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/Dropbox/Kampmann Lab/manuscript/"/>
    </mc:Choice>
  </mc:AlternateContent>
  <xr:revisionPtr revIDLastSave="0" documentId="13_ncr:1_{DFA3897D-8EF1-DC4D-8E99-5CFEEEC2E9AC}" xr6:coauthVersionLast="36" xr6:coauthVersionMax="45" xr10:uidLastSave="{00000000-0000-0000-0000-000000000000}"/>
  <bookViews>
    <workbookView xWindow="11260" yWindow="2180" windowWidth="28800" windowHeight="17540" activeTab="3" xr2:uid="{00000000-000D-0000-FFFF-FFFF00000000}"/>
  </bookViews>
  <sheets>
    <sheet name="retest sgRNAs" sheetId="9" r:id="rId1"/>
    <sheet name="retest clustering results" sheetId="10" r:id="rId2"/>
    <sheet name="sgRNA oligos and qPCR results" sheetId="2" r:id="rId3"/>
    <sheet name="qPCR primers" sheetId="6" r:id="rId4"/>
  </sheets>
  <definedNames>
    <definedName name="_xlnm._FilterDatabase" localSheetId="0" hidden="1">'retest sgRNAs'!$A$1:$B$1</definedName>
    <definedName name="syntaubatch_crop28.fa" localSheetId="0">'retest sgRNAs'!$A$2:$A$99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C4" i="2"/>
  <c r="C3" i="2" l="1"/>
  <c r="C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E5B2F23-93BB-FA49-B75B-0C8EE74CE4AA}" name="syntaubatch_crop28" type="6" refreshedVersion="6" background="1" saveData="1">
    <textPr sourceFile="/Users/stephanie/Dropbox/Kampmann Lab/orphans/commoncomputer/Steph/SKS14fromserver/indices/syntaubatch_crop28.fa" delimiter="&gt;">
      <textFields count="2">
        <textField type="text"/>
        <textField/>
      </textFields>
    </textPr>
  </connection>
</connections>
</file>

<file path=xl/sharedStrings.xml><?xml version="1.0" encoding="utf-8"?>
<sst xmlns="http://schemas.openxmlformats.org/spreadsheetml/2006/main" count="1277" uniqueCount="1276">
  <si>
    <t>sgRNA</t>
  </si>
  <si>
    <t>standard error (+/-)</t>
  </si>
  <si>
    <t>fwd oligo</t>
  </si>
  <si>
    <t>rev oligo</t>
  </si>
  <si>
    <t>TTGGGGTGGCGATTGGACTTGGTGTTTAAGAGC</t>
  </si>
  <si>
    <t>TTGGAGCGGGAGGACCCGAGCTAGTTTAAGAGC</t>
  </si>
  <si>
    <t>TTAGCTCTTAAACTAGCTCGGGTCCTCCCGCTCCAACAAG</t>
  </si>
  <si>
    <t>TTAGCTCTTAAACACCAAGTCCAATCGCCACCCCAACAAG</t>
  </si>
  <si>
    <t>AFG3L2_+_12377215.23-P1P2</t>
  </si>
  <si>
    <t>AFG3L2_-_12377209.23-P1P2</t>
  </si>
  <si>
    <t>AGR3_-_16921549.23-P1P2</t>
  </si>
  <si>
    <t>AGR3_-_16921575.23-P1P2</t>
  </si>
  <si>
    <t>ATAD3C_+_1397864.23-P1P2</t>
  </si>
  <si>
    <t>ATAD3C_-_1397877.23-P1P2</t>
  </si>
  <si>
    <t>ATF4_-_39916327.23-P1P2</t>
  </si>
  <si>
    <t>ATF4_-_39916548.23-P1P2</t>
  </si>
  <si>
    <t>ATF4_-_39917038.23-P1P2</t>
  </si>
  <si>
    <t>BCS1L_-_219524466.23-P1P2</t>
  </si>
  <si>
    <t>BCS1L_-_219524504.23-P1P2</t>
  </si>
  <si>
    <t>CCT6A_+_56119464.23-P1P2</t>
  </si>
  <si>
    <t>CCT6A_-_56119502.23-P1P2</t>
  </si>
  <si>
    <t>CTR9_+_10772822.23-P1P2</t>
  </si>
  <si>
    <t>CTR9_+_10772865.23-P1P2</t>
  </si>
  <si>
    <t>CTR9_-_10773004.23-P1P2</t>
  </si>
  <si>
    <t>DCP1B_+_2113608.23-P1P2</t>
  </si>
  <si>
    <t>DCP1B_-_2113619.23-P1P2</t>
  </si>
  <si>
    <t>DNAJB11_-_186288527.23-P1P2</t>
  </si>
  <si>
    <t>DNAJC13_+_132136915.23-P1P2</t>
  </si>
  <si>
    <t>DNAJC13_-_132136405.23-P1P2</t>
  </si>
  <si>
    <t>DNAJC18_+_138775130.23-P1P2</t>
  </si>
  <si>
    <t>DNAJC18_-_138774758.23-P1P2</t>
  </si>
  <si>
    <t>DNAJC19_+_180707467.23-P1P2</t>
  </si>
  <si>
    <t>DNAJC19_+_180707491.23-P1P2</t>
  </si>
  <si>
    <t>DNAJC7_+_40169406.23-P1P2</t>
  </si>
  <si>
    <t>DNAJC7_+_40169427.23-P1P2</t>
  </si>
  <si>
    <t>EMC2_+_109455869.23-P1P2</t>
  </si>
  <si>
    <t>EMC2_+_109456085.23-P1P2</t>
  </si>
  <si>
    <t>GRPEL1_+_7069734.23-P1P2</t>
  </si>
  <si>
    <t>GRPEL1_+_7069771.23-P1P2</t>
  </si>
  <si>
    <t>HSF1_+_145515509.23-P1P2</t>
  </si>
  <si>
    <t>HSF1_-_145515300.23-P1P2</t>
  </si>
  <si>
    <t>HSF4_+_67198863.23-P1P2</t>
  </si>
  <si>
    <t>HSF4_-_67197537.23-P1P2</t>
  </si>
  <si>
    <t>HSP90AB1_-_44214865.23-P1P2</t>
  </si>
  <si>
    <t>HSP90AB1_-_44214875.23-P1P2</t>
  </si>
  <si>
    <t>HSP90AB1_-_44214881.23-P1P2</t>
  </si>
  <si>
    <t>HSP90AB1_-_44215083.23-P1P2</t>
  </si>
  <si>
    <t>HSPA8_-_122932848.23-P1P2</t>
  </si>
  <si>
    <t>HSPA9_-_137911022.23-P1P2</t>
  </si>
  <si>
    <t>HSPA9_-_137911031.23-P1P2</t>
  </si>
  <si>
    <t>HSPA9_-_137911053.23-P1P2</t>
  </si>
  <si>
    <t>HSPA9_-_137911079.23-P1P2</t>
  </si>
  <si>
    <t>HSPD1_+_198364183.23-P1P2</t>
  </si>
  <si>
    <t>HSPH1_+_31735583.23-P1P2</t>
  </si>
  <si>
    <t>HSPH1_+_31735990.23-P1P2</t>
  </si>
  <si>
    <t>IFIT2_+_91061842.23-P1P2</t>
  </si>
  <si>
    <t>IFIT2_+_91061998.23-P1P2</t>
  </si>
  <si>
    <t>IFIT5_-_91174516.23-P1P2</t>
  </si>
  <si>
    <t>IFIT5_-_91174565.23-P1P2</t>
  </si>
  <si>
    <t>IRS4_-_107979156.23-P1P2</t>
  </si>
  <si>
    <t>IRS4_-_107979821.23-P1P2</t>
  </si>
  <si>
    <t>ITGB1BP2_+_70521645.23-P1P2</t>
  </si>
  <si>
    <t>ITGB1BP2_-_70521688.23-P1P2</t>
  </si>
  <si>
    <t>LRRC6_+_133687734.23-P1P2</t>
  </si>
  <si>
    <t>LRRC6_-_133687778.23-P1P2</t>
  </si>
  <si>
    <t>MZB1_+_138725547.23-P1P2</t>
  </si>
  <si>
    <t>MZB1_-_138725151.23-P1P2</t>
  </si>
  <si>
    <t>NUDCD2_+_162887130.23-P1P2</t>
  </si>
  <si>
    <t>NUDCD2_-_162887091.23-P1P2</t>
  </si>
  <si>
    <t>NUDCD3_+_44530206.23-P1P2</t>
  </si>
  <si>
    <t>ODF1_+_103564059.23-P1P2</t>
  </si>
  <si>
    <t>ODF1_+_103564080.23-P1P2</t>
  </si>
  <si>
    <t>OPA1_+_193311037.23-P1P2</t>
  </si>
  <si>
    <t>OPA1_+_193311050.23-P1P2</t>
  </si>
  <si>
    <t>OPA1_+_193311435.23-P1P2</t>
  </si>
  <si>
    <t>PEX5L_-_179615947.23-ENST00000392649.3</t>
  </si>
  <si>
    <t>PHB2_+_7079765.23-P1P2</t>
  </si>
  <si>
    <t>PHB2_-_7079816.23-P1P2</t>
  </si>
  <si>
    <t>PHB2_-_7079820.23-P1P2</t>
  </si>
  <si>
    <t>PHB2_-_7079832.23-P1P2</t>
  </si>
  <si>
    <t>PPIE_+_40204576.23-P1P2</t>
  </si>
  <si>
    <t>PPIE_-_40204603.23-P1P2</t>
  </si>
  <si>
    <t>PPIH_+_43124361.23-P1P2</t>
  </si>
  <si>
    <t>PPIL1_+_36842544.23-P1P2</t>
  </si>
  <si>
    <t>PSMD2_+_184017068.23-P1P2</t>
  </si>
  <si>
    <t>PSMD2_+_184017090.23-P1P2</t>
  </si>
  <si>
    <t>PSMG3_+_1609624.23-P1</t>
  </si>
  <si>
    <t>PSMG3_-_1609603.23-P1</t>
  </si>
  <si>
    <t>PSMG4_+_3259244.23-P1P2</t>
  </si>
  <si>
    <t>PSMG4_-_3259227.23-P1P2</t>
  </si>
  <si>
    <t>PTGES3_-_57082029.23-P1P2</t>
  </si>
  <si>
    <t>PTGES3_-_57082063.23-P1P2</t>
  </si>
  <si>
    <t>PTGES3_-_57082068.23-P1P2</t>
  </si>
  <si>
    <t>RPAP3_-_48099707.23-P1P2</t>
  </si>
  <si>
    <t>SPAG1_+_101170273.23-ENST00000251809.3</t>
  </si>
  <si>
    <t>SPAG1_-_101170308.23-ENST00000251809.3</t>
  </si>
  <si>
    <t>STIP1_-_63953693.23-P1P2</t>
  </si>
  <si>
    <t>TOMM70A_-_100119872.23-P1P2</t>
  </si>
  <si>
    <t>TOMM70A_-_100119876.23-P1P2</t>
  </si>
  <si>
    <t>TTC13_+_231114580.23-P1P2</t>
  </si>
  <si>
    <t>TTC13_-_231114350.23-P1P2</t>
  </si>
  <si>
    <t>TTC17_+_43380543.23-P1P2</t>
  </si>
  <si>
    <t>TTC17_-_43380949.23-P1P2</t>
  </si>
  <si>
    <t>TTC21A_+_39149289.23-P1P2</t>
  </si>
  <si>
    <t>TTC21A_+_39149347.23-P1P2</t>
  </si>
  <si>
    <t>TTC21B_+_166810291.23-P1P2</t>
  </si>
  <si>
    <t>TTC21B_-_166810037.23-P1P2</t>
  </si>
  <si>
    <t>TTC22_+_55266562.23-P1P2</t>
  </si>
  <si>
    <t>TTC22_-_55266927.23-P1P2</t>
  </si>
  <si>
    <t>TTC25_-_40086854.23-P1P2</t>
  </si>
  <si>
    <t>TTC25_-_40086884.23-P1P2</t>
  </si>
  <si>
    <t>TTC26_-_138818557.23-P1P2</t>
  </si>
  <si>
    <t>TTC26_-_138818562.23-P1P2</t>
  </si>
  <si>
    <t>TTC27_+_32853190.23-P1P2</t>
  </si>
  <si>
    <t>TTC27_+_32853193.23-P1P2</t>
  </si>
  <si>
    <t>TTC30A_-_178483150.23-P1P2</t>
  </si>
  <si>
    <t>TTC30A_-_178483479.23-P1P2</t>
  </si>
  <si>
    <t>TTC33_+_40755534.23-P1P2</t>
  </si>
  <si>
    <t>TTC33_+_40755971.23-P1P2</t>
  </si>
  <si>
    <t>TTC39B_+_15307178.23-P1P2</t>
  </si>
  <si>
    <t>TTC39B_-_15306821.23-P1P2</t>
  </si>
  <si>
    <t>TTC7A_-_47168874.23-P1P2</t>
  </si>
  <si>
    <t>TTC7A_-_47168880.23-P1P2</t>
  </si>
  <si>
    <t>ACP2_+_47270320.23-P1P2</t>
  </si>
  <si>
    <t>ACP2_+_47270332.23-P1P2</t>
  </si>
  <si>
    <t>ADAD1_-_123300726.23-P1P2</t>
  </si>
  <si>
    <t>ADAD1_-_123300732.23-P1P2</t>
  </si>
  <si>
    <t>ALS2_-_202645613.23-P1P2</t>
  </si>
  <si>
    <t>ALS2_-_202645658.23-P1P2</t>
  </si>
  <si>
    <t>AP2A2_+_925897.23-P1P2</t>
  </si>
  <si>
    <t>AP2A2_-_926098.23-P1P2</t>
  </si>
  <si>
    <t>AP2B1_+_33914295.23-P1P2</t>
  </si>
  <si>
    <t>AP2B1_-_33914780.23-P1P2</t>
  </si>
  <si>
    <t>AP2M1_+_183892702.23-P1</t>
  </si>
  <si>
    <t>AP2M1_+_183894722.23-P2</t>
  </si>
  <si>
    <t>AP2M1_-_183892660.23-P1</t>
  </si>
  <si>
    <t>AP2M1_-_183892712.23-P1</t>
  </si>
  <si>
    <t>AP2S1_-_47354062.23-P1P2</t>
  </si>
  <si>
    <t>AP2S1_-_47354086.23-P1P2</t>
  </si>
  <si>
    <t>AP3B1_+_77590520.23-P1P2</t>
  </si>
  <si>
    <t>AP3B1_-_77590472.23-P1P2</t>
  </si>
  <si>
    <t>ATG5_+_106773451.23-P1P2</t>
  </si>
  <si>
    <t>ATG7_-_11314116.23-P1P2</t>
  </si>
  <si>
    <t>ATP5H_+_73043037.23-P1P2</t>
  </si>
  <si>
    <t>ATP5H_-_73042965.23-P1P2</t>
  </si>
  <si>
    <t>ATP6AP1_-_153657047.23-P1P2</t>
  </si>
  <si>
    <t>ATP6AP1_-_153657070.23-P1P2</t>
  </si>
  <si>
    <t>ATP6V0A1_+_40610918.23-P1P2</t>
  </si>
  <si>
    <t>ATP6V0A1_-_40610927.23-P1P2</t>
  </si>
  <si>
    <t>ATP6V1B2_+_20054959.23-P1P2</t>
  </si>
  <si>
    <t>ATP6V1C1_-_104033365.23-P1P2</t>
  </si>
  <si>
    <t>ATP6V1D_+_67826482.23-P1P2</t>
  </si>
  <si>
    <t>ATP6V1D_-_67826045.23-P1P2</t>
  </si>
  <si>
    <t>CHMP3_+_86790355.23-P1P2</t>
  </si>
  <si>
    <t>CHMP3_-_86790522.23-P1P2</t>
  </si>
  <si>
    <t>CHMP5_+_33265436.23-P1P2</t>
  </si>
  <si>
    <t>CHMP5_+_33265443.23-P1P2</t>
  </si>
  <si>
    <t>CHMP6_-_78965655.23-P1P2</t>
  </si>
  <si>
    <t>CLN3_+_28502993.23-P1P2</t>
  </si>
  <si>
    <t>CLN3_+_28503307.23-P1P2</t>
  </si>
  <si>
    <t>CLTC_+_57697257.23-P1P2</t>
  </si>
  <si>
    <t>CLTC_+_57697263.23-P1P2</t>
  </si>
  <si>
    <t>CLTC_-_57697298.23-P1P2</t>
  </si>
  <si>
    <t>CSPG4_-_76005135.23-P1P2</t>
  </si>
  <si>
    <t>CSPG4_-_76005185.23-P1P2</t>
  </si>
  <si>
    <t>EEF1A1_+_74230695.23-P1P2</t>
  </si>
  <si>
    <t>EEF1A1_-_74230560.23-P1P2</t>
  </si>
  <si>
    <t>EIF2S1_+_67827266.23-P1P2</t>
  </si>
  <si>
    <t>EIF2S1_-_67827080.23-P1P2</t>
  </si>
  <si>
    <t>EIF4E_+_99849828.23-P1P2</t>
  </si>
  <si>
    <t>EIF4E_+_99849831.23-P1P2</t>
  </si>
  <si>
    <t>EIF4G1_+_184032734.23-P1P2</t>
  </si>
  <si>
    <t>EIF4G1_-_184032386.23-P1P2</t>
  </si>
  <si>
    <t>EIF4G2_+_10830441.23-P1</t>
  </si>
  <si>
    <t>EIF4G2_+_10830447.23-P1</t>
  </si>
  <si>
    <t>EPG5_+_43547192.23-P1P2</t>
  </si>
  <si>
    <t>EPG5_-_43547218.23-P1P2</t>
  </si>
  <si>
    <t>EXOC2_+_693074.23-P1P2</t>
  </si>
  <si>
    <t>EXOC2_-_693088.23-P1P2</t>
  </si>
  <si>
    <t>FBXW7_+_153332908.23-ENST00000603841.1</t>
  </si>
  <si>
    <t>FBXW7_-_153332498.23-ENST00000603841.1</t>
  </si>
  <si>
    <t>HDAC1_-_32757786.23-P1P2</t>
  </si>
  <si>
    <t>HDAC1_-_32757796.23-P1P2</t>
  </si>
  <si>
    <t>KIF21A_-_39836864.23-P1P2</t>
  </si>
  <si>
    <t>KIF21A_-_39836935.23-P1P2</t>
  </si>
  <si>
    <t>KPNA4_-_160283342.23-P1P2</t>
  </si>
  <si>
    <t>KPNA4_-_160283346.23-P1P2</t>
  </si>
  <si>
    <t>LAMP1_+_113951591.23-P1P2</t>
  </si>
  <si>
    <t>LAMP1_+_113951630.23-P1P2</t>
  </si>
  <si>
    <t>LAMTOR2_-_156024648.23-P1P2</t>
  </si>
  <si>
    <t>LAMTOR2_-_156024835.23-P1P2</t>
  </si>
  <si>
    <t>LEO1_+_52263938.23-P1P2</t>
  </si>
  <si>
    <t>LMAN2_+_176778399.23-P1P2</t>
  </si>
  <si>
    <t>LMAN2_-_176778461.23-P1P2</t>
  </si>
  <si>
    <t>MAP1LC3B_+_87425939.23-P1P2</t>
  </si>
  <si>
    <t>MAP1LC3B_-_87425948.23-P1P2</t>
  </si>
  <si>
    <t>MAP1LC3C_+_242161897.23-P1P2</t>
  </si>
  <si>
    <t>MAP1LC3C_+_242161912.23-P1P2</t>
  </si>
  <si>
    <t>MYC_-_128748509.23-P1P2</t>
  </si>
  <si>
    <t>MYC_-_128748589.23-P1P2</t>
  </si>
  <si>
    <t>NAMPT_+_105925357.23-P1P2</t>
  </si>
  <si>
    <t>NAMPT_-_105925444.23-P1P2</t>
  </si>
  <si>
    <t>NFE2L2_-_178127685.23-P2</t>
  </si>
  <si>
    <t>NFE2L2_-_178127741.23-P2</t>
  </si>
  <si>
    <t>NFE2L2_-_178129382.23-P1</t>
  </si>
  <si>
    <t>NFE2L2_-_178129467.23-P1</t>
  </si>
  <si>
    <t>NLE1_+_33469287.23-P1P2</t>
  </si>
  <si>
    <t>NLE1_-_33469161.23-P1P2</t>
  </si>
  <si>
    <t>PELP1_-_4607218.23-P1P2</t>
  </si>
  <si>
    <t>PELP1_-_4607395.23-P1P2</t>
  </si>
  <si>
    <t>PINK1_+_20960411.23-P1P2</t>
  </si>
  <si>
    <t>PINK1_-_20960460.23-P1P2</t>
  </si>
  <si>
    <t>PIP5K1A_+_151171080.23-P1P2</t>
  </si>
  <si>
    <t>PIP5K1A_-_151171106.23-P1P2</t>
  </si>
  <si>
    <t>PRKAA2_-_57111005.23-P1P2</t>
  </si>
  <si>
    <t>PRKAA2_-_57111086.23-P1P2</t>
  </si>
  <si>
    <t>PSEN1_-_73603601.23-P1P2</t>
  </si>
  <si>
    <t>RAB5C_+_40306969.23-P1</t>
  </si>
  <si>
    <t>RAB5C_+_40307005.23-P1</t>
  </si>
  <si>
    <t>RAC1_+_6414562.23-P1P2</t>
  </si>
  <si>
    <t>RAC1_-_6414149.23-P1P2</t>
  </si>
  <si>
    <t>RINT1_-_105172650.23-P1P2</t>
  </si>
  <si>
    <t>RINT1_-_105172679.23-P1P2</t>
  </si>
  <si>
    <t>SEC23IP_+_121652399.23-P1P2</t>
  </si>
  <si>
    <t>SEC23IP_-_121652285.23-P1P2</t>
  </si>
  <si>
    <t>SNAP23_+_42787858.23-P1P2</t>
  </si>
  <si>
    <t>SNAP23_+_42787881.23-P1P2</t>
  </si>
  <si>
    <t>STK36_+_219536856.23-P1P2</t>
  </si>
  <si>
    <t>STK36_+_219537453.23-P1P2</t>
  </si>
  <si>
    <t>STX4_+_31044919.23-P1P2</t>
  </si>
  <si>
    <t>STX4_+_31044932.23-P1P2</t>
  </si>
  <si>
    <t>TMEM55A_-_92052984.23-P1P2</t>
  </si>
  <si>
    <t>TMEM55A_-_92053036.23-P1P2</t>
  </si>
  <si>
    <t>TMF1_+_69101239.23-P1P2</t>
  </si>
  <si>
    <t>TMF1_+_69101385.23-P1P2</t>
  </si>
  <si>
    <t>TRAPPC9_+_141467800.23-P1P2</t>
  </si>
  <si>
    <t>TRAPPC9_-_141467629.23-P1P2</t>
  </si>
  <si>
    <t>UBA2_+_34919311.23-P1P2</t>
  </si>
  <si>
    <t>UBA2_+_34919332.23-P1P2</t>
  </si>
  <si>
    <t>UBE2A_-_118708549.23-P1P2</t>
  </si>
  <si>
    <t>UBE2A_-_118708567.23-P1P2</t>
  </si>
  <si>
    <t>UBE2D2_+_138940961.23-P1P2</t>
  </si>
  <si>
    <t>UBE2D2_+_138941490.23-P1P2</t>
  </si>
  <si>
    <t>VAMP8_+_85804709.23-P1</t>
  </si>
  <si>
    <t>VAMP8_-_85804715.23-P1</t>
  </si>
  <si>
    <t>VPS13D_+_12290170.23-P1P2</t>
  </si>
  <si>
    <t>VPS13D_-_12290114.23-P1P2</t>
  </si>
  <si>
    <t>VPS16_+_2821405.23-P1P2</t>
  </si>
  <si>
    <t>VPS18_-_41186685.23-P1P2</t>
  </si>
  <si>
    <t>VPS18_-_41186699.23-P1P2</t>
  </si>
  <si>
    <t>VPS29_+_110939694.23-P1P2</t>
  </si>
  <si>
    <t>VPS29_+_110939846.23-P1P2</t>
  </si>
  <si>
    <t>VPS36_-_53024327.23-P1P2</t>
  </si>
  <si>
    <t>VPS39_+_42500373.23-P1P2</t>
  </si>
  <si>
    <t>VPS39_-_42500443.23-P1P2</t>
  </si>
  <si>
    <t>WDR5_+_137001224.23-P1P2</t>
  </si>
  <si>
    <t>WDR5_+_137001233.23-P1P2</t>
  </si>
  <si>
    <t>WDR5_+_137001236.23-P1P2</t>
  </si>
  <si>
    <t>Target</t>
  </si>
  <si>
    <t>Protospacer</t>
  </si>
  <si>
    <t>ACTL6A_+_179280755.23-P1P2</t>
  </si>
  <si>
    <t>ACTL6A_+_179280849.23-P1P2</t>
  </si>
  <si>
    <t>CPSF1_-_145634704.23-P1P2</t>
  </si>
  <si>
    <t>FZR1_+_3506347.23-P1P2</t>
  </si>
  <si>
    <t>FZR1_-_3506365.23-P1P2</t>
  </si>
  <si>
    <t>HAUS7_+_152736011.23-P1</t>
  </si>
  <si>
    <t>HAUS7_-_152760909.23-P2</t>
  </si>
  <si>
    <t>HUWE1_+_53710963.23-P1P2</t>
  </si>
  <si>
    <t>HUWE1_-_53710540.23-P1P2</t>
  </si>
  <si>
    <t>KLHL23_+_170551384.23-P1</t>
  </si>
  <si>
    <t>KLHL23_-_170550973.23-P1</t>
  </si>
  <si>
    <t>LCN1_+_138413719.23-P1P2</t>
  </si>
  <si>
    <t>LCN1_-_138413340.23-P1P2</t>
  </si>
  <si>
    <t>MMEL1_+_2564471.23-ENST00000378412.3</t>
  </si>
  <si>
    <t>MMEL1_-_2564071.23-ENST00000378412.3</t>
  </si>
  <si>
    <t>PDCD6IP_+_33840165.23-P1P2</t>
  </si>
  <si>
    <t>PDCD6IP_+_33840649.23-P1P2</t>
  </si>
  <si>
    <t>PIK3R1_+_67511795.23-P1P2</t>
  </si>
  <si>
    <t>PIK3R1_-_67511608.23-P1P2</t>
  </si>
  <si>
    <t>RANBP1_-_20105086.23-P1P2</t>
  </si>
  <si>
    <t>RANBP1_-_20105218.23-P1P2</t>
  </si>
  <si>
    <t>SENP2_-_185304107.23-P1P2</t>
  </si>
  <si>
    <t>SENP2_-_185304131.23-P1P2</t>
  </si>
  <si>
    <t>TRAIP_+_49893565.23-P1P2</t>
  </si>
  <si>
    <t>TRAIP_+_49893635.23-P1P2</t>
  </si>
  <si>
    <t>Fraction mRNA remaining (relative to control sgRNA)</t>
  </si>
  <si>
    <t>Gene</t>
  </si>
  <si>
    <t>fwd primer (5'-&gt;3')</t>
  </si>
  <si>
    <t>rev primer (5'-&gt;3')</t>
  </si>
  <si>
    <t>sg1 PIKFYVE</t>
  </si>
  <si>
    <t>sg2 PIKFYVE</t>
  </si>
  <si>
    <t>PIKFYVE</t>
  </si>
  <si>
    <t>CACACTTTAAACCTTTGACTCCTG</t>
  </si>
  <si>
    <t>TCCAACTTCCACTCAAAGGC</t>
  </si>
  <si>
    <t>TGATGGCGGGCAAGCGGTCGTTTAAGAG</t>
  </si>
  <si>
    <t>AGATTACAACGGTGATGGCGTTTAAGAG</t>
  </si>
  <si>
    <t>TTCCACCGCCACCCACCTCGTTTAAGAG</t>
  </si>
  <si>
    <t>CGGCGCGACTCCTACCCTAGTTTAAGAG</t>
  </si>
  <si>
    <t>CAGAGCGGCCTGAAGCGAGGTTTAAGAG</t>
  </si>
  <si>
    <t>GGCCTGAAGCGAGAGGTTGGTTTAAGAG</t>
  </si>
  <si>
    <t>GACGCCGCGTTGAGAGCTTGTTTAAGAG</t>
  </si>
  <si>
    <t>GAAGCGCGCCGGCGGCTCAGTTTAAGAG</t>
  </si>
  <si>
    <t>GACCACTGATTAAGTAATCGTTTAAGAG</t>
  </si>
  <si>
    <t>TTTGCTTGCTTACCTGACTGTTTAAGAG</t>
  </si>
  <si>
    <t>CGCTCACCTGAAGCTCCACGTTTAAGAG</t>
  </si>
  <si>
    <t>GCGAGCTTGGCAACCCAGTGTTTAAGAG</t>
  </si>
  <si>
    <t>CGGCGGGCCCATCCGGAACGTTTAAGAG</t>
  </si>
  <si>
    <t>CGGGCGCGGAATCGGGCATGTTTAAGAG</t>
  </si>
  <si>
    <t>CCGGGGAGCCGCCTAACCAGTTTAAGAG</t>
  </si>
  <si>
    <t>TATCCGCAACTGTGAGTGGGTTTAAGAG</t>
  </si>
  <si>
    <t>TGCCAGGGACAAAGATGGTGTTTAAGAG</t>
  </si>
  <si>
    <t>AGAGCCTGGAGGCCGTGGGGTTTAAGAG</t>
  </si>
  <si>
    <t>TGCCGGCCCGGCCACTCTCGTTTAAGAG</t>
  </si>
  <si>
    <t>ACAGACCTAGGACAGGCGGGTTTAAGAG</t>
  </si>
  <si>
    <t>GGCACTGCGGTGAAAGCCGGTTTAAGAG</t>
  </si>
  <si>
    <t>CATCTTGGGATCCGGAGAGGTTTAAGAG</t>
  </si>
  <si>
    <t>CCCAGCGGCCCCGGTCCCGGTTTAAGAG</t>
  </si>
  <si>
    <t>ACTGGGCAGCTCCGGCTCAGTTTAAGAG</t>
  </si>
  <si>
    <t>CAGGGAGCCGTGACGAGTCGTTTAAGAG</t>
  </si>
  <si>
    <t>CAAAAGGTTCCAGTCCAGAGTTTAAGAG</t>
  </si>
  <si>
    <t>CTGGGAAGCAGGGACCCGGGTTTAAGAG</t>
  </si>
  <si>
    <t>AGTGGCCGGCTAGAGCCGGGTTTAAGAG</t>
  </si>
  <si>
    <t>ACCGGGCTTGTCGGTGAAGGTTTAAGAG</t>
  </si>
  <si>
    <t>GCCAGATGCCCCCTTGAGAGTTTAAGAG</t>
  </si>
  <si>
    <t>TAGAGAGTCCCTCTCAAGGGTTTAAGAG</t>
  </si>
  <si>
    <t>CCGGCGGCGAAGGAAAGAAGTTTAAGAG</t>
  </si>
  <si>
    <t>GACGAAGTCTATAAAGGGCGTTTAAGAG</t>
  </si>
  <si>
    <t>GCTGTTGCCCCACGAAACGGTTTAAGAG</t>
  </si>
  <si>
    <t>CCACCGGAGCGCGGAATCTGTTTAAGAG</t>
  </si>
  <si>
    <t>GTTGCCGGAAGTTGAGCGGGTTTAAGAG</t>
  </si>
  <si>
    <t>ACTTGCTGCGGAGGACCGTGTTTAAGAG</t>
  </si>
  <si>
    <t>TCGGCGTGAGGTTTGGAGAGTTTAAGAG</t>
  </si>
  <si>
    <t>GAGGCTGAGGCTATGATGGGTTTAAGAG</t>
  </si>
  <si>
    <t>CATGGCGACGGCTCGAGTGGTTTAAGAG</t>
  </si>
  <si>
    <t>GACGCGCTCGGACTCGTCCGTTTAAGAG</t>
  </si>
  <si>
    <t>GCCAAACCCGCACCCTCCGGTTTAAGAG</t>
  </si>
  <si>
    <t>CTGCTCCTGGAGCCGCGGAGTTTAAGAG</t>
  </si>
  <si>
    <t>CGGTGGGCACGGGTAGCTCGTTTAAGAG</t>
  </si>
  <si>
    <t>GCCGGAGCTTAGGTCGGGAGTTTAAGAG</t>
  </si>
  <si>
    <t>GTAGAGGAAGACACTGTGGGTTTAAGAG</t>
  </si>
  <si>
    <t>TGTAGGGCAGAGGTGGCGAGTTTAAGAG</t>
  </si>
  <si>
    <t>GAGGGCCAGAGAGTCACGGGTTTAAGAG</t>
  </si>
  <si>
    <t>CGGGTTACCCCAAACCATGGTTTAAGAG</t>
  </si>
  <si>
    <t>CTATGGCGGCGGCAGCCGAGTTTAAGAG</t>
  </si>
  <si>
    <t>AACAGCGCGGGGTCCGCTAGTTTAAGAG</t>
  </si>
  <si>
    <t>ATCTGGCGGAGGTGTCCTGGTTTAAGAG</t>
  </si>
  <si>
    <t>CCTGCAGAGAGCCCAGACGGTTTAAGAG</t>
  </si>
  <si>
    <t>ACCGGCGGACGATCCTGGGGTTTAAGAG</t>
  </si>
  <si>
    <t>CCGCCTGAGGGAAGCCAACGTTTAAGAG</t>
  </si>
  <si>
    <t>CCAGCTGCCCGGAGAGCCAGTTTAAGAG</t>
  </si>
  <si>
    <t>CAGCAGAAGCCCTGGTCCGGTTTAAGAG</t>
  </si>
  <si>
    <t>GGATCGCCGAGGTGCAAGCGTTTAAGAG</t>
  </si>
  <si>
    <t>AGGGAGTCGGGGATCGCCGGTTTAAGAG</t>
  </si>
  <si>
    <t>CGCGACGGTCGGAGCAGTTGTTTAAGAG</t>
  </si>
  <si>
    <t>GGGCCCTCACCGCGACGGTGTTTAAGAG</t>
  </si>
  <si>
    <t>GCACAGGCGAAGACTAAGGGTTTAAGAG</t>
  </si>
  <si>
    <t>CGGGCGGAAGACAACGGAGGTTTAAGAG</t>
  </si>
  <si>
    <t>AGGAACTGGGGCCACCGTGGTTTAAGAG</t>
  </si>
  <si>
    <t>GTCGAGGAACGAGGAACTGGTTTAAGAG</t>
  </si>
  <si>
    <t>CGGCGTGCGCCACGATTAGGTTTAAGAG</t>
  </si>
  <si>
    <t>GTAGTCCTCAACATGTCAGGTTTAAGAG</t>
  </si>
  <si>
    <t>AACCCAACACCTCACGGTTGTTTAAGAG</t>
  </si>
  <si>
    <t>AGGAGGCGGGCTTACCGGTGTTTAAGAG</t>
  </si>
  <si>
    <t>GTGGCCGGGAGGAACTATCGTTTAAGAG</t>
  </si>
  <si>
    <t>GCCACGCCGCGCCGGCTCTGTTTAAGAG</t>
  </si>
  <si>
    <t>CCGAGGACCCCGCGCTGTAGTTTAAGAG</t>
  </si>
  <si>
    <t>GCGAGGCGACAAGAGAAGAGTTTAAGAG</t>
  </si>
  <si>
    <t>AGTGAAGTTGGTAAATGACGTTTAAGAG</t>
  </si>
  <si>
    <t>CTTTCAGTTCCCCGCGCCCGTTTAAGAG</t>
  </si>
  <si>
    <t>GGAAGGGTGTATGGGCCTAGTTTAAGAG</t>
  </si>
  <si>
    <t>TGAGGTGGGAAGGGTGTATGTTTAAGAG</t>
  </si>
  <si>
    <t>AGCGGGAGGACCCGAGCTAGTTTAAGAG</t>
  </si>
  <si>
    <t>CTCATGGAACGACCACCTCGTTTAAGAG</t>
  </si>
  <si>
    <t>AGGGTCCCTGCTGTAGACGGTTTAAGAG</t>
  </si>
  <si>
    <t>GCAGCGCAGACTCCGGAAAGTTTAAGAG</t>
  </si>
  <si>
    <t>CCGGGCGCAGCGCAGACTCGTTTAAGAG</t>
  </si>
  <si>
    <t>GCGCCCGGTTCCGCCATTGGTTTAAGAG</t>
  </si>
  <si>
    <t>AGCCGACTCGAGAGGAACCGTTTAAGAG</t>
  </si>
  <si>
    <t>GAGAGCGGTTCGCGCGCTTGTTTAAGAG</t>
  </si>
  <si>
    <t>CCGGAGGATGGACAAAGTAGTTTAAGAG</t>
  </si>
  <si>
    <t>TGGCTATTGGGAACAAGCTGTTTAAGAG</t>
  </si>
  <si>
    <t>CTGGGCAAAAGCACCCCGGGTTTAAGAG</t>
  </si>
  <si>
    <t>AGGACTTGCGAGGAGCCAGGTTTAAGAG</t>
  </si>
  <si>
    <t>CGAGCGCGGCTCTGCTCCTGTTTAAGAG</t>
  </si>
  <si>
    <t>CGAACATGTCTGGAGCAGTGTTTAAGAG</t>
  </si>
  <si>
    <t>ACATGTCTGGAGCAGTCGGGTTTAAGAG</t>
  </si>
  <si>
    <t>GGCGAGCGCTAAATTCCAGGTTTAAGAG</t>
  </si>
  <si>
    <t>TCCTCCTAGCCGGACTGGAGTTTAAGAG</t>
  </si>
  <si>
    <t>CGCGGCGCCGCTGGAGCTCGTTTAAGAG</t>
  </si>
  <si>
    <t>CAGAGGTGAGTGACGGCTCGTTTAAGAG</t>
  </si>
  <si>
    <t>CCCCTCCGGGACACTGACGGTTTAAGAG</t>
  </si>
  <si>
    <t>GAGCCCCGTGCCTATGTCTGTTTAAGAG</t>
  </si>
  <si>
    <t>TTCCCTCCCTCCCAGACATGTTTAAGAG</t>
  </si>
  <si>
    <t>GAATCCAGCGCCAAGCCGTGTTTAAGAG</t>
  </si>
  <si>
    <t>TTGGCGCCGCTGTACCCCAGTTTAAGAG</t>
  </si>
  <si>
    <t>GTAAGACATCCCCGGACCGGTTTAAGAG</t>
  </si>
  <si>
    <t>TCCGAAACCCAGCCCACGTGTTTAAGAG</t>
  </si>
  <si>
    <t>AGCCATGGTTCCTCTGTCCGTTTAAGAG</t>
  </si>
  <si>
    <t>GGACTCCCGGGAAGTGGACGTTTAAGAG</t>
  </si>
  <si>
    <t>CCGAGGGCGGAACCCACAAGTTTAAGAG</t>
  </si>
  <si>
    <t>TCCAGAGTGAAACTCTGAGGTTTAAGAG</t>
  </si>
  <si>
    <t>TGCTGATTGGGAACCGATAGTTTAAGAG</t>
  </si>
  <si>
    <t>CCAGTTAGGCGAAAGATAAGTTTAAGAG</t>
  </si>
  <si>
    <t>TTGCGTCGCTCTCTGGTAAGTTTAAGAG</t>
  </si>
  <si>
    <t>GGCGCCTGTGCTTGAGGTTGTTTAAGAG</t>
  </si>
  <si>
    <t>CCCAGCCGGGAGAGAGCAGGTTTAAGAG</t>
  </si>
  <si>
    <t>CGTGTAGCTGGGGCCAGACGTTTAAGAG</t>
  </si>
  <si>
    <t>GCTGCCGCGGAGTGCGATGGTTTAAGAG</t>
  </si>
  <si>
    <t>GGTCCCGGCGGTAAGATGGGTTTAAGAG</t>
  </si>
  <si>
    <t>GGCCATGGCAGCTGCGCAGGTTTAAGAG</t>
  </si>
  <si>
    <t>CGCTCACGCGTGGGAGACTGTTTAAGAG</t>
  </si>
  <si>
    <t>CCGGCCACTGAAGCTTGTCGTTTAAGAG</t>
  </si>
  <si>
    <t>TCCTGGGGCAACTGACCACGTTTAAGAG</t>
  </si>
  <si>
    <t>TGCCGTGTGTGGTTCCCGCGTTTAAGAG</t>
  </si>
  <si>
    <t>ACTCAAGCACGAGGCGAAGGTTTAAGAG</t>
  </si>
  <si>
    <t>TGCCGGGATCCGCAGCGAAGTTTAAGAG</t>
  </si>
  <si>
    <t>AGCCCTCCGAGACCACCGTGTTTAAGAG</t>
  </si>
  <si>
    <t>AGGCGGCGTGGAGATCGCTGTTTAAGAG</t>
  </si>
  <si>
    <t>CCATTGGGCTGTCAGTCAGGTTTAAGAG</t>
  </si>
  <si>
    <t>GGGTCAGCCAGCTTGTGTGGTTTAAGAG</t>
  </si>
  <si>
    <t>AGCTGCCACCGCACGCAGTGTTTAAGAG</t>
  </si>
  <si>
    <t>CCAGGCGGCGCCACTACAGGTTTAAGAG</t>
  </si>
  <si>
    <t>GACTAACCACCACACCAGGGTTTAAGAG</t>
  </si>
  <si>
    <t>CCACCAGAACTGCTTGTAGGTTTAAGAG</t>
  </si>
  <si>
    <t>GCGCAGGGACGGGAAAGGGGTTTAAGAG</t>
  </si>
  <si>
    <t>AGCGAAGCGCACGCTGAGGGTTTAAGAG</t>
  </si>
  <si>
    <t>AGTCGGCGATCGCGGAAAGGTTTAAGAG</t>
  </si>
  <si>
    <t>GGCCTGGCCGCGAATACCCGTTTAAGAG</t>
  </si>
  <si>
    <t>CCGGCCTGGAGTGAGATGGGTTTAAGAG</t>
  </si>
  <si>
    <t>GAGCCGGCCTGGAGTGAGAGTTTAAGAG</t>
  </si>
  <si>
    <t>TCCTCGGGTCAGGCCGAGGGTTTAAGAG</t>
  </si>
  <si>
    <t>CCGCCGAGCGGGATCTGTGGTTTAAGAG</t>
  </si>
  <si>
    <t>AGTCGGAGCTCTATGGAGGGTTTAAGAG</t>
  </si>
  <si>
    <t>GCAGTGAGTCGGAGCTCTAGTTTAAGAG</t>
  </si>
  <si>
    <t>CGGCTCGTCAGGCCCCCGAGTTTAAGAG</t>
  </si>
  <si>
    <t>GGGCGCCCCTCACTCACCAGTTTAAGAG</t>
  </si>
  <si>
    <t>CGCATCATGGCGGCTGAGTGTTTAAGAG</t>
  </si>
  <si>
    <t>GCATGCGCTCGCATCATGGGTTTAAGAG</t>
  </si>
  <si>
    <t>CCATCTTCCCAGAACCTAGGTTTAAGAG</t>
  </si>
  <si>
    <t>GAGTACGCGTCCGGGCCAAGTTTAAGAG</t>
  </si>
  <si>
    <t>GAAGGGTCTATGGCCGAGGGTTTAAGAG</t>
  </si>
  <si>
    <t>TCGGCCATAGACCCTTCCGGTTTAAGAG</t>
  </si>
  <si>
    <t>CTGGCGGCCGCGGAGTCTTGTTTAAGAG</t>
  </si>
  <si>
    <t>GGTCTCGCCGAAGACTCCGGTTTAAGAG</t>
  </si>
  <si>
    <t>GGCAGCTGGGACCATCCCAGTTTAAGAG</t>
  </si>
  <si>
    <t>GCCGCACTCCGGAGACTCGGTTTAAGAG</t>
  </si>
  <si>
    <t>TCGGATCCGCGCTCTCCCGGTTTAAGAG</t>
  </si>
  <si>
    <t>TATCCGCAGTCCCCACCAGGTTTAAGAG</t>
  </si>
  <si>
    <t>CTCATGTCCCCTGAGTCCAGTTTAAGAG</t>
  </si>
  <si>
    <t>CAATGGACCTATACGTCCCGTTTAAGAG</t>
  </si>
  <si>
    <t>TGAGGCTCGGAGTCGCCGGGTTTAAGAG</t>
  </si>
  <si>
    <t>GGGCAGTTGGCCGGAAGTGGTTTAAGAG</t>
  </si>
  <si>
    <t>GCAGCAAAAGACGACGAACGTTTAAGAG</t>
  </si>
  <si>
    <t>GGGAGGAGAGTTGGTGAACGTTTAAGAG</t>
  </si>
  <si>
    <t>AGAGAAGACGGTCCAAGAAGTTTAAGAG</t>
  </si>
  <si>
    <t>GAAGGAGGTAGTCAGACCGGTTTAAGAG</t>
  </si>
  <si>
    <t>CCGGCGCCCGGCGGAGCAGGTTTAAGAG</t>
  </si>
  <si>
    <t>GCAGCGGCCTCAGGATCGGGTTTAAGAG</t>
  </si>
  <si>
    <t>CCGCCGCTGACGGGATCCCGTTTAAGAG</t>
  </si>
  <si>
    <t>GAGCCCGGGATCCCGTCAGGTTTAAGAG</t>
  </si>
  <si>
    <t>GCGGCTCAGTGCGTGAGGTGTTTAAGAG</t>
  </si>
  <si>
    <t>GCGTGCGCGGCGACTGCGAGTTTAAGAG</t>
  </si>
  <si>
    <t>CGGCTCGGAGCGCGAAACAGTTTAAGAG</t>
  </si>
  <si>
    <t>TGGCTACCACCCTAGAGCGGTTTAAGAG</t>
  </si>
  <si>
    <t>GCAAGATGGCGCAGACGCAGTTTAAGAG</t>
  </si>
  <si>
    <t>GCAGACGCAGGGCACCCGGGTTTAAGAG</t>
  </si>
  <si>
    <t>GTCAGGGGTTCAGGAGCTAGTTTAAGAG</t>
  </si>
  <si>
    <t>CTCCGGGCCCGGCATCCCGGTTTAAGAG</t>
  </si>
  <si>
    <t>GGCGCCGGCCGTGACGGTGGTTTAAGAG</t>
  </si>
  <si>
    <t>GAGGAGGCGCCGGCCGTGAGTTTAAGAG</t>
  </si>
  <si>
    <t>GTGTCCGGGTCGCTCACGAGTTTAAGAG</t>
  </si>
  <si>
    <t>CGCGCCCGTTGCAAGATGGGTTTAAGAG</t>
  </si>
  <si>
    <t>GGAGGGACCCCGGGACCACGTTTAAGAG</t>
  </si>
  <si>
    <t>GAGGTGCGCGCAGCCGCTTGTTTAAGAG</t>
  </si>
  <si>
    <t>GTCACTCCGGCGCAGTGTTGTTTAAGAG</t>
  </si>
  <si>
    <t>CGCAGTGTTGGGACTGTCTGTTTAAGAG</t>
  </si>
  <si>
    <t>GTTGGGACTGTCTGGGTATGTTTAAGAG</t>
  </si>
  <si>
    <t>ATAGGGTGAGGGTAGTGGTGTTTAAGAG</t>
  </si>
  <si>
    <t>CAGGCGAGTTCAATGAGACGTTTAAGAG</t>
  </si>
  <si>
    <t>TATCATGGCGGATAAATGGGTTTAAGAG</t>
  </si>
  <si>
    <t>GGATAAATGGAGGAGTACGGTTTAAGAG</t>
  </si>
  <si>
    <t>CAGCAAACAAGCGCTCCGAGTTTAAGAG</t>
  </si>
  <si>
    <t>GAGCTGCGCGATGCGGTGGGTTTAAGAG</t>
  </si>
  <si>
    <t>GGGAGGGTGGTGTACGTGAGTTTAAGAG</t>
  </si>
  <si>
    <t>GGAGTCTGCGAGGGTGGATGTTTAAGAG</t>
  </si>
  <si>
    <t>TGCGAGCCGCGGCAGAGTGGTTTAAGAG</t>
  </si>
  <si>
    <t>GTCCGGTAGAGGTTCTCGCGTTTAAGAG</t>
  </si>
  <si>
    <t>AGGCGTTGACCGATCGGTGGTTTAAGAG</t>
  </si>
  <si>
    <t>AGTCCAAGCTTGTATCCACGTTTAAGAG</t>
  </si>
  <si>
    <t>ATTCCAGTGGATACAAGCTGTTTAAGAG</t>
  </si>
  <si>
    <t>TCAGCTGTTCGGCAGGGCTGTTTAAGAG</t>
  </si>
  <si>
    <t>CAGAGGTAGAGGCATAGTAGTTTAAGAG</t>
  </si>
  <si>
    <t>CTGAGGAGAGAGCGATCCGGTTTAAGAG</t>
  </si>
  <si>
    <t>GCGCTGCCATCATGAGGTAGTTTAAGAG</t>
  </si>
  <si>
    <t>AGCCGGCTGGTGGAAGAGTGTTTAAGAG</t>
  </si>
  <si>
    <t>TAATGGCTCTAAACAACTCGTTTAAGAG</t>
  </si>
  <si>
    <t>GTGGACCACTGGCACCGTTGTTTAAGAG</t>
  </si>
  <si>
    <t>CGCCCGGCGTCTAGAGCGGGTTTAAGAG</t>
  </si>
  <si>
    <t>CCCACGTGAGGGTTATAATGTTTAAGAG</t>
  </si>
  <si>
    <t>GCACCGGAAGACGCTTCCTGTTTAAGAG</t>
  </si>
  <si>
    <t>CGCGCCGCGGTGGAATGAGGTTTAAGAG</t>
  </si>
  <si>
    <t>CGCGAGCGGCCACCAGTAGGTTTAAGAG</t>
  </si>
  <si>
    <t>CCGCTCCACGCAGCGTCTGGTTTAAGAG</t>
  </si>
  <si>
    <t>AGCGACCGCCAGGGACGAGGTTTAAGAG</t>
  </si>
  <si>
    <t>AGTAGAGACATGGAAGCGTGTTTAAGAG</t>
  </si>
  <si>
    <t>CTGTCGTAACAAAGGCTGTGTTTAAGAG</t>
  </si>
  <si>
    <t>GCGGGCGGGCGTCTCGGAGGTTTAAGAG</t>
  </si>
  <si>
    <t>CAGCGGGCTGCTCCGGGTAGTTTAAGAG</t>
  </si>
  <si>
    <t>GGGAGGAAATGCCGGAGTCGTTTAAGAG</t>
  </si>
  <si>
    <t>GCTAGCGGGGAGGAAATGCGTTTAAGAG</t>
  </si>
  <si>
    <t>CTAGAAGAGGAAGTCGCAGGTTTAAGAG</t>
  </si>
  <si>
    <t>GAACTGACTTCCCAGCCGAGTTTAAGAG</t>
  </si>
  <si>
    <t>ACTCGGGCGCAGTAGGCTGGTTTAAGAG</t>
  </si>
  <si>
    <t>GGGCGACTGAATGGAAAGGGTTTAAGAG</t>
  </si>
  <si>
    <t>ACCATGCCTCAGAAACCAAGTTTAAGAG</t>
  </si>
  <si>
    <t>CGTAGCCGAGGAACAAGGGGTTTAAGAG</t>
  </si>
  <si>
    <t>ATGTGCTGCCGGCTGAGAGGTTTAAGAG</t>
  </si>
  <si>
    <t>GCTGCCGGCTGAGAGGGGGGTTTAAGAG</t>
  </si>
  <si>
    <t>GGCGGAGGGATATTCGGACGTTTAAGAG</t>
  </si>
  <si>
    <t>GATCTAGGGGGAGGAAAGTGTTTAAGAG</t>
  </si>
  <si>
    <t>GGCCCGGCCACTGCGACGCGTTTAAGAG</t>
  </si>
  <si>
    <t>GGGCTGGCGTTAGAGACAGGTTTAAGAG</t>
  </si>
  <si>
    <t>GGGAGGCACCTCGGAGATCGTTTAAGAG</t>
  </si>
  <si>
    <t>GGGGTGGGGAAGGATCACCGTTTAAGAG</t>
  </si>
  <si>
    <t>TCTTCCAAGTGCTGCTCCAGTTTAAGAG</t>
  </si>
  <si>
    <t>CGCCAGGCCCACTTGAAGGGTTTAAGAG</t>
  </si>
  <si>
    <t>CGGCCGTGGACTCAGACTCGTTTAAGAG</t>
  </si>
  <si>
    <t>CAGCGGACGTGAGCGATAAGTTTAAGAG</t>
  </si>
  <si>
    <t>GTGAGGGCGAGGCTGAACAGTTTAAGAG</t>
  </si>
  <si>
    <t>CAAGGGCTTCACCTTGGTAGTTTAAGAG</t>
  </si>
  <si>
    <t>CGAACTGGAGAGGCGCCATGTTTAAGAG</t>
  </si>
  <si>
    <t>TGACCCCGCAAGCCGGACCGTTTAAGAG</t>
  </si>
  <si>
    <t>GTGCACCTGGTGTAAGCAAGTTTAAGAG</t>
  </si>
  <si>
    <t>CGGCCAGGGACTTACCCCGGTTTAAGAG</t>
  </si>
  <si>
    <t>ACACGGCGCGACAAGATGGGTTTAAGAG</t>
  </si>
  <si>
    <t>GCCACACGGCGCGACAAGAGTTTAAGAG</t>
  </si>
  <si>
    <t>GAGACCAAGGTCCAGCTGAGTTTAAGAG</t>
  </si>
  <si>
    <t>AAGTCCGGCGGGGAGACCAGTTTAAGAG</t>
  </si>
  <si>
    <t>GCGGCGGCGAATCCGACTCGTTTAAGAG</t>
  </si>
  <si>
    <t>AAGTGGCTATCGCCAGAGTGTTTAAGAG</t>
  </si>
  <si>
    <t>GTAGTGGAGCGCTACCCCAGTTTAAGAG</t>
  </si>
  <si>
    <t>CACTCTTGACAGGTGGTAGGTTTAAGAG</t>
  </si>
  <si>
    <t>GCCGGGGCGGAGGGTACGAGTTTAAGAG</t>
  </si>
  <si>
    <t>AGACACGGAGACAGCGCCGGTTTAAGAG</t>
  </si>
  <si>
    <t>AAGCGACGCCGAGGAGCTAGTTTAAGAG</t>
  </si>
  <si>
    <t>GCAGAGGGGCGGAGACCTCGTTTAAGAG</t>
  </si>
  <si>
    <t>CCCGGGCCCGAGAAGCGAGGTTTAAGAG</t>
  </si>
  <si>
    <t>GATGGCAGCGGCCCTCGAGGTTTAAGAG</t>
  </si>
  <si>
    <t>GCCCATGCCTGCATCACAAGTTTAAGAG</t>
  </si>
  <si>
    <t>GGCTCCCTGGGGACACTCGGTTTAAGAG</t>
  </si>
  <si>
    <t>CTCCTGCCCCAGGCGGGTAGTTTAAGAG</t>
  </si>
  <si>
    <t>CCTCGCAGCATCCCCGCCAGTTTAAGAG</t>
  </si>
  <si>
    <t>TCGCTGCAGCGATCTCCCAGTTTAAGAG</t>
  </si>
  <si>
    <t>GCCCATACGGCGAAATACGGTTTAAGAG</t>
  </si>
  <si>
    <t>GTAGCGGGAGGGCGAAAGAGTTTAAGAG</t>
  </si>
  <si>
    <t>GCGGGAGGGCGAAAGATGGGTTTAAGAG</t>
  </si>
  <si>
    <t>CTTACAGAAGACCGCGGAGGTTTAAGAG</t>
  </si>
  <si>
    <t>GAGGTGGCAACGACTCCCCGTTTAAGAG</t>
  </si>
  <si>
    <t>CCGCGGAGCCTAAGCAGCGGTTTAAGAG</t>
  </si>
  <si>
    <t>CAGAGCCGTGGGGGACCCGGTTTAAGAG</t>
  </si>
  <si>
    <t>AGCAGCGAGCCCAGCATGAGTTTAAGAG</t>
  </si>
  <si>
    <t>CGGCGATCACTGGAGTCCCGTTTAAGAG</t>
  </si>
  <si>
    <t>CGTCACTGGCCCTCCGCAGGTTTAAGAG</t>
  </si>
  <si>
    <t>GCAGGTCAGTCAGGTTCCTGTTTAAGAG</t>
  </si>
  <si>
    <t>AGGGAAACAAAATTAGGTGGTTTAAGAG</t>
  </si>
  <si>
    <t>TAATTCCAGCGAGAGGCAGGTTTAAGAG</t>
  </si>
  <si>
    <t>CGTCCTGGGAAGGGAGATCGTTTAAGAG</t>
  </si>
  <si>
    <t>CTTGCTGAACTGGCTCCTGGTTTAAGAG</t>
  </si>
  <si>
    <t>GACAAGTGAGTGATTCCCTGTTTAAGAG</t>
  </si>
  <si>
    <t>GCGACGCGGGGCCATGTGCGTTTAAGAG</t>
  </si>
  <si>
    <t>GCCGGAGGCGCCTGTCGTTGTTTAAGAG</t>
  </si>
  <si>
    <t>AGCCGCGCCAGGGAGCTCGGTTTAAGAG</t>
  </si>
  <si>
    <t>GTCACTGCTCGGTCGGCGGGTTTAAGAG</t>
  </si>
  <si>
    <t>AGACAAACAACTTTAAAGGGTTTAAGAG</t>
  </si>
  <si>
    <t>AAACTTTACAATAGATCTTGTTTAAGAG</t>
  </si>
  <si>
    <t>AGGCGCGGCGCGGACAGGGGTTTAAGAG</t>
  </si>
  <si>
    <t>TCGGTAATCGGCTACACGCGTTTAAGAG</t>
  </si>
  <si>
    <t>ACGTGGGGACGCAGGATGGGTTTAAGAG</t>
  </si>
  <si>
    <t>CCTGCGCGAGCAAGTGGGGGTTTAAGAG</t>
  </si>
  <si>
    <t>CCCCCAACACGGAACAACGGTTTAAGAG</t>
  </si>
  <si>
    <t>ATCCGCGTTGTTCCGTGTTGTTTAAGAG</t>
  </si>
  <si>
    <t>TTAGGTGAACGACGTGGTGGTTTAAGAG</t>
  </si>
  <si>
    <t>TGGCTTTAGGTGAACGACGGTTTAAGAG</t>
  </si>
  <si>
    <t>GGAGGAGGCCGGAACCCTGGTTTAAGAG</t>
  </si>
  <si>
    <t>GGCGCGGTCGCAGTCTCCAGTTTAAGAG</t>
  </si>
  <si>
    <t>GACCCGAGCGGAGAGGCCGGTTTAAGAG</t>
  </si>
  <si>
    <t>CGGCCGCGGCCGCACCAGGGTTTAAGAG</t>
  </si>
  <si>
    <t>TGTGAAGCGTACCTAGGGCGTTTAAGAG</t>
  </si>
  <si>
    <t>GTGCATATACAAGTCGCACGTTTAAGAG</t>
  </si>
  <si>
    <t>CAAGTCACAGCAGCAATAGGTTTAAGAG</t>
  </si>
  <si>
    <t>CAGCAAGGGCACAGAGCCGGTTTAAGAG</t>
  </si>
  <si>
    <t>AAGTGGCCCTCAGCAGCAAGTTTAAGAG</t>
  </si>
  <si>
    <t>GAGACGGGCCAAGATTGAGGTTTAAGAG</t>
  </si>
  <si>
    <t>CCGGGACAGGTCTGCGGTCGTTTAAGAG</t>
  </si>
  <si>
    <t>AGCAGGGCGGTGATCAATGGTTTAAGAG</t>
  </si>
  <si>
    <t>GACCGCGGACAGCTTACGAGTTTAAGAG</t>
  </si>
  <si>
    <t>CGGAGCCCTCGCCGACCAAGTTTAAGAG</t>
  </si>
  <si>
    <t>ATGAGCCCGGGCAAATGTGGTTTAAGAG</t>
  </si>
  <si>
    <t>GCAGAGGGCCCACTCAGAAGTTTAAGAG</t>
  </si>
  <si>
    <t>GGTCGAGCCTGGGCAGTACGTTTAAGAG</t>
  </si>
  <si>
    <t>ATGTCTAGGAGCTCGAAGGGTTTAAGAG</t>
  </si>
  <si>
    <t>CACCTGTGATGTCATAGTAGTTTAAGAG</t>
  </si>
  <si>
    <t>TGCAGTACCTAAGCCGGAGGTTTAAGAG</t>
  </si>
  <si>
    <t>ACGAGGGTTCGGGCCCGTAGTTTAAGAG</t>
  </si>
  <si>
    <t>GGGTTCGGGCCCGTAAGGCGTTTAAGAG</t>
  </si>
  <si>
    <t>GTAAGGCTGGCGAAAGAAAGTTTAAGAG</t>
  </si>
  <si>
    <t>GAAGAGAGAGGGACCGTGGGTTTAAGAG</t>
  </si>
  <si>
    <t>CCTGAGCGGAGGGATCTAGGTTTAAGAG</t>
  </si>
  <si>
    <t>GTGGCGGCCAGGGATGAGGGTTTAAGAG</t>
  </si>
  <si>
    <t>GGAGGCCCCTAAGCAAGTGGTTTAAGAG</t>
  </si>
  <si>
    <t>GCCCGAGCACACACACCCGGTTTAAGAG</t>
  </si>
  <si>
    <t>CCAGCAGCTGGAGCGGAGTGTTTAAGAG</t>
  </si>
  <si>
    <t>CTCACCTGGATCTCCTGACGTTTAAGAG</t>
  </si>
  <si>
    <t>CGGGTCCTAAGCCGAGCGGGTTTAAGAG</t>
  </si>
  <si>
    <t>AGGCGCCCGACCCCGGAAGGTTTAAGAG</t>
  </si>
  <si>
    <t>CTATCCAGGCGCCCGACCCGTTTAAGAG</t>
  </si>
  <si>
    <t>TCTCCGTCCTTCCTAACCAGTTTAAGAG</t>
  </si>
  <si>
    <t>GTTAGGAAGGACGGAGAAGGTTTAAGAG</t>
  </si>
  <si>
    <t>CGTAAAGTCGCAGAGTCCTGTTTAAGAG</t>
  </si>
  <si>
    <t>AGCTGGAGAAGGACGACAGGTTTAAGAG</t>
  </si>
  <si>
    <t>TACAAGACGCGCTTGGTGGGTTTAAGAG</t>
  </si>
  <si>
    <t>CCAAGCGCGTCTTGTACGTGTTTAAGAG</t>
  </si>
  <si>
    <t>CCCAGTTCCTCCAGAAGCGGTTTAAGAG</t>
  </si>
  <si>
    <t>TCCGCCGCCGGCTTCGCTAGTTTAAGAG</t>
  </si>
  <si>
    <t>TCTTCTCGTGGTTCCAGTGGTTTAAGAG</t>
  </si>
  <si>
    <t>CCGCAGCTGGCGACAAGTTGTTTAAGAG</t>
  </si>
  <si>
    <t>CAGCGATCAGAGCAGCGCTGTTTAAGAG</t>
  </si>
  <si>
    <t>AGCAGCGCTGGGTGTTCAGGTTTAAGAG</t>
  </si>
  <si>
    <t>CTGCACTGTGGGTAGGCGGGTTTAAGAG</t>
  </si>
  <si>
    <t>TGAGAAGCAGAAGCACGACGTTTAAGAG</t>
  </si>
  <si>
    <t>CCTCGGTAAGGGATCAGTGGTTTAAGAG</t>
  </si>
  <si>
    <t>AGGAGACGGCCCTCGGTAAGTTTAAGAG</t>
  </si>
  <si>
    <t>GGCGGAACCTGGAGATAATGTTTAAGAG</t>
  </si>
  <si>
    <t>ACGCGCGAACAGCTGATGGGTTTAAGAG</t>
  </si>
  <si>
    <t>GTAGCCGTCTGAACTGGAGGTTTAAGAG</t>
  </si>
  <si>
    <t>CTGCACCGGCGCCTTGTCCGTTTAAGAG</t>
  </si>
  <si>
    <t>CCGCCGCTGGAGACTGCTGGTTTAAGAG</t>
  </si>
  <si>
    <t>TGGTGAGCGCGGGTACCCGGTTTAAGAG</t>
  </si>
  <si>
    <t>GAGGCCGGCCGGGCTACTGGTTTAAGAG</t>
  </si>
  <si>
    <t>GCCCCTCCATGCCGCCCCAGTTTAAGAG</t>
  </si>
  <si>
    <t>AGCGGCGAGGACCCGGGTCGTTTAAGAG</t>
  </si>
  <si>
    <t>AGGAAAAGGGGCGCGAGGAGTTTAAGAG</t>
  </si>
  <si>
    <t>CGTGCGTGCAAACGAGGGGGTTTAAGAG</t>
  </si>
  <si>
    <t>GTGCAAACGAGGGGTGGTGGTTTAAGAG</t>
  </si>
  <si>
    <t>GCTCACAGTGGTCCGGGACGTTTAAGAG</t>
  </si>
  <si>
    <t>GCGCTAGCTGCCCGTCCCGGTTTAAGAG</t>
  </si>
  <si>
    <t>CGCGAGCCTCGGCCCGGAAGTTTAAGAG</t>
  </si>
  <si>
    <t>TCTGGGCTGGTCCCCGCCGGTTTAAGAG</t>
  </si>
  <si>
    <t>AGCTGCGGAGCCTGGAATAGTTTAAGAG</t>
  </si>
  <si>
    <t>TCGGGCGGCCGGGAAGCGAGTTTAAGAG</t>
  </si>
  <si>
    <t>CGGCCGGGAAGCGACGGGAGTTTAAGAG</t>
  </si>
  <si>
    <t>GCCTGGGACACCGCCGGCGGTTTAAGAG</t>
  </si>
  <si>
    <t>ATCCGGAGCGGCTGAAAGGGTTTAAGAG</t>
  </si>
  <si>
    <t>CGCCCGGGCCGTCAGGGTCGTTTAAGAG</t>
  </si>
  <si>
    <t>AGGCCGGATGTGAGTGGAGGTTTAAGAG</t>
  </si>
  <si>
    <t>GAGGCGCCGGCGCCAGACGGTTTAAGAG</t>
  </si>
  <si>
    <t>GCCCAAGCGGGGACAGGGTGTTTAAGAG</t>
  </si>
  <si>
    <t>CCCTACCCCCTGGCCCCGAGTTTAAGAG</t>
  </si>
  <si>
    <t>CGAGGCTAACCACTCACCGGTTTAAGAG</t>
  </si>
  <si>
    <t>TCATCCTCGGGAGCCCACCGTTTAAGAG</t>
  </si>
  <si>
    <t>ACAGCAGAACCAGCGGCGGGTTTAAGAG</t>
  </si>
  <si>
    <t>GGACTCGTGACTCCGATGGGTTTAAGAG</t>
  </si>
  <si>
    <t>GGTAGACAGGACCAGACGTGTTTAAGAG</t>
  </si>
  <si>
    <t>CATCGAGAGGAAGTCGCTGGTTTAAGAG</t>
  </si>
  <si>
    <t>TCCTACGGCCTCCGAGGCTGTTTAAGAG</t>
  </si>
  <si>
    <t>TCGGACTGGGGCCGCCATGGTTTAAGAG</t>
  </si>
  <si>
    <t>GAGGCATCTGGGTTCGGACGTTTAAGAG</t>
  </si>
  <si>
    <t>GGATCTCCTACGCTGCTCCGTTTAAGAG</t>
  </si>
  <si>
    <t>TGAAGAGGAAGACGATCAAGTTTAAGAG</t>
  </si>
  <si>
    <t>CATCAGGTAGGCTGCGTTGGTTTAAGAG</t>
  </si>
  <si>
    <t>GCGGCCGCCCAGCGCTGAGGTTTAAGAG</t>
  </si>
  <si>
    <t>CGGCGCCCGAGACCTCCGGGTTTAAGAG</t>
  </si>
  <si>
    <t>CCTGGGTGACTGGGATGAAGTTTAAGAG</t>
  </si>
  <si>
    <t>GAGACGTGTATCGGACGGTGTTTAAGAG</t>
  </si>
  <si>
    <t>GGTCCCCGAGGGTGAGGAGGTTTAAGAG</t>
  </si>
  <si>
    <t>CGCACCTGGCGAGGACCTTGTTTAAGAG</t>
  </si>
  <si>
    <t>CGGGCCCGCGCCTCCGAAGGTTTAAGAG</t>
  </si>
  <si>
    <t>GCTGCGCAGGCGCACGGGAGTTTAAGAG</t>
  </si>
  <si>
    <t>ATCAGCGACCGAACTCTGGGTTTAAGAG</t>
  </si>
  <si>
    <t>GTGGTTAAGACGGCGAAGGGTTTAAGAG</t>
  </si>
  <si>
    <t>AGGCCACTGCCCCGCGTAAGTTTAAGAG</t>
  </si>
  <si>
    <t>CAAGACTCACGAAGGTAAGGTTTAAGAG</t>
  </si>
  <si>
    <t>CGTCCAAGCAAACCGGGAAGTTTAAGAG</t>
  </si>
  <si>
    <t>CCGGGAAAGGAGAGGATCCGTTTAAGAG</t>
  </si>
  <si>
    <t>GCCGAGGCTGCCACCGCACGTTTAAGAG</t>
  </si>
  <si>
    <t>GCTGCCACCGCACCGGTAGGTTTAAGAG</t>
  </si>
  <si>
    <t>AACTCGGACACCCCAACACGTTTAAGAG</t>
  </si>
  <si>
    <t>CGAGGCCACTCCTCTCCGGGTTTAAGAG</t>
  </si>
  <si>
    <t>TCGCAGCCGCTCTCCACGGGTTTAAGAG</t>
  </si>
  <si>
    <t>TGAATTTCTGGGCGACGGTGTTTAAGAG</t>
  </si>
  <si>
    <t>AGGCGCACGAACCCACCTAGTTTAAGAG</t>
  </si>
  <si>
    <t>ACCGAAACAGCGAGGTAGAGTTTAAGAG</t>
  </si>
  <si>
    <t>CAAGACGCCGGGCCTACAGGTTTAAGAG</t>
  </si>
  <si>
    <t>GCTAACGGAGAGGGAACCAGTTTAAGAG</t>
  </si>
  <si>
    <t>AGGCACTGGCAGCCGGAGGGTTTAAGAG</t>
  </si>
  <si>
    <t>GCTCCTTCAGTCTTCTCCCGTTTAAGAG</t>
  </si>
  <si>
    <t>GCTGCACTGCAGGTGCTGAGTTTAAGAG</t>
  </si>
  <si>
    <t>AGTGCAGCCAGAGCCGGTGGTTTAAGAG</t>
  </si>
  <si>
    <t>GTGGCACCCGTCGGTGAGGGTTTAAGAG</t>
  </si>
  <si>
    <t>GCCGGGCGATGGACGACAGGTTTAAGAG</t>
  </si>
  <si>
    <t>GAAGACCCTGGCTCCGTCAGTTTAAGAG</t>
  </si>
  <si>
    <t>ACATCGGGAGAGACAGACGGTTTAAGAG</t>
  </si>
  <si>
    <t>TGCGGTTGGGAACGCGGAGGTTTAAGAG</t>
  </si>
  <si>
    <t>TGGACGGCGGACCACACATGTTTAAGAG</t>
  </si>
  <si>
    <t>CATCTGGGACGCCTAGTTGGTTTAAGAG</t>
  </si>
  <si>
    <t>CCCCCAAGGTTCCACAGGTGTTTAAGAG</t>
  </si>
  <si>
    <t>CGACCCCGGGGACCCCCCAGTTTAAGAG</t>
  </si>
  <si>
    <t>CTGAGTATGGGTGTGGTGTGTTTAAGAG</t>
  </si>
  <si>
    <t>CACATGTGAGGGGCATGAGGTTTAAGAG</t>
  </si>
  <si>
    <t>AGGCGGAGCGAGTCCAAAAGTTTAAGAG</t>
  </si>
  <si>
    <t>CGGAGCGAGTCCAAAATGGGTTTAAGAG</t>
  </si>
  <si>
    <t>GCCGCCGCCATGTTAAGTGGTTTAAGAG</t>
  </si>
  <si>
    <t>GGTCCCGAGGCGGGCCTAAGTTTAAGAG</t>
  </si>
  <si>
    <t>GCTGCTGAAGGGGGAGGGTGTTTAAGAG</t>
  </si>
  <si>
    <t>GGCGTCGGAGACATCTTCTGTTTAAGAG</t>
  </si>
  <si>
    <t>TGAGGCCGAAGCCAGGACCGTTTAAGAG</t>
  </si>
  <si>
    <t>GGTGGCTGAGAAGGCAGCGGTTTAAGAG</t>
  </si>
  <si>
    <t>GTGTCGGCGACCCGAGGGCGTTTAAGAG</t>
  </si>
  <si>
    <t>CCGCAGCCTCCACCAGCGGGTTTAAGAG</t>
  </si>
  <si>
    <t>CCATCAGCAGCCATGACTGGTTTAAGAG</t>
  </si>
  <si>
    <t>GGTTGCGGCCTCGGCGGAGGTTTAAGAG</t>
  </si>
  <si>
    <t>GCCACTGCCGGCTGAGGAGGTTTAAGAG</t>
  </si>
  <si>
    <t>CGGCCGAGGGTAACATCCCGTTTAAGAG</t>
  </si>
  <si>
    <t>GCGTGCGAAGGAAGACCGAGTTTAAGAG</t>
  </si>
  <si>
    <t>GCGAAGGAAGACCGAGGGAGTTTAAGAG</t>
  </si>
  <si>
    <t>AGCCTGAGGGGGACTAAGAGTTTAAGAG</t>
  </si>
  <si>
    <t>CACGGGAGCTTCCCAACCTGTTTAAGAG</t>
  </si>
  <si>
    <t>GCCTGGGAAGTGGCCGCAGGTTTAAGAG</t>
  </si>
  <si>
    <t>GCTCCGCCCGGACAGGTGAGTTTAAGAG</t>
  </si>
  <si>
    <t>CTGTCGCGCATGCGCCTTGGTTTAAGAG</t>
  </si>
  <si>
    <t>CCCCCCAGTCCCCGGACTGGTTTAAGAG</t>
  </si>
  <si>
    <t>AGCCTGGGCCGGAGCAAGGGTTTAAGAG</t>
  </si>
  <si>
    <t>CTGCGGGAGACGGGCCCTAGTTTAAGAG</t>
  </si>
  <si>
    <t>TCCGAGTCCGGGTCTGGTGGTTTAAGAG</t>
  </si>
  <si>
    <t>CCCGGGCCACGCACCATAAGTTTAAGAG</t>
  </si>
  <si>
    <t>AGAGCGCTCCGGGAGGCTAGTTTAAGAG</t>
  </si>
  <si>
    <t>GGAGACCGGCCGTGAGCAGGTTTAAGAG</t>
  </si>
  <si>
    <t>GCCCGCGAGTGCTTCCTCGGTTTAAGAG</t>
  </si>
  <si>
    <t>CCCCGAGCGAGCTCCGTGCGTTTAAGAG</t>
  </si>
  <si>
    <t>CCGGGCCCTTGCCAGACGGGTTTAAGAG</t>
  </si>
  <si>
    <t>GAAGTCGCTGTACATCTCAGTTTAAGAG</t>
  </si>
  <si>
    <t>TGGATGCGGCGAAACGCTGGTTTAAGAG</t>
  </si>
  <si>
    <t>GCGGCGAAACGCTGAGGCGGTTTAAGAG</t>
  </si>
  <si>
    <t>TGCGGATACTACCTCAAGGGTTTAAGAG</t>
  </si>
  <si>
    <t>ATGTGCGGATACTACCTCAGTTTAAGAG</t>
  </si>
  <si>
    <t>CCGAGTGGCCTCCGGATAAGTTTAAGAG</t>
  </si>
  <si>
    <t>CCACGGCAACAGGGCAACCGTTTAAGAG</t>
  </si>
  <si>
    <t>AACGCGCAGGTGACGTCCGGTTTAAGAG</t>
  </si>
  <si>
    <t>GGACTGTTCGAACGCCCAGGTTTAAGAG</t>
  </si>
  <si>
    <t>TGAGCCCAGAGCCGAGAGCGTTTAAGAG</t>
  </si>
  <si>
    <t>TCCAAGTGCTGGCAGGACGGTTTAAGAG</t>
  </si>
  <si>
    <t>TCCGGACACCGGTGAGTAAGTTTAAGAG</t>
  </si>
  <si>
    <t>CACCGGTGAGTAAGGGAAGGTTTAAGAG</t>
  </si>
  <si>
    <t>GGACAACCACGAGCCGCGGGTTTAAGAG</t>
  </si>
  <si>
    <t>CCCCGCGACAGTGCCATGGGTTTAAGAG</t>
  </si>
  <si>
    <t>CCGACCCTCGACTTCGGAGGTTTAAGAG</t>
  </si>
  <si>
    <t>GAGGCAGCGCGGTTCCTCTGTTTAAGAG</t>
  </si>
  <si>
    <t>CCTGCTGCAGGTGGACCGAGTTTAAGAG</t>
  </si>
  <si>
    <t>GCACCGGCAGCAAGATCCAGTTTAAGAG</t>
  </si>
  <si>
    <t>CCTAGTCGGCTTCCTCCCAGTTTAAGAG</t>
  </si>
  <si>
    <t>GTGAACTGAGGGCCACCCTGTTTAAGAG</t>
  </si>
  <si>
    <t>CCGCTCGGCCCCTACCTGTGTTTAAGAG</t>
  </si>
  <si>
    <t>CCGCGGGCCTGCGCCATTGGTTTAAGAG</t>
  </si>
  <si>
    <t>AGTCCATGGCTGGTGCAGAGTTTAAGAG</t>
  </si>
  <si>
    <t>GGGCGAGGTTGGGATCACCGTTTAAGAG</t>
  </si>
  <si>
    <t>TCACCTGGCACCGGCTGAAGTTTAAGAG</t>
  </si>
  <si>
    <t>AAAGGCCCAGAAGAGGTCTGTTTAAGAG</t>
  </si>
  <si>
    <t>CCCGGTGACAGGATGGTGAGTTTAAGAG</t>
  </si>
  <si>
    <t>GGCGAGCGCTCCTTCTCCCGTTTAAGAG</t>
  </si>
  <si>
    <t>AACACTCTGGGCGAGACGGGTTTAAGAG</t>
  </si>
  <si>
    <t>TCTGGGCTAAGGGTAGACCGTTTAAGAG</t>
  </si>
  <si>
    <t>CAATCGGCTGGGAGCCTCGGTTTAAGAG</t>
  </si>
  <si>
    <t>GTCCTGGAGGTGCGTGGTTGTTTAAGAG</t>
  </si>
  <si>
    <t>AAGGGCGCGCCGGCTACAGGTTTAAGAG</t>
  </si>
  <si>
    <t>CCTAGGTGCACATCTTCAGGTTTAAGAG</t>
  </si>
  <si>
    <t>CTCGACAAGGCGGCAGCTCGTTTAAGAG</t>
  </si>
  <si>
    <t>CGGACTCAGCTCGACAAGGGTTTAAGAG</t>
  </si>
  <si>
    <t>GCGCGGACTCAGCTCGACAGTTTAAGAG</t>
  </si>
  <si>
    <t>TGGCTGGAGGGTCCCCCTGGTTTAAGAG</t>
  </si>
  <si>
    <t>ACAGTAGCTACAGCCCCGGGTTTAAGAG</t>
  </si>
  <si>
    <t>CGTGTGGGTTGAGGCTGCGGTTTAAGAG</t>
  </si>
  <si>
    <t>GCCGCCCGCTAGTACCGCGGTTTAAGAG</t>
  </si>
  <si>
    <t>GGCGGCGGGCGGGGACTGTGTTTAAGAG</t>
  </si>
  <si>
    <t>CACACTGTGGGCTCCGCCAGTTTAAGAG</t>
  </si>
  <si>
    <t>CTGTCCCGGCTGCTAGGGAGTTTAAGAG</t>
  </si>
  <si>
    <t>CAGGCCCGACCCCTACCTGGTTTAAGAG</t>
  </si>
  <si>
    <t>TCCACCCTTATCTAGGCTAGTTTAAGAG</t>
  </si>
  <si>
    <t>GACTAAGCGCAAGCACCTAGTTTAAGAG</t>
  </si>
  <si>
    <t>CGACATCGGTTACATGTGGGTTTAAGAG</t>
  </si>
  <si>
    <t>TGCCAGCTTGTGGTGTCGTGTTTAAGAG</t>
  </si>
  <si>
    <t>ALYREF_+_79849261.23-P1P2</t>
  </si>
  <si>
    <t>ALYREF_-_79849458.23-P1P2</t>
  </si>
  <si>
    <t>ARAP3_-_141061722.23-P1P2</t>
  </si>
  <si>
    <t>ARPC2_-_219081891.23-P1</t>
  </si>
  <si>
    <t>ARPC2_-_219081923.23-P1</t>
  </si>
  <si>
    <t>ATP6AP2_+_40440214.23-P1P2</t>
  </si>
  <si>
    <t>BLOC1S2_+_102046396.23-P1P2</t>
  </si>
  <si>
    <t>BLOC1S2_+_102046412.23-P1P2</t>
  </si>
  <si>
    <t>BMS1_-_43278438.23-P1P2</t>
  </si>
  <si>
    <t>BMS1_-_43278486.23-P1P2</t>
  </si>
  <si>
    <t>BOD1L1_-_13629264.23-P1</t>
  </si>
  <si>
    <t>BOD1L1_-_13629306.23-P1</t>
  </si>
  <si>
    <t>C11orf52_+_111783468.23-P1</t>
  </si>
  <si>
    <t>C11orf52_+_111783520.23-P1</t>
  </si>
  <si>
    <t>C17orf49_+_6915965.23-P1</t>
  </si>
  <si>
    <t>C17orf49_+_6915975.23-P1</t>
  </si>
  <si>
    <t>C6orf165_+_88117727.23-P1P2</t>
  </si>
  <si>
    <t>C6orf165_+_88117737.23-P1P2</t>
  </si>
  <si>
    <t>CAB39_-_231577679.23-P1P2</t>
  </si>
  <si>
    <t>CAB39_-_231577831.23-P1P2</t>
  </si>
  <si>
    <t>CAPZA1_+_113162673.23-P1P2</t>
  </si>
  <si>
    <t>CAPZA1_+_113162684.23-P1P2</t>
  </si>
  <si>
    <t>CARS2_-_111358250.23-P1P2</t>
  </si>
  <si>
    <t>CARS2_-_111358447.23-P1P2</t>
  </si>
  <si>
    <t>CASC4_+_44580923.23-P1P2</t>
  </si>
  <si>
    <t>CASC4_+_44581095.23-P1P2</t>
  </si>
  <si>
    <t>CDC73_+_193091127.23-P1P2</t>
  </si>
  <si>
    <t>CDC73_-_193091272.23-P1P2</t>
  </si>
  <si>
    <t>CPSF7_+_61197424.23-P1P2</t>
  </si>
  <si>
    <t>CPSF7_-_61196752.23-P1P2</t>
  </si>
  <si>
    <t>CRKL_-_21271784.23-P1P2</t>
  </si>
  <si>
    <t>CRKL_-_21271801.23-P1P2</t>
  </si>
  <si>
    <t>CSTF3_-_33182788.23-P1P2</t>
  </si>
  <si>
    <t>CSTF3_-_33182791.23-P1P2</t>
  </si>
  <si>
    <t>CTNNA1_+_138089164.23-P1P2</t>
  </si>
  <si>
    <t>CTNNA1_-_138089135.23-P1P2</t>
  </si>
  <si>
    <t>DCTN6_+_30014298.23-P1P2</t>
  </si>
  <si>
    <t>DCTN6_-_30014304.23-P1P2</t>
  </si>
  <si>
    <t>DHX37_+_125473440.23-P1P2</t>
  </si>
  <si>
    <t>DHX37_-_125473637.23-P1P2</t>
  </si>
  <si>
    <t>DNAJB11_+_186288670.23-P1P2</t>
  </si>
  <si>
    <t>DNAJC25-GNG10_+_114393696.23-P1P2</t>
  </si>
  <si>
    <t>DNAJC25-GNG10_-_114393619.23-P1P2</t>
  </si>
  <si>
    <t>EBAG9_-_110551971.23-P1P2</t>
  </si>
  <si>
    <t>EBAG9_-_110552446.23-P1P2</t>
  </si>
  <si>
    <t>ECM1_+_150480598.23-P1P2</t>
  </si>
  <si>
    <t>ECM1_+_150480664.23-P1P2</t>
  </si>
  <si>
    <t>EIF2B2_-_75469715.23-P1P2</t>
  </si>
  <si>
    <t>EIF2B2_-_75470049.23-P1P2</t>
  </si>
  <si>
    <t>EIF2B3_+_45452243.23-P1P2</t>
  </si>
  <si>
    <t>EIF2B3_+_45452262.23-P1P2</t>
  </si>
  <si>
    <t>EIF2B3_-_45452187.23-P1P2</t>
  </si>
  <si>
    <t>EIF2B5_+_183853118.23-P1P2</t>
  </si>
  <si>
    <t>EIF2B5_+_183853180.23-P1P2</t>
  </si>
  <si>
    <t>EIF2B5_+_183853194.23-P1P2</t>
  </si>
  <si>
    <t>EIF2B5_+_183853296.23-P1P2</t>
  </si>
  <si>
    <t>EIF3G_+_10230490.23-P1P2</t>
  </si>
  <si>
    <t>EIF3G_-_10230310.23-P1P2</t>
  </si>
  <si>
    <t>ELMO2_+_45035009.23-P1P2</t>
  </si>
  <si>
    <t>ELMO2_-_45035190.23-P1P2</t>
  </si>
  <si>
    <t>EMC1_+_19577987.23-P1P2</t>
  </si>
  <si>
    <t>EMC1_+_19577996.23-P1P2</t>
  </si>
  <si>
    <t>F11R_+_161008356.23-P2</t>
  </si>
  <si>
    <t>F11R_+_161008693.23-P2</t>
  </si>
  <si>
    <t>FAM109A_+_111806852.23-P1P2</t>
  </si>
  <si>
    <t>FAM109A_-_111806509.23-P1P2</t>
  </si>
  <si>
    <t>FAM25E_-_46312928.23-ENST00000411791.3</t>
  </si>
  <si>
    <t>FAM25E_-_46312981.23-ENST00000411791.3</t>
  </si>
  <si>
    <t>FASTKD5_+_3140485.23-P1P2</t>
  </si>
  <si>
    <t>FASTKD5_+_3140510.23-P1P2</t>
  </si>
  <si>
    <t>FCF1_-_75179927.23-P1P2</t>
  </si>
  <si>
    <t>FCF1_-_75179976.23-P1P2</t>
  </si>
  <si>
    <t>FGD1_-_54521962.23-P1P2</t>
  </si>
  <si>
    <t>FGD1_-_54521977.23-P1P2</t>
  </si>
  <si>
    <t>HMG20B_+_3573395.23-P1</t>
  </si>
  <si>
    <t>HMG20B_-_3573204.23-P1</t>
  </si>
  <si>
    <t>HSD17B12_+_43702292.23-P1P2</t>
  </si>
  <si>
    <t>HSD17B12_+_43702297.23-P1P2</t>
  </si>
  <si>
    <t>IAPP_+_21525850.23-P1P2</t>
  </si>
  <si>
    <t>IAPP_-_21525868.23-P1P2</t>
  </si>
  <si>
    <t>INHBA_+_41742612.23-P1P2</t>
  </si>
  <si>
    <t>INHBA_-_41742256.23-P1P2</t>
  </si>
  <si>
    <t>INPP4A_+_99061690.23-P1P2</t>
  </si>
  <si>
    <t>INPP4A_-_99061333.23-P1P2</t>
  </si>
  <si>
    <t>INTS9_+_28747057.23-P1P2</t>
  </si>
  <si>
    <t>INTS9_+_28747443.23-P1P2</t>
  </si>
  <si>
    <t>ITGAV_+_187454791.23-P1P2</t>
  </si>
  <si>
    <t>ITGAV_+_187454873.23-P1P2</t>
  </si>
  <si>
    <t>ITGB5_+_124605704.23-P1P2</t>
  </si>
  <si>
    <t>ITGB5_-_124606127.23-P1P2</t>
  </si>
  <si>
    <t>ITPRIPL2_+_19125314.23-P1P2</t>
  </si>
  <si>
    <t>ITPRIPL2_+_19125321.23-P1P2</t>
  </si>
  <si>
    <t>KIAA0101_+_64673360.23-P1P2</t>
  </si>
  <si>
    <t>KIAA0101_-_64673622.23-P1P2</t>
  </si>
  <si>
    <t>KPNB1_+_45727245.23-P1P2</t>
  </si>
  <si>
    <t>KPNB1_+_45727732.23-P1P2</t>
  </si>
  <si>
    <t>LAMTOR5_-_110950231.23-P1P2</t>
  </si>
  <si>
    <t>LRRN1_+_3841080.23-P1P2</t>
  </si>
  <si>
    <t>LRRN1_+_3841596.23-P1P2</t>
  </si>
  <si>
    <t>LSM7_+_2328558.23-P1P2</t>
  </si>
  <si>
    <t>LSM7_+_2328561.23-P1P2</t>
  </si>
  <si>
    <t>LTV1_+_144164529.23-P1P2</t>
  </si>
  <si>
    <t>LTV1_+_144164541.23-P1P2</t>
  </si>
  <si>
    <t>MED19_+_57479647.23-P1P2</t>
  </si>
  <si>
    <t>MED19_+_57479662.23-P1P2</t>
  </si>
  <si>
    <t>MED23_+_131949290.23-P1P2</t>
  </si>
  <si>
    <t>MED23_-_131949283.23-P1P2</t>
  </si>
  <si>
    <t>MED26_-_16738545.23-P1P2</t>
  </si>
  <si>
    <t>MED26_-_16738571.23-P1P2</t>
  </si>
  <si>
    <t>MRPL10_+_45908819.23-P1P2</t>
  </si>
  <si>
    <t>MRPL10_-_45908866.23-P1P2</t>
  </si>
  <si>
    <t>MRPL17_+_6704492.23-P1P2</t>
  </si>
  <si>
    <t>MRPL17_-_6704491.23-P1P2</t>
  </si>
  <si>
    <t>MRPL22_-_154320673.23-P1P2</t>
  </si>
  <si>
    <t>MRPL22_-_154320676.23-P1P2</t>
  </si>
  <si>
    <t>MRPL33_+_27994649.23-P1P2</t>
  </si>
  <si>
    <t>MRPL43_+_102747004.23-P1P2</t>
  </si>
  <si>
    <t>MRPL43_-_102747237.23-P1P2</t>
  </si>
  <si>
    <t>MRPS14_-_174992444.23-P1P2</t>
  </si>
  <si>
    <t>MRPS14_-_174992536.23-P1P2</t>
  </si>
  <si>
    <t>MRPS36_+_68513593.23-P1P2</t>
  </si>
  <si>
    <t>MRPS36_+_68513805.23-P1P2</t>
  </si>
  <si>
    <t>MUC15_+_26593770.23-P1P2</t>
  </si>
  <si>
    <t>MUC15_-_26593739.23-P1P2</t>
  </si>
  <si>
    <t>NAA25_+_112546552.23-P1P2</t>
  </si>
  <si>
    <t>NAA25_-_112546549.23-P1P2</t>
  </si>
  <si>
    <t>NOC4L_+_132629007.23-P1P2</t>
  </si>
  <si>
    <t>NOC4L_-_132629026.23-P1P2</t>
  </si>
  <si>
    <t>NOL8_+_95087581.23-P1P2</t>
  </si>
  <si>
    <t>NOL8_+_95087586.23-P1P2</t>
  </si>
  <si>
    <t>NRF1_+_129251928.23-P1P2</t>
  </si>
  <si>
    <t>NRF1_-_129251633.23-P1P2</t>
  </si>
  <si>
    <t>OXGR1_+_97646608.23-P1P2</t>
  </si>
  <si>
    <t>OXGR1_-_97646168.23-P1P2</t>
  </si>
  <si>
    <t>PET117_-_18118523.23-P1P2</t>
  </si>
  <si>
    <t>PET117_-_18118620.23-P1P2</t>
  </si>
  <si>
    <t>PI4KA_+_21212657.23-P1P2</t>
  </si>
  <si>
    <t>PI4KA_+_21212709.23-P1P2</t>
  </si>
  <si>
    <t>PIGB_-_55611456.23-P1P2</t>
  </si>
  <si>
    <t>PIGB_-_55611473.23-P1P2</t>
  </si>
  <si>
    <t>PIP4K2C_+_57985002.23-P1P2</t>
  </si>
  <si>
    <t>PIP4K2C_+_57985008.23-P1P2</t>
  </si>
  <si>
    <t>PLS3_+_114795566.23-P1P2</t>
  </si>
  <si>
    <t>PLS3_+_114795984.23-P1P2</t>
  </si>
  <si>
    <t>PPP1CC_+_111180675.23-P1P2</t>
  </si>
  <si>
    <t>PPP1CC_-_111180279.23-P1P2</t>
  </si>
  <si>
    <t>PPRC1_-_103892809.23-P1P2</t>
  </si>
  <si>
    <t>PPRC1_-_103892819.23-P1P2</t>
  </si>
  <si>
    <t>PRPF40A_+_153573726.23-P1P2</t>
  </si>
  <si>
    <t>PRPF40A_+_153573736.23-P1P2</t>
  </si>
  <si>
    <t>PRSS53_+_31106045.23-P1P2</t>
  </si>
  <si>
    <t>PRSS53_-_31105910.23-P1P2</t>
  </si>
  <si>
    <t>PTK2_-_142011340.23-P1P2</t>
  </si>
  <si>
    <t>PXN_-_120703482.23-P1P2</t>
  </si>
  <si>
    <t>PXN_-_120703534.23-P1P2</t>
  </si>
  <si>
    <t>QKI_+_163835781.23-P1P2</t>
  </si>
  <si>
    <t>QKI_-_163836228.23-P1P2</t>
  </si>
  <si>
    <t>RAB21_-_72148907.23-P1P2</t>
  </si>
  <si>
    <t>RAB21_-_72148912.23-P1P2</t>
  </si>
  <si>
    <t>RAPH1_-_204399815.23-P1P2</t>
  </si>
  <si>
    <t>RAPH1_-_204399837.23-P1P2</t>
  </si>
  <si>
    <t>RBM42_-_36119972.23-P1P2</t>
  </si>
  <si>
    <t>RBM42_-_36120011.23-P1P2</t>
  </si>
  <si>
    <t>RCL1_+_4793011.23-P1P2</t>
  </si>
  <si>
    <t>RCL1_+_4793141.23-P1P2</t>
  </si>
  <si>
    <t>RIOK2_+_96518889.23-P1P2</t>
  </si>
  <si>
    <t>RIOK2_+_96518902.23-P1P2</t>
  </si>
  <si>
    <t>RPL15_+_23958699.23-P1P2</t>
  </si>
  <si>
    <t>RPL15_-_23958679.23-P1P2</t>
  </si>
  <si>
    <t>SDK1_+_3341077.23-P1P2</t>
  </si>
  <si>
    <t>SDK1_-_3341396.23-P1P2</t>
  </si>
  <si>
    <t>SEC31A_+_83811877.23-P1</t>
  </si>
  <si>
    <t>SEC31A_-_83812256.23-P1</t>
  </si>
  <si>
    <t>SEH1L_+_12948089.23-P1P2</t>
  </si>
  <si>
    <t>SEH1L_+_12948425.23-P1P2</t>
  </si>
  <si>
    <t>SF3B1_+_198299522.23-P1P2</t>
  </si>
  <si>
    <t>SF3B1_+_198299687.23-P1P2</t>
  </si>
  <si>
    <t>SLC39A7_-_33168697.23-P1P2</t>
  </si>
  <si>
    <t>SLC39A7_-_33168709.23-P1P2</t>
  </si>
  <si>
    <t>SLTM_-_59225750.23-P1P2</t>
  </si>
  <si>
    <t>SLTM_-_59225756.23-P1P2</t>
  </si>
  <si>
    <t>SNRNP27_-_70121148.23-P1P2</t>
  </si>
  <si>
    <t>SNRNP27_-_70121468.23-P1P2</t>
  </si>
  <si>
    <t>SNRPB2_+_16710703.23-P1P2</t>
  </si>
  <si>
    <t>SNRPB2_+_16710722.23-P1P2</t>
  </si>
  <si>
    <t>SNRPG_+_70520842.23-P1P2</t>
  </si>
  <si>
    <t>SNRPG_-_70520693.23-P1P2</t>
  </si>
  <si>
    <t>SNX13_-_17979719.23-P1P2</t>
  </si>
  <si>
    <t>SNX13_-_17980039.23-P1P2</t>
  </si>
  <si>
    <t>SREBF2_-_42229171.23-P1P2</t>
  </si>
  <si>
    <t>SREBF2_-_42229287.23-P1P2</t>
  </si>
  <si>
    <t>STAP2_+_4338746.23-P1P2</t>
  </si>
  <si>
    <t>STAP2_-_4338418.23-P1P2</t>
  </si>
  <si>
    <t>SULT1A3_+_30210581.23-ENST00000338971.5</t>
  </si>
  <si>
    <t>SULT1A3_-_30211283.23-ENST00000395138.2</t>
  </si>
  <si>
    <t>TAF3_-_7860494.23-P1P2</t>
  </si>
  <si>
    <t>TAF3_-_7860497.23-P1P2</t>
  </si>
  <si>
    <t>TANGO6_+_68877444.23-P1P2</t>
  </si>
  <si>
    <t>TANGO6_+_68877703.23-P1P2</t>
  </si>
  <si>
    <t>THOC1_+_267599.23-P1P2</t>
  </si>
  <si>
    <t>THOC1_-_268026.23-P1P2</t>
  </si>
  <si>
    <t>TMED2_+_124069153.23-P1P2</t>
  </si>
  <si>
    <t>TMED2_-_124069112.23-P1P2</t>
  </si>
  <si>
    <t>TMEM170B_-_11538008.23-P1P2</t>
  </si>
  <si>
    <t>TMEM170B_-_11538408.23-P1P2</t>
  </si>
  <si>
    <t>WDR3_-_118472396.23-P1P2</t>
  </si>
  <si>
    <t>WDR3_-_118472430.23-P1P2</t>
  </si>
  <si>
    <t>WDR44_+_117480131.23-P1P2</t>
  </si>
  <si>
    <t>WDR44_+_117480503.23-P1P2</t>
  </si>
  <si>
    <t>XPO1_+_61765022.23-P1P2</t>
  </si>
  <si>
    <t>XPO1_+_61765301.23-P1P2</t>
  </si>
  <si>
    <t>XPO6_+_28223159.23-P1P2</t>
  </si>
  <si>
    <t>XPO6_-_28223250.23-P1P2</t>
  </si>
  <si>
    <t>ZC3HAV1L_+_138720366.23-P1P2</t>
  </si>
  <si>
    <t>ZC3HAV1L_-_138720764.23-P1P2</t>
  </si>
  <si>
    <t>ZMYM3_+_70473952.23-P1</t>
  </si>
  <si>
    <t>ZMYM3_-_70473883.23-P1</t>
  </si>
  <si>
    <t>negative_control-10010</t>
  </si>
  <si>
    <t>negative_control-10016</t>
  </si>
  <si>
    <t>non-targeting_00097</t>
  </si>
  <si>
    <t>non-targeting_00194</t>
  </si>
  <si>
    <t>sg1 PIP4K2C</t>
  </si>
  <si>
    <t>sg2 PIP4K2C</t>
  </si>
  <si>
    <t>TTGGAGGCGCCCGACCCCGGAAGGTTTAAGAGC</t>
  </si>
  <si>
    <t>TTGGCTATCCAGGCGCCCGACCCGTTTAAGAGC</t>
  </si>
  <si>
    <t>TTAGCTCTTAAACCTTCCGGGGTCGGGCGCCTCCAACAAG</t>
  </si>
  <si>
    <t>TTAGCTCTTAAACGGGTCGGGCGCCTGGATAGCCAACAAG</t>
  </si>
  <si>
    <t>PIP4K2C</t>
  </si>
  <si>
    <t>non-targeting</t>
  </si>
  <si>
    <t>ZMYM3</t>
  </si>
  <si>
    <t>ZC3HAV1L</t>
  </si>
  <si>
    <t>XPO6</t>
  </si>
  <si>
    <t>XPO1</t>
  </si>
  <si>
    <t>WDR5</t>
  </si>
  <si>
    <t>WDR44</t>
  </si>
  <si>
    <t>WDR3</t>
  </si>
  <si>
    <t>VPS39</t>
  </si>
  <si>
    <t>VPS36</t>
  </si>
  <si>
    <t>VPS29</t>
  </si>
  <si>
    <t>VPS18</t>
  </si>
  <si>
    <t>VPS16</t>
  </si>
  <si>
    <t>VPS13D</t>
  </si>
  <si>
    <t>VAMP8</t>
  </si>
  <si>
    <t>UBE2D2</t>
  </si>
  <si>
    <t>UBE2A</t>
  </si>
  <si>
    <t>UBA2</t>
  </si>
  <si>
    <t>TTC7A</t>
  </si>
  <si>
    <t>TTC39B</t>
  </si>
  <si>
    <t>TTC33</t>
  </si>
  <si>
    <t>TTC30A</t>
  </si>
  <si>
    <t>TTC27</t>
  </si>
  <si>
    <t>TTC26</t>
  </si>
  <si>
    <t>TTC25</t>
  </si>
  <si>
    <t>TTC22</t>
  </si>
  <si>
    <t>TTC21B</t>
  </si>
  <si>
    <t>TTC21A</t>
  </si>
  <si>
    <t>TTC17</t>
  </si>
  <si>
    <t>TTC13</t>
  </si>
  <si>
    <t>TRAPPC9</t>
  </si>
  <si>
    <t>TRAIP</t>
  </si>
  <si>
    <t>TOMM70A</t>
  </si>
  <si>
    <t>TMF1</t>
  </si>
  <si>
    <t>TMEM55A</t>
  </si>
  <si>
    <t>TMEM170B</t>
  </si>
  <si>
    <t>TMED2</t>
  </si>
  <si>
    <t>THOC1</t>
  </si>
  <si>
    <t>TANGO6</t>
  </si>
  <si>
    <t>TAF3</t>
  </si>
  <si>
    <t>SULT1A3</t>
  </si>
  <si>
    <t>STX4</t>
  </si>
  <si>
    <t>STK36</t>
  </si>
  <si>
    <t>STIP1</t>
  </si>
  <si>
    <t>STAP2</t>
  </si>
  <si>
    <t>SREBF2</t>
  </si>
  <si>
    <t>SPAG1</t>
  </si>
  <si>
    <t>SNX13</t>
  </si>
  <si>
    <t>SNRPG</t>
  </si>
  <si>
    <t>SNRPB2</t>
  </si>
  <si>
    <t>SNRNP27</t>
  </si>
  <si>
    <t>SNAP23</t>
  </si>
  <si>
    <t>SLTM</t>
  </si>
  <si>
    <t>SLC39A7</t>
  </si>
  <si>
    <t>SF3B1</t>
  </si>
  <si>
    <t>SENP2</t>
  </si>
  <si>
    <t>SEH1L</t>
  </si>
  <si>
    <t>SEC31A</t>
  </si>
  <si>
    <t>SEC23IP</t>
  </si>
  <si>
    <t>SDK1</t>
  </si>
  <si>
    <t>RPL15</t>
  </si>
  <si>
    <t>RPAP3</t>
  </si>
  <si>
    <t>RIOK2</t>
  </si>
  <si>
    <t>RINT1</t>
  </si>
  <si>
    <t>RCL1</t>
  </si>
  <si>
    <t>RBM42</t>
  </si>
  <si>
    <t>RAPH1</t>
  </si>
  <si>
    <t>RANBP1</t>
  </si>
  <si>
    <t>RAC1</t>
  </si>
  <si>
    <t>RAB5C</t>
  </si>
  <si>
    <t>RAB21</t>
  </si>
  <si>
    <t>QKI</t>
  </si>
  <si>
    <t>PXN</t>
  </si>
  <si>
    <t>PTK2</t>
  </si>
  <si>
    <t>PTGES3</t>
  </si>
  <si>
    <t>PSMG4</t>
  </si>
  <si>
    <t>PSMG3</t>
  </si>
  <si>
    <t>PSMD2</t>
  </si>
  <si>
    <t>PSEN1</t>
  </si>
  <si>
    <t>PRSS53</t>
  </si>
  <si>
    <t>PRPF40A</t>
  </si>
  <si>
    <t>PRKAA2</t>
  </si>
  <si>
    <t>PPRC1</t>
  </si>
  <si>
    <t>PPP1CC</t>
  </si>
  <si>
    <t>PPIL1</t>
  </si>
  <si>
    <t>PPIH</t>
  </si>
  <si>
    <t>PPIE</t>
  </si>
  <si>
    <t>PLS3</t>
  </si>
  <si>
    <t>PIP5K1A</t>
  </si>
  <si>
    <t>PINK1</t>
  </si>
  <si>
    <t>PIK3R1</t>
  </si>
  <si>
    <t>PIGB</t>
  </si>
  <si>
    <t>PI4KA</t>
  </si>
  <si>
    <t>PHB2</t>
  </si>
  <si>
    <t>PEX5L</t>
  </si>
  <si>
    <t>PET117</t>
  </si>
  <si>
    <t>PELP1</t>
  </si>
  <si>
    <t>PDCD6IP</t>
  </si>
  <si>
    <t>OXGR1</t>
  </si>
  <si>
    <t>OPA1</t>
  </si>
  <si>
    <t>ODF1</t>
  </si>
  <si>
    <t>NUDCD3</t>
  </si>
  <si>
    <t>NUDCD2</t>
  </si>
  <si>
    <t>NRF1</t>
  </si>
  <si>
    <t>NOL8</t>
  </si>
  <si>
    <t>NOC4L</t>
  </si>
  <si>
    <t>NLE1</t>
  </si>
  <si>
    <t>NFE2L2</t>
  </si>
  <si>
    <t>NAMPT</t>
  </si>
  <si>
    <t>NAA25</t>
  </si>
  <si>
    <t>MZB1</t>
  </si>
  <si>
    <t>MYC</t>
  </si>
  <si>
    <t>MUC15</t>
  </si>
  <si>
    <t>MRPS36</t>
  </si>
  <si>
    <t>MRPS14</t>
  </si>
  <si>
    <t>MRPL43</t>
  </si>
  <si>
    <t>MRPL33</t>
  </si>
  <si>
    <t>MRPL22</t>
  </si>
  <si>
    <t>MRPL17</t>
  </si>
  <si>
    <t>MRPL10</t>
  </si>
  <si>
    <t>MMEL1</t>
  </si>
  <si>
    <t>MED26</t>
  </si>
  <si>
    <t>MED23</t>
  </si>
  <si>
    <t>MED19</t>
  </si>
  <si>
    <t>MAP1LC3C</t>
  </si>
  <si>
    <t>MAP1LC3B</t>
  </si>
  <si>
    <t>LTV1</t>
  </si>
  <si>
    <t>LSM7</t>
  </si>
  <si>
    <t>LRRN1</t>
  </si>
  <si>
    <t>LRRC6</t>
  </si>
  <si>
    <t>LMAN2</t>
  </si>
  <si>
    <t>LEO1</t>
  </si>
  <si>
    <t>LCN1</t>
  </si>
  <si>
    <t>LAMTOR5</t>
  </si>
  <si>
    <t>LAMTOR2</t>
  </si>
  <si>
    <t>LAMP1</t>
  </si>
  <si>
    <t>KPNB1</t>
  </si>
  <si>
    <t>KPNA4</t>
  </si>
  <si>
    <t>KLHL23</t>
  </si>
  <si>
    <t>KIF21A</t>
  </si>
  <si>
    <t>KIAA0101</t>
  </si>
  <si>
    <t>ITPRIPL2</t>
  </si>
  <si>
    <t>ITGB5</t>
  </si>
  <si>
    <t>ITGB1BP2</t>
  </si>
  <si>
    <t>ITGAV</t>
  </si>
  <si>
    <t>IRS4</t>
  </si>
  <si>
    <t>INTS9</t>
  </si>
  <si>
    <t>INPP4A</t>
  </si>
  <si>
    <t>INHBA</t>
  </si>
  <si>
    <t>IFIT5</t>
  </si>
  <si>
    <t>IFIT2</t>
  </si>
  <si>
    <t>IAPP</t>
  </si>
  <si>
    <t>HUWE1</t>
  </si>
  <si>
    <t>HSPH1</t>
  </si>
  <si>
    <t>HSPD1</t>
  </si>
  <si>
    <t>HSPA9</t>
  </si>
  <si>
    <t>HSPA8</t>
  </si>
  <si>
    <t>HSP90AB1</t>
  </si>
  <si>
    <t>HSF4</t>
  </si>
  <si>
    <t>HSF1</t>
  </si>
  <si>
    <t>HSD17B12</t>
  </si>
  <si>
    <t>HMG20B</t>
  </si>
  <si>
    <t>HDAC1</t>
  </si>
  <si>
    <t>HAUS7</t>
  </si>
  <si>
    <t>GRPEL1</t>
  </si>
  <si>
    <t>FZR1</t>
  </si>
  <si>
    <t>FGD1</t>
  </si>
  <si>
    <t>FCF1</t>
  </si>
  <si>
    <t>FBXW7</t>
  </si>
  <si>
    <t>FASTKD5</t>
  </si>
  <si>
    <t>FAM25E</t>
  </si>
  <si>
    <t>FAM109A</t>
  </si>
  <si>
    <t>F11R</t>
  </si>
  <si>
    <t>EXOC2</t>
  </si>
  <si>
    <t>EPG5</t>
  </si>
  <si>
    <t>EMC2</t>
  </si>
  <si>
    <t>EMC1</t>
  </si>
  <si>
    <t>ELMO2</t>
  </si>
  <si>
    <t>EIF4G2</t>
  </si>
  <si>
    <t>EIF4G1</t>
  </si>
  <si>
    <t>EIF4E</t>
  </si>
  <si>
    <t>EIF3G</t>
  </si>
  <si>
    <t>EIF2S1</t>
  </si>
  <si>
    <t>EIF2B5</t>
  </si>
  <si>
    <t>EIF2B3</t>
  </si>
  <si>
    <t>EIF2B2</t>
  </si>
  <si>
    <t>EEF1A1</t>
  </si>
  <si>
    <t>ECM1</t>
  </si>
  <si>
    <t>EBAG9</t>
  </si>
  <si>
    <t>DNAJC7</t>
  </si>
  <si>
    <t>DNAJC25-GNG10</t>
  </si>
  <si>
    <t>DNAJC19</t>
  </si>
  <si>
    <t>DNAJC18</t>
  </si>
  <si>
    <t>DNAJC13</t>
  </si>
  <si>
    <t>DNAJB11</t>
  </si>
  <si>
    <t>DHX37</t>
  </si>
  <si>
    <t>DCTN6</t>
  </si>
  <si>
    <t>DCP1B</t>
  </si>
  <si>
    <t>CTR9</t>
  </si>
  <si>
    <t>CTNNA1</t>
  </si>
  <si>
    <t>CSTF3</t>
  </si>
  <si>
    <t>CSPG4</t>
  </si>
  <si>
    <t>CRKL</t>
  </si>
  <si>
    <t>CPSF7</t>
  </si>
  <si>
    <t>CPSF1</t>
  </si>
  <si>
    <t>CLTC</t>
  </si>
  <si>
    <t>CLN3</t>
  </si>
  <si>
    <t>CHMP6</t>
  </si>
  <si>
    <t>CHMP5</t>
  </si>
  <si>
    <t>CHMP3</t>
  </si>
  <si>
    <t>CDC73</t>
  </si>
  <si>
    <t>CCT6A</t>
  </si>
  <si>
    <t>CASC4</t>
  </si>
  <si>
    <t>CARS2</t>
  </si>
  <si>
    <t>CAPZA1</t>
  </si>
  <si>
    <t>CAB39</t>
  </si>
  <si>
    <t>C6orf165</t>
  </si>
  <si>
    <t>C17orf49</t>
  </si>
  <si>
    <t>C11orf52</t>
  </si>
  <si>
    <t>BOD1L1</t>
  </si>
  <si>
    <t>BMS1</t>
  </si>
  <si>
    <t>BLOC1S2</t>
  </si>
  <si>
    <t>BCS1L</t>
  </si>
  <si>
    <t>ATP6V1D</t>
  </si>
  <si>
    <t>ATP6V1C1</t>
  </si>
  <si>
    <t>ATP6V1B2</t>
  </si>
  <si>
    <t>ATP6V0A1</t>
  </si>
  <si>
    <t>ATP6AP2</t>
  </si>
  <si>
    <t>ATP6AP1</t>
  </si>
  <si>
    <t>ATP5H</t>
  </si>
  <si>
    <t>ATG7</t>
  </si>
  <si>
    <t>ATG5</t>
  </si>
  <si>
    <t>ATF4</t>
  </si>
  <si>
    <t>ATAD3C</t>
  </si>
  <si>
    <t>ARPC2</t>
  </si>
  <si>
    <t>ARAP3</t>
  </si>
  <si>
    <t>AP3B1</t>
  </si>
  <si>
    <t>AP2S1</t>
  </si>
  <si>
    <t>AP2M1</t>
  </si>
  <si>
    <t>AP2B1</t>
  </si>
  <si>
    <t>AP2A2</t>
  </si>
  <si>
    <t>ALYREF</t>
  </si>
  <si>
    <t>ALS2</t>
  </si>
  <si>
    <t>AGR3</t>
  </si>
  <si>
    <t>AFG3L2</t>
  </si>
  <si>
    <t>ADAD1</t>
  </si>
  <si>
    <t>ACTL6A</t>
  </si>
  <si>
    <t>ACP2</t>
  </si>
  <si>
    <t>E46Krep2</t>
  </si>
  <si>
    <t>E46K</t>
  </si>
  <si>
    <t>A53T</t>
  </si>
  <si>
    <t>WT</t>
  </si>
  <si>
    <t>v Genes / Screens &gt;</t>
  </si>
  <si>
    <t>GAPDH</t>
  </si>
  <si>
    <t>ATGCCTCCTGCACCACCAAC</t>
  </si>
  <si>
    <t>GGGGCCATCCACAGTCTTCT</t>
  </si>
  <si>
    <t>CAACCTCTCCAACTATCACCAG</t>
  </si>
  <si>
    <t>GACGGTGGCTAAACATAT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323130"/>
      <name val="Arial Unicode MS"/>
      <family val="2"/>
    </font>
    <font>
      <sz val="11"/>
      <color theme="1"/>
      <name val="Arial"/>
      <family val="2"/>
    </font>
    <font>
      <sz val="12"/>
      <color rgb="FF111111"/>
      <name val="Arial"/>
      <family val="2"/>
    </font>
    <font>
      <sz val="12"/>
      <color rgb="FF000000"/>
      <name val="Arial"/>
      <family val="2"/>
    </font>
    <font>
      <sz val="11"/>
      <color rgb="FF333333"/>
      <name val="Arial"/>
      <family val="2"/>
    </font>
    <font>
      <sz val="11"/>
      <color rgb="FF000000"/>
      <name val="Arial"/>
      <family val="2"/>
    </font>
    <font>
      <sz val="11"/>
      <color rgb="FF26262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 applyAlignment="1">
      <alignment vertical="center"/>
    </xf>
    <xf numFmtId="0" fontId="3" fillId="0" borderId="0" xfId="0" applyFont="1"/>
    <xf numFmtId="49" fontId="0" fillId="0" borderId="0" xfId="0" applyNumberFormat="1"/>
    <xf numFmtId="49" fontId="2" fillId="0" borderId="0" xfId="0" applyNumberFormat="1" applyFont="1" applyAlignment="1">
      <alignment vertical="center"/>
    </xf>
    <xf numFmtId="0" fontId="4" fillId="0" borderId="0" xfId="0" applyFont="1"/>
    <xf numFmtId="0" fontId="5" fillId="0" borderId="0" xfId="0" applyFont="1"/>
    <xf numFmtId="11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yntaubatch_crop28.fa" connectionId="1" xr16:uid="{4CBDAA37-CEB6-F544-8272-C935205E82E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764"/>
  <sheetViews>
    <sheetView workbookViewId="0">
      <selection activeCell="F176" sqref="F176"/>
    </sheetView>
  </sheetViews>
  <sheetFormatPr baseColWidth="10" defaultColWidth="8.83203125" defaultRowHeight="16" x14ac:dyDescent="0.2"/>
  <cols>
    <col min="1" max="2" width="40.33203125" bestFit="1" customWidth="1"/>
  </cols>
  <sheetData>
    <row r="1" spans="1:2" x14ac:dyDescent="0.2">
      <c r="A1" t="s">
        <v>258</v>
      </c>
      <c r="B1" t="s">
        <v>259</v>
      </c>
    </row>
    <row r="2" spans="1:2" x14ac:dyDescent="0.2">
      <c r="A2" t="s">
        <v>123</v>
      </c>
      <c r="B2" s="5" t="s">
        <v>294</v>
      </c>
    </row>
    <row r="3" spans="1:2" ht="17" x14ac:dyDescent="0.2">
      <c r="A3" t="s">
        <v>124</v>
      </c>
      <c r="B3" s="6" t="s">
        <v>295</v>
      </c>
    </row>
    <row r="4" spans="1:2" ht="17" x14ac:dyDescent="0.2">
      <c r="A4" t="s">
        <v>260</v>
      </c>
      <c r="B4" s="6" t="s">
        <v>296</v>
      </c>
    </row>
    <row r="5" spans="1:2" ht="17" x14ac:dyDescent="0.2">
      <c r="A5" t="s">
        <v>261</v>
      </c>
      <c r="B5" s="6" t="s">
        <v>297</v>
      </c>
    </row>
    <row r="6" spans="1:2" ht="17" x14ac:dyDescent="0.2">
      <c r="A6" t="s">
        <v>125</v>
      </c>
      <c r="B6" s="6" t="s">
        <v>298</v>
      </c>
    </row>
    <row r="7" spans="1:2" ht="17" x14ac:dyDescent="0.2">
      <c r="A7" t="s">
        <v>126</v>
      </c>
      <c r="B7" s="6" t="s">
        <v>299</v>
      </c>
    </row>
    <row r="8" spans="1:2" ht="17" x14ac:dyDescent="0.2">
      <c r="A8" t="s">
        <v>9</v>
      </c>
      <c r="B8" s="6" t="s">
        <v>301</v>
      </c>
    </row>
    <row r="9" spans="1:2" ht="17" x14ac:dyDescent="0.2">
      <c r="A9" t="s">
        <v>8</v>
      </c>
      <c r="B9" s="6" t="s">
        <v>300</v>
      </c>
    </row>
    <row r="10" spans="1:2" ht="17" x14ac:dyDescent="0.2">
      <c r="A10" t="s">
        <v>10</v>
      </c>
      <c r="B10" s="6" t="s">
        <v>302</v>
      </c>
    </row>
    <row r="11" spans="1:2" ht="17" x14ac:dyDescent="0.2">
      <c r="A11" t="s">
        <v>11</v>
      </c>
      <c r="B11" s="6" t="s">
        <v>303</v>
      </c>
    </row>
    <row r="12" spans="1:2" ht="17" x14ac:dyDescent="0.2">
      <c r="A12" t="s">
        <v>127</v>
      </c>
      <c r="B12" s="6" t="s">
        <v>304</v>
      </c>
    </row>
    <row r="13" spans="1:2" ht="17" x14ac:dyDescent="0.2">
      <c r="A13" t="s">
        <v>128</v>
      </c>
      <c r="B13" s="6" t="s">
        <v>305</v>
      </c>
    </row>
    <row r="14" spans="1:2" ht="17" x14ac:dyDescent="0.2">
      <c r="A14" t="s">
        <v>791</v>
      </c>
      <c r="B14" s="6" t="s">
        <v>307</v>
      </c>
    </row>
    <row r="15" spans="1:2" ht="17" x14ac:dyDescent="0.2">
      <c r="A15" t="s">
        <v>790</v>
      </c>
      <c r="B15" s="6" t="s">
        <v>306</v>
      </c>
    </row>
    <row r="16" spans="1:2" ht="17" x14ac:dyDescent="0.2">
      <c r="A16" t="s">
        <v>130</v>
      </c>
      <c r="B16" s="6" t="s">
        <v>309</v>
      </c>
    </row>
    <row r="17" spans="1:2" ht="17" x14ac:dyDescent="0.2">
      <c r="A17" t="s">
        <v>129</v>
      </c>
      <c r="B17" s="6" t="s">
        <v>308</v>
      </c>
    </row>
    <row r="18" spans="1:2" ht="17" x14ac:dyDescent="0.2">
      <c r="A18" t="s">
        <v>132</v>
      </c>
      <c r="B18" s="6" t="s">
        <v>311</v>
      </c>
    </row>
    <row r="19" spans="1:2" ht="17" x14ac:dyDescent="0.2">
      <c r="A19" t="s">
        <v>131</v>
      </c>
      <c r="B19" s="6" t="s">
        <v>310</v>
      </c>
    </row>
    <row r="20" spans="1:2" ht="17" x14ac:dyDescent="0.2">
      <c r="A20" t="s">
        <v>135</v>
      </c>
      <c r="B20" s="6" t="s">
        <v>314</v>
      </c>
    </row>
    <row r="21" spans="1:2" ht="17" x14ac:dyDescent="0.2">
      <c r="A21" t="s">
        <v>136</v>
      </c>
      <c r="B21" s="6" t="s">
        <v>315</v>
      </c>
    </row>
    <row r="22" spans="1:2" ht="17" x14ac:dyDescent="0.2">
      <c r="A22" t="s">
        <v>133</v>
      </c>
      <c r="B22" s="6" t="s">
        <v>312</v>
      </c>
    </row>
    <row r="23" spans="1:2" ht="17" x14ac:dyDescent="0.2">
      <c r="A23" t="s">
        <v>134</v>
      </c>
      <c r="B23" s="6" t="s">
        <v>313</v>
      </c>
    </row>
    <row r="24" spans="1:2" ht="17" x14ac:dyDescent="0.2">
      <c r="A24" t="s">
        <v>137</v>
      </c>
      <c r="B24" s="6" t="s">
        <v>316</v>
      </c>
    </row>
    <row r="25" spans="1:2" ht="17" x14ac:dyDescent="0.2">
      <c r="A25" t="s">
        <v>138</v>
      </c>
      <c r="B25" s="6" t="s">
        <v>317</v>
      </c>
    </row>
    <row r="26" spans="1:2" ht="17" x14ac:dyDescent="0.2">
      <c r="A26" t="s">
        <v>140</v>
      </c>
      <c r="B26" s="6" t="s">
        <v>319</v>
      </c>
    </row>
    <row r="27" spans="1:2" ht="17" x14ac:dyDescent="0.2">
      <c r="A27" t="s">
        <v>139</v>
      </c>
      <c r="B27" s="6" t="s">
        <v>318</v>
      </c>
    </row>
    <row r="28" spans="1:2" ht="17" x14ac:dyDescent="0.2">
      <c r="A28" t="s">
        <v>792</v>
      </c>
      <c r="B28" s="6" t="s">
        <v>320</v>
      </c>
    </row>
    <row r="29" spans="1:2" ht="17" x14ac:dyDescent="0.2">
      <c r="A29" t="s">
        <v>793</v>
      </c>
      <c r="B29" s="6" t="s">
        <v>321</v>
      </c>
    </row>
    <row r="30" spans="1:2" ht="17" x14ac:dyDescent="0.2">
      <c r="A30" t="s">
        <v>794</v>
      </c>
      <c r="B30" s="6" t="s">
        <v>322</v>
      </c>
    </row>
    <row r="31" spans="1:2" ht="17" x14ac:dyDescent="0.2">
      <c r="A31" t="s">
        <v>13</v>
      </c>
      <c r="B31" s="6" t="s">
        <v>324</v>
      </c>
    </row>
    <row r="32" spans="1:2" ht="17" x14ac:dyDescent="0.2">
      <c r="A32" t="s">
        <v>12</v>
      </c>
      <c r="B32" s="6" t="s">
        <v>323</v>
      </c>
    </row>
    <row r="33" spans="1:2" ht="17" x14ac:dyDescent="0.2">
      <c r="A33" t="s">
        <v>14</v>
      </c>
      <c r="B33" s="6" t="s">
        <v>325</v>
      </c>
    </row>
    <row r="34" spans="1:2" ht="17" x14ac:dyDescent="0.2">
      <c r="A34" t="s">
        <v>15</v>
      </c>
      <c r="B34" s="6" t="s">
        <v>326</v>
      </c>
    </row>
    <row r="35" spans="1:2" ht="17" x14ac:dyDescent="0.2">
      <c r="A35" t="s">
        <v>16</v>
      </c>
      <c r="B35" s="6" t="s">
        <v>327</v>
      </c>
    </row>
    <row r="36" spans="1:2" ht="17" x14ac:dyDescent="0.2">
      <c r="A36" t="s">
        <v>141</v>
      </c>
      <c r="B36" s="6" t="s">
        <v>328</v>
      </c>
    </row>
    <row r="37" spans="1:2" ht="17" x14ac:dyDescent="0.2">
      <c r="A37" t="s">
        <v>142</v>
      </c>
      <c r="B37" s="6" t="s">
        <v>329</v>
      </c>
    </row>
    <row r="38" spans="1:2" ht="17" x14ac:dyDescent="0.2">
      <c r="A38" t="s">
        <v>144</v>
      </c>
      <c r="B38" s="6" t="s">
        <v>331</v>
      </c>
    </row>
    <row r="39" spans="1:2" ht="17" x14ac:dyDescent="0.2">
      <c r="A39" t="s">
        <v>143</v>
      </c>
      <c r="B39" s="6" t="s">
        <v>330</v>
      </c>
    </row>
    <row r="40" spans="1:2" ht="17" x14ac:dyDescent="0.2">
      <c r="A40" t="s">
        <v>145</v>
      </c>
      <c r="B40" s="6" t="s">
        <v>332</v>
      </c>
    </row>
    <row r="41" spans="1:2" ht="17" x14ac:dyDescent="0.2">
      <c r="A41" t="s">
        <v>146</v>
      </c>
      <c r="B41" s="6" t="s">
        <v>333</v>
      </c>
    </row>
    <row r="42" spans="1:2" ht="17" x14ac:dyDescent="0.2">
      <c r="A42" t="s">
        <v>795</v>
      </c>
      <c r="B42" s="6" t="s">
        <v>334</v>
      </c>
    </row>
    <row r="43" spans="1:2" ht="17" x14ac:dyDescent="0.2">
      <c r="A43" t="s">
        <v>148</v>
      </c>
      <c r="B43" s="6" t="s">
        <v>336</v>
      </c>
    </row>
    <row r="44" spans="1:2" ht="17" x14ac:dyDescent="0.2">
      <c r="A44" t="s">
        <v>147</v>
      </c>
      <c r="B44" s="6" t="s">
        <v>335</v>
      </c>
    </row>
    <row r="45" spans="1:2" ht="17" x14ac:dyDescent="0.2">
      <c r="A45" t="s">
        <v>149</v>
      </c>
      <c r="B45" s="6" t="s">
        <v>337</v>
      </c>
    </row>
    <row r="46" spans="1:2" ht="17" x14ac:dyDescent="0.2">
      <c r="A46" t="s">
        <v>150</v>
      </c>
      <c r="B46" s="6" t="s">
        <v>338</v>
      </c>
    </row>
    <row r="47" spans="1:2" ht="17" x14ac:dyDescent="0.2">
      <c r="A47" t="s">
        <v>152</v>
      </c>
      <c r="B47" s="6" t="s">
        <v>340</v>
      </c>
    </row>
    <row r="48" spans="1:2" ht="17" x14ac:dyDescent="0.2">
      <c r="A48" t="s">
        <v>151</v>
      </c>
      <c r="B48" s="6" t="s">
        <v>339</v>
      </c>
    </row>
    <row r="49" spans="1:2" ht="17" x14ac:dyDescent="0.2">
      <c r="A49" t="s">
        <v>17</v>
      </c>
      <c r="B49" s="6" t="s">
        <v>341</v>
      </c>
    </row>
    <row r="50" spans="1:2" ht="17" x14ac:dyDescent="0.2">
      <c r="A50" t="s">
        <v>18</v>
      </c>
      <c r="B50" s="6" t="s">
        <v>342</v>
      </c>
    </row>
    <row r="51" spans="1:2" ht="17" x14ac:dyDescent="0.2">
      <c r="A51" t="s">
        <v>796</v>
      </c>
      <c r="B51" s="6" t="s">
        <v>343</v>
      </c>
    </row>
    <row r="52" spans="1:2" ht="17" x14ac:dyDescent="0.2">
      <c r="A52" t="s">
        <v>797</v>
      </c>
      <c r="B52" s="6" t="s">
        <v>344</v>
      </c>
    </row>
    <row r="53" spans="1:2" ht="17" x14ac:dyDescent="0.2">
      <c r="A53" t="s">
        <v>798</v>
      </c>
      <c r="B53" s="6" t="s">
        <v>345</v>
      </c>
    </row>
    <row r="54" spans="1:2" ht="17" x14ac:dyDescent="0.2">
      <c r="A54" t="s">
        <v>799</v>
      </c>
      <c r="B54" s="6" t="s">
        <v>346</v>
      </c>
    </row>
    <row r="55" spans="1:2" ht="17" x14ac:dyDescent="0.2">
      <c r="A55" t="s">
        <v>800</v>
      </c>
      <c r="B55" s="6" t="s">
        <v>347</v>
      </c>
    </row>
    <row r="56" spans="1:2" ht="17" x14ac:dyDescent="0.2">
      <c r="A56" t="s">
        <v>801</v>
      </c>
      <c r="B56" s="6" t="s">
        <v>348</v>
      </c>
    </row>
    <row r="57" spans="1:2" ht="17" x14ac:dyDescent="0.2">
      <c r="A57" t="s">
        <v>802</v>
      </c>
      <c r="B57" s="6" t="s">
        <v>349</v>
      </c>
    </row>
    <row r="58" spans="1:2" ht="17" x14ac:dyDescent="0.2">
      <c r="A58" t="s">
        <v>803</v>
      </c>
      <c r="B58" s="6" t="s">
        <v>350</v>
      </c>
    </row>
    <row r="59" spans="1:2" ht="17" x14ac:dyDescent="0.2">
      <c r="A59" t="s">
        <v>804</v>
      </c>
      <c r="B59" s="6" t="s">
        <v>351</v>
      </c>
    </row>
    <row r="60" spans="1:2" ht="17" x14ac:dyDescent="0.2">
      <c r="A60" t="s">
        <v>805</v>
      </c>
      <c r="B60" s="6" t="s">
        <v>352</v>
      </c>
    </row>
    <row r="61" spans="1:2" ht="17" x14ac:dyDescent="0.2">
      <c r="A61" t="s">
        <v>806</v>
      </c>
      <c r="B61" s="6" t="s">
        <v>353</v>
      </c>
    </row>
    <row r="62" spans="1:2" ht="17" x14ac:dyDescent="0.2">
      <c r="A62" t="s">
        <v>807</v>
      </c>
      <c r="B62" s="6" t="s">
        <v>354</v>
      </c>
    </row>
    <row r="63" spans="1:2" ht="17" x14ac:dyDescent="0.2">
      <c r="A63" t="s">
        <v>808</v>
      </c>
      <c r="B63" s="6" t="s">
        <v>355</v>
      </c>
    </row>
    <row r="64" spans="1:2" ht="17" x14ac:dyDescent="0.2">
      <c r="A64" t="s">
        <v>809</v>
      </c>
      <c r="B64" s="6" t="s">
        <v>356</v>
      </c>
    </row>
    <row r="65" spans="1:2" ht="17" x14ac:dyDescent="0.2">
      <c r="A65" t="s">
        <v>810</v>
      </c>
      <c r="B65" s="6" t="s">
        <v>357</v>
      </c>
    </row>
    <row r="66" spans="1:2" ht="17" x14ac:dyDescent="0.2">
      <c r="A66" t="s">
        <v>811</v>
      </c>
      <c r="B66" s="6" t="s">
        <v>358</v>
      </c>
    </row>
    <row r="67" spans="1:2" ht="17" x14ac:dyDescent="0.2">
      <c r="A67" t="s">
        <v>812</v>
      </c>
      <c r="B67" s="6" t="s">
        <v>359</v>
      </c>
    </row>
    <row r="68" spans="1:2" ht="17" x14ac:dyDescent="0.2">
      <c r="A68" t="s">
        <v>813</v>
      </c>
      <c r="B68" s="6" t="s">
        <v>360</v>
      </c>
    </row>
    <row r="69" spans="1:2" ht="17" x14ac:dyDescent="0.2">
      <c r="A69" t="s">
        <v>814</v>
      </c>
      <c r="B69" s="6" t="s">
        <v>361</v>
      </c>
    </row>
    <row r="70" spans="1:2" ht="17" x14ac:dyDescent="0.2">
      <c r="A70" t="s">
        <v>815</v>
      </c>
      <c r="B70" s="6" t="s">
        <v>362</v>
      </c>
    </row>
    <row r="71" spans="1:2" ht="17" x14ac:dyDescent="0.2">
      <c r="A71" t="s">
        <v>20</v>
      </c>
      <c r="B71" s="6" t="s">
        <v>364</v>
      </c>
    </row>
    <row r="72" spans="1:2" ht="17" x14ac:dyDescent="0.2">
      <c r="A72" t="s">
        <v>19</v>
      </c>
      <c r="B72" s="6" t="s">
        <v>363</v>
      </c>
    </row>
    <row r="73" spans="1:2" ht="17" x14ac:dyDescent="0.2">
      <c r="A73" t="s">
        <v>817</v>
      </c>
      <c r="B73" s="6" t="s">
        <v>366</v>
      </c>
    </row>
    <row r="74" spans="1:2" ht="17" x14ac:dyDescent="0.2">
      <c r="A74" t="s">
        <v>816</v>
      </c>
      <c r="B74" s="6" t="s">
        <v>365</v>
      </c>
    </row>
    <row r="75" spans="1:2" ht="17" x14ac:dyDescent="0.2">
      <c r="A75" t="s">
        <v>154</v>
      </c>
      <c r="B75" s="6" t="s">
        <v>368</v>
      </c>
    </row>
    <row r="76" spans="1:2" ht="17" x14ac:dyDescent="0.2">
      <c r="A76" t="s">
        <v>153</v>
      </c>
      <c r="B76" s="6" t="s">
        <v>367</v>
      </c>
    </row>
    <row r="77" spans="1:2" ht="17" x14ac:dyDescent="0.2">
      <c r="A77" t="s">
        <v>155</v>
      </c>
      <c r="B77" s="6" t="s">
        <v>369</v>
      </c>
    </row>
    <row r="78" spans="1:2" ht="17" x14ac:dyDescent="0.2">
      <c r="A78" t="s">
        <v>156</v>
      </c>
      <c r="B78" s="6" t="s">
        <v>370</v>
      </c>
    </row>
    <row r="79" spans="1:2" ht="17" x14ac:dyDescent="0.2">
      <c r="A79" t="s">
        <v>157</v>
      </c>
      <c r="B79" s="6" t="s">
        <v>371</v>
      </c>
    </row>
    <row r="80" spans="1:2" ht="17" x14ac:dyDescent="0.2">
      <c r="A80" t="s">
        <v>158</v>
      </c>
      <c r="B80" s="6" t="s">
        <v>372</v>
      </c>
    </row>
    <row r="81" spans="1:2" ht="17" x14ac:dyDescent="0.2">
      <c r="A81" t="s">
        <v>159</v>
      </c>
      <c r="B81" s="6" t="s">
        <v>373</v>
      </c>
    </row>
    <row r="82" spans="1:2" ht="17" x14ac:dyDescent="0.2">
      <c r="A82" t="s">
        <v>162</v>
      </c>
      <c r="B82" s="6" t="s">
        <v>376</v>
      </c>
    </row>
    <row r="83" spans="1:2" ht="17" x14ac:dyDescent="0.2">
      <c r="A83" t="s">
        <v>160</v>
      </c>
      <c r="B83" s="6" t="s">
        <v>374</v>
      </c>
    </row>
    <row r="84" spans="1:2" ht="17" x14ac:dyDescent="0.2">
      <c r="A84" t="s">
        <v>161</v>
      </c>
      <c r="B84" s="6" t="s">
        <v>375</v>
      </c>
    </row>
    <row r="85" spans="1:2" ht="17" x14ac:dyDescent="0.2">
      <c r="A85" t="s">
        <v>262</v>
      </c>
      <c r="B85" s="6" t="s">
        <v>377</v>
      </c>
    </row>
    <row r="86" spans="1:2" ht="17" x14ac:dyDescent="0.2">
      <c r="A86" t="s">
        <v>819</v>
      </c>
      <c r="B86" s="6" t="s">
        <v>379</v>
      </c>
    </row>
    <row r="87" spans="1:2" ht="17" x14ac:dyDescent="0.2">
      <c r="A87" t="s">
        <v>818</v>
      </c>
      <c r="B87" s="6" t="s">
        <v>378</v>
      </c>
    </row>
    <row r="88" spans="1:2" ht="17" x14ac:dyDescent="0.2">
      <c r="A88" t="s">
        <v>820</v>
      </c>
      <c r="B88" s="6" t="s">
        <v>380</v>
      </c>
    </row>
    <row r="89" spans="1:2" ht="17" x14ac:dyDescent="0.2">
      <c r="A89" t="s">
        <v>821</v>
      </c>
      <c r="B89" s="6" t="s">
        <v>381</v>
      </c>
    </row>
    <row r="90" spans="1:2" ht="17" x14ac:dyDescent="0.2">
      <c r="A90" t="s">
        <v>163</v>
      </c>
      <c r="B90" s="6" t="s">
        <v>382</v>
      </c>
    </row>
    <row r="91" spans="1:2" ht="17" x14ac:dyDescent="0.2">
      <c r="A91" t="s">
        <v>164</v>
      </c>
      <c r="B91" s="6" t="s">
        <v>383</v>
      </c>
    </row>
    <row r="92" spans="1:2" ht="17" x14ac:dyDescent="0.2">
      <c r="A92" t="s">
        <v>822</v>
      </c>
      <c r="B92" s="6" t="s">
        <v>384</v>
      </c>
    </row>
    <row r="93" spans="1:2" ht="17" x14ac:dyDescent="0.2">
      <c r="A93" t="s">
        <v>823</v>
      </c>
      <c r="B93" s="6" t="s">
        <v>385</v>
      </c>
    </row>
    <row r="94" spans="1:2" ht="17" x14ac:dyDescent="0.2">
      <c r="A94" t="s">
        <v>825</v>
      </c>
      <c r="B94" s="6" t="s">
        <v>387</v>
      </c>
    </row>
    <row r="95" spans="1:2" ht="17" x14ac:dyDescent="0.2">
      <c r="A95" t="s">
        <v>824</v>
      </c>
      <c r="B95" s="6" t="s">
        <v>386</v>
      </c>
    </row>
    <row r="96" spans="1:2" ht="17" x14ac:dyDescent="0.2">
      <c r="A96" t="s">
        <v>23</v>
      </c>
      <c r="B96" s="6" t="s">
        <v>390</v>
      </c>
    </row>
    <row r="97" spans="1:2" ht="17" x14ac:dyDescent="0.2">
      <c r="A97" t="s">
        <v>21</v>
      </c>
      <c r="B97" s="6" t="s">
        <v>388</v>
      </c>
    </row>
    <row r="98" spans="1:2" ht="17" x14ac:dyDescent="0.2">
      <c r="A98" t="s">
        <v>22</v>
      </c>
      <c r="B98" s="6" t="s">
        <v>389</v>
      </c>
    </row>
    <row r="99" spans="1:2" ht="17" x14ac:dyDescent="0.2">
      <c r="A99" t="s">
        <v>25</v>
      </c>
      <c r="B99" s="6" t="s">
        <v>392</v>
      </c>
    </row>
    <row r="100" spans="1:2" ht="17" x14ac:dyDescent="0.2">
      <c r="A100" t="s">
        <v>24</v>
      </c>
      <c r="B100" s="6" t="s">
        <v>391</v>
      </c>
    </row>
    <row r="101" spans="1:2" ht="17" x14ac:dyDescent="0.2">
      <c r="A101" t="s">
        <v>827</v>
      </c>
      <c r="B101" s="6" t="s">
        <v>394</v>
      </c>
    </row>
    <row r="102" spans="1:2" ht="17" x14ac:dyDescent="0.2">
      <c r="A102" t="s">
        <v>826</v>
      </c>
      <c r="B102" s="6" t="s">
        <v>393</v>
      </c>
    </row>
    <row r="103" spans="1:2" ht="17" x14ac:dyDescent="0.2">
      <c r="A103" t="s">
        <v>829</v>
      </c>
      <c r="B103" s="6" t="s">
        <v>396</v>
      </c>
    </row>
    <row r="104" spans="1:2" ht="17" x14ac:dyDescent="0.2">
      <c r="A104" t="s">
        <v>828</v>
      </c>
      <c r="B104" s="6" t="s">
        <v>395</v>
      </c>
    </row>
    <row r="105" spans="1:2" ht="17" x14ac:dyDescent="0.2">
      <c r="A105" t="s">
        <v>26</v>
      </c>
      <c r="B105" s="6" t="s">
        <v>398</v>
      </c>
    </row>
    <row r="106" spans="1:2" ht="17" x14ac:dyDescent="0.2">
      <c r="A106" t="s">
        <v>830</v>
      </c>
      <c r="B106" s="6" t="s">
        <v>397</v>
      </c>
    </row>
    <row r="107" spans="1:2" ht="17" x14ac:dyDescent="0.2">
      <c r="A107" t="s">
        <v>28</v>
      </c>
      <c r="B107" s="6" t="s">
        <v>400</v>
      </c>
    </row>
    <row r="108" spans="1:2" ht="17" x14ac:dyDescent="0.2">
      <c r="A108" t="s">
        <v>27</v>
      </c>
      <c r="B108" s="6" t="s">
        <v>399</v>
      </c>
    </row>
    <row r="109" spans="1:2" ht="17" x14ac:dyDescent="0.2">
      <c r="A109" t="s">
        <v>30</v>
      </c>
      <c r="B109" s="6" t="s">
        <v>402</v>
      </c>
    </row>
    <row r="110" spans="1:2" ht="17" x14ac:dyDescent="0.2">
      <c r="A110" t="s">
        <v>29</v>
      </c>
      <c r="B110" s="6" t="s">
        <v>401</v>
      </c>
    </row>
    <row r="111" spans="1:2" ht="17" x14ac:dyDescent="0.2">
      <c r="A111" t="s">
        <v>31</v>
      </c>
      <c r="B111" s="6" t="s">
        <v>403</v>
      </c>
    </row>
    <row r="112" spans="1:2" ht="17" x14ac:dyDescent="0.2">
      <c r="A112" t="s">
        <v>32</v>
      </c>
      <c r="B112" s="6" t="s">
        <v>404</v>
      </c>
    </row>
    <row r="113" spans="1:2" ht="17" x14ac:dyDescent="0.2">
      <c r="A113" t="s">
        <v>832</v>
      </c>
      <c r="B113" s="6" t="s">
        <v>406</v>
      </c>
    </row>
    <row r="114" spans="1:2" ht="17" x14ac:dyDescent="0.2">
      <c r="A114" t="s">
        <v>831</v>
      </c>
      <c r="B114" s="6" t="s">
        <v>405</v>
      </c>
    </row>
    <row r="115" spans="1:2" ht="17" x14ac:dyDescent="0.2">
      <c r="A115" t="s">
        <v>33</v>
      </c>
      <c r="B115" s="6" t="s">
        <v>407</v>
      </c>
    </row>
    <row r="116" spans="1:2" ht="17" x14ac:dyDescent="0.2">
      <c r="A116" t="s">
        <v>34</v>
      </c>
      <c r="B116" s="6" t="s">
        <v>408</v>
      </c>
    </row>
    <row r="117" spans="1:2" ht="17" x14ac:dyDescent="0.2">
      <c r="A117" t="s">
        <v>833</v>
      </c>
      <c r="B117" s="6" t="s">
        <v>409</v>
      </c>
    </row>
    <row r="118" spans="1:2" ht="17" x14ac:dyDescent="0.2">
      <c r="A118" t="s">
        <v>834</v>
      </c>
      <c r="B118" s="6" t="s">
        <v>410</v>
      </c>
    </row>
    <row r="119" spans="1:2" ht="17" x14ac:dyDescent="0.2">
      <c r="A119" t="s">
        <v>835</v>
      </c>
      <c r="B119" s="6" t="s">
        <v>411</v>
      </c>
    </row>
    <row r="120" spans="1:2" ht="17" x14ac:dyDescent="0.2">
      <c r="A120" t="s">
        <v>836</v>
      </c>
      <c r="B120" s="6" t="s">
        <v>412</v>
      </c>
    </row>
    <row r="121" spans="1:2" ht="17" x14ac:dyDescent="0.2">
      <c r="A121" t="s">
        <v>166</v>
      </c>
      <c r="B121" s="6" t="s">
        <v>414</v>
      </c>
    </row>
    <row r="122" spans="1:2" ht="17" x14ac:dyDescent="0.2">
      <c r="A122" t="s">
        <v>165</v>
      </c>
      <c r="B122" s="6" t="s">
        <v>413</v>
      </c>
    </row>
    <row r="123" spans="1:2" ht="17" x14ac:dyDescent="0.2">
      <c r="A123" t="s">
        <v>837</v>
      </c>
      <c r="B123" s="6" t="s">
        <v>415</v>
      </c>
    </row>
    <row r="124" spans="1:2" ht="17" x14ac:dyDescent="0.2">
      <c r="A124" t="s">
        <v>838</v>
      </c>
      <c r="B124" s="6" t="s">
        <v>416</v>
      </c>
    </row>
    <row r="125" spans="1:2" ht="17" x14ac:dyDescent="0.2">
      <c r="A125" t="s">
        <v>841</v>
      </c>
      <c r="B125" s="6" t="s">
        <v>419</v>
      </c>
    </row>
    <row r="126" spans="1:2" ht="17" x14ac:dyDescent="0.2">
      <c r="A126" t="s">
        <v>839</v>
      </c>
      <c r="B126" s="6" t="s">
        <v>417</v>
      </c>
    </row>
    <row r="127" spans="1:2" ht="17" x14ac:dyDescent="0.2">
      <c r="A127" t="s">
        <v>840</v>
      </c>
      <c r="B127" s="6" t="s">
        <v>418</v>
      </c>
    </row>
    <row r="128" spans="1:2" ht="17" x14ac:dyDescent="0.2">
      <c r="A128" t="s">
        <v>842</v>
      </c>
      <c r="B128" s="6" t="s">
        <v>420</v>
      </c>
    </row>
    <row r="129" spans="1:2" ht="17" x14ac:dyDescent="0.2">
      <c r="A129" t="s">
        <v>843</v>
      </c>
      <c r="B129" s="6" t="s">
        <v>421</v>
      </c>
    </row>
    <row r="130" spans="1:2" ht="17" x14ac:dyDescent="0.2">
      <c r="A130" t="s">
        <v>844</v>
      </c>
      <c r="B130" s="6" t="s">
        <v>422</v>
      </c>
    </row>
    <row r="131" spans="1:2" ht="17" x14ac:dyDescent="0.2">
      <c r="A131" t="s">
        <v>845</v>
      </c>
      <c r="B131" s="6" t="s">
        <v>423</v>
      </c>
    </row>
    <row r="132" spans="1:2" ht="17" x14ac:dyDescent="0.2">
      <c r="A132" t="s">
        <v>168</v>
      </c>
      <c r="B132" s="6" t="s">
        <v>425</v>
      </c>
    </row>
    <row r="133" spans="1:2" ht="17" x14ac:dyDescent="0.2">
      <c r="A133" t="s">
        <v>167</v>
      </c>
      <c r="B133" s="6" t="s">
        <v>424</v>
      </c>
    </row>
    <row r="134" spans="1:2" ht="17" x14ac:dyDescent="0.2">
      <c r="A134" t="s">
        <v>847</v>
      </c>
      <c r="B134" s="6" t="s">
        <v>427</v>
      </c>
    </row>
    <row r="135" spans="1:2" ht="17" x14ac:dyDescent="0.2">
      <c r="A135" t="s">
        <v>846</v>
      </c>
      <c r="B135" s="6" t="s">
        <v>426</v>
      </c>
    </row>
    <row r="136" spans="1:2" ht="17" x14ac:dyDescent="0.2">
      <c r="A136" t="s">
        <v>169</v>
      </c>
      <c r="B136" s="6" t="s">
        <v>428</v>
      </c>
    </row>
    <row r="137" spans="1:2" ht="17" x14ac:dyDescent="0.2">
      <c r="A137" t="s">
        <v>170</v>
      </c>
      <c r="B137" s="6" t="s">
        <v>429</v>
      </c>
    </row>
    <row r="138" spans="1:2" ht="17" x14ac:dyDescent="0.2">
      <c r="A138" t="s">
        <v>172</v>
      </c>
      <c r="B138" s="6" t="s">
        <v>431</v>
      </c>
    </row>
    <row r="139" spans="1:2" ht="17" x14ac:dyDescent="0.2">
      <c r="A139" t="s">
        <v>171</v>
      </c>
      <c r="B139" s="6" t="s">
        <v>430</v>
      </c>
    </row>
    <row r="140" spans="1:2" ht="17" x14ac:dyDescent="0.2">
      <c r="A140" t="s">
        <v>173</v>
      </c>
      <c r="B140" s="6" t="s">
        <v>432</v>
      </c>
    </row>
    <row r="141" spans="1:2" ht="17" x14ac:dyDescent="0.2">
      <c r="A141" t="s">
        <v>174</v>
      </c>
      <c r="B141" s="6" t="s">
        <v>433</v>
      </c>
    </row>
    <row r="142" spans="1:2" ht="17" x14ac:dyDescent="0.2">
      <c r="A142" t="s">
        <v>849</v>
      </c>
      <c r="B142" s="6" t="s">
        <v>435</v>
      </c>
    </row>
    <row r="143" spans="1:2" ht="17" x14ac:dyDescent="0.2">
      <c r="A143" t="s">
        <v>848</v>
      </c>
      <c r="B143" s="6" t="s">
        <v>434</v>
      </c>
    </row>
    <row r="144" spans="1:2" ht="17" x14ac:dyDescent="0.2">
      <c r="A144" t="s">
        <v>850</v>
      </c>
      <c r="B144" s="6" t="s">
        <v>436</v>
      </c>
    </row>
    <row r="145" spans="1:2" ht="17" x14ac:dyDescent="0.2">
      <c r="A145" t="s">
        <v>851</v>
      </c>
      <c r="B145" s="6" t="s">
        <v>437</v>
      </c>
    </row>
    <row r="146" spans="1:2" ht="17" x14ac:dyDescent="0.2">
      <c r="A146" t="s">
        <v>35</v>
      </c>
      <c r="B146" s="6" t="s">
        <v>438</v>
      </c>
    </row>
    <row r="147" spans="1:2" ht="17" x14ac:dyDescent="0.2">
      <c r="A147" t="s">
        <v>36</v>
      </c>
      <c r="B147" s="6" t="s">
        <v>439</v>
      </c>
    </row>
    <row r="148" spans="1:2" ht="17" x14ac:dyDescent="0.2">
      <c r="A148" t="s">
        <v>176</v>
      </c>
      <c r="B148" s="6" t="s">
        <v>441</v>
      </c>
    </row>
    <row r="149" spans="1:2" ht="17" x14ac:dyDescent="0.2">
      <c r="A149" t="s">
        <v>175</v>
      </c>
      <c r="B149" s="6" t="s">
        <v>440</v>
      </c>
    </row>
    <row r="150" spans="1:2" ht="17" x14ac:dyDescent="0.2">
      <c r="A150" t="s">
        <v>178</v>
      </c>
      <c r="B150" s="6" t="s">
        <v>443</v>
      </c>
    </row>
    <row r="151" spans="1:2" ht="17" x14ac:dyDescent="0.2">
      <c r="A151" t="s">
        <v>177</v>
      </c>
      <c r="B151" s="6" t="s">
        <v>442</v>
      </c>
    </row>
    <row r="152" spans="1:2" ht="17" x14ac:dyDescent="0.2">
      <c r="A152" t="s">
        <v>852</v>
      </c>
      <c r="B152" s="6" t="s">
        <v>444</v>
      </c>
    </row>
    <row r="153" spans="1:2" ht="17" x14ac:dyDescent="0.2">
      <c r="A153" t="s">
        <v>853</v>
      </c>
      <c r="B153" s="6" t="s">
        <v>445</v>
      </c>
    </row>
    <row r="154" spans="1:2" ht="17" x14ac:dyDescent="0.2">
      <c r="A154" t="s">
        <v>855</v>
      </c>
      <c r="B154" s="6" t="s">
        <v>447</v>
      </c>
    </row>
    <row r="155" spans="1:2" ht="17" x14ac:dyDescent="0.2">
      <c r="A155" t="s">
        <v>854</v>
      </c>
      <c r="B155" s="6" t="s">
        <v>446</v>
      </c>
    </row>
    <row r="156" spans="1:2" ht="17" x14ac:dyDescent="0.2">
      <c r="A156" t="s">
        <v>856</v>
      </c>
      <c r="B156" s="6" t="s">
        <v>448</v>
      </c>
    </row>
    <row r="157" spans="1:2" ht="17" x14ac:dyDescent="0.2">
      <c r="A157" t="s">
        <v>857</v>
      </c>
      <c r="B157" s="6" t="s">
        <v>449</v>
      </c>
    </row>
    <row r="158" spans="1:2" ht="17" x14ac:dyDescent="0.2">
      <c r="A158" t="s">
        <v>858</v>
      </c>
      <c r="B158" s="6" t="s">
        <v>450</v>
      </c>
    </row>
    <row r="159" spans="1:2" ht="17" x14ac:dyDescent="0.2">
      <c r="A159" t="s">
        <v>859</v>
      </c>
      <c r="B159" s="6" t="s">
        <v>451</v>
      </c>
    </row>
    <row r="160" spans="1:2" ht="17" x14ac:dyDescent="0.2">
      <c r="A160" t="s">
        <v>180</v>
      </c>
      <c r="B160" s="6" t="s">
        <v>453</v>
      </c>
    </row>
    <row r="161" spans="1:2" ht="17" x14ac:dyDescent="0.2">
      <c r="A161" t="s">
        <v>179</v>
      </c>
      <c r="B161" s="6" t="s">
        <v>452</v>
      </c>
    </row>
    <row r="162" spans="1:2" ht="17" x14ac:dyDescent="0.2">
      <c r="A162" t="s">
        <v>860</v>
      </c>
      <c r="B162" s="6" t="s">
        <v>454</v>
      </c>
    </row>
    <row r="163" spans="1:2" ht="17" x14ac:dyDescent="0.2">
      <c r="A163" t="s">
        <v>861</v>
      </c>
      <c r="B163" s="6" t="s">
        <v>455</v>
      </c>
    </row>
    <row r="164" spans="1:2" ht="17" x14ac:dyDescent="0.2">
      <c r="A164" t="s">
        <v>862</v>
      </c>
      <c r="B164" s="6" t="s">
        <v>456</v>
      </c>
    </row>
    <row r="165" spans="1:2" ht="17" x14ac:dyDescent="0.2">
      <c r="A165" t="s">
        <v>863</v>
      </c>
      <c r="B165" s="6" t="s">
        <v>457</v>
      </c>
    </row>
    <row r="166" spans="1:2" ht="17" x14ac:dyDescent="0.2">
      <c r="A166" t="s">
        <v>264</v>
      </c>
      <c r="B166" s="6" t="s">
        <v>459</v>
      </c>
    </row>
    <row r="167" spans="1:2" ht="17" x14ac:dyDescent="0.2">
      <c r="A167" t="s">
        <v>263</v>
      </c>
      <c r="B167" s="6" t="s">
        <v>458</v>
      </c>
    </row>
    <row r="168" spans="1:2" ht="17" x14ac:dyDescent="0.2">
      <c r="A168" t="s">
        <v>37</v>
      </c>
      <c r="B168" s="6" t="s">
        <v>460</v>
      </c>
    </row>
    <row r="169" spans="1:2" ht="17" x14ac:dyDescent="0.2">
      <c r="A169" t="s">
        <v>38</v>
      </c>
      <c r="B169" s="6" t="s">
        <v>461</v>
      </c>
    </row>
    <row r="170" spans="1:2" ht="17" x14ac:dyDescent="0.2">
      <c r="A170" t="s">
        <v>266</v>
      </c>
      <c r="B170" s="6" t="s">
        <v>463</v>
      </c>
    </row>
    <row r="171" spans="1:2" ht="17" x14ac:dyDescent="0.2">
      <c r="A171" t="s">
        <v>265</v>
      </c>
      <c r="B171" s="6" t="s">
        <v>462</v>
      </c>
    </row>
    <row r="172" spans="1:2" ht="17" x14ac:dyDescent="0.2">
      <c r="A172" t="s">
        <v>181</v>
      </c>
      <c r="B172" s="6" t="s">
        <v>464</v>
      </c>
    </row>
    <row r="173" spans="1:2" ht="17" x14ac:dyDescent="0.2">
      <c r="A173" t="s">
        <v>182</v>
      </c>
      <c r="B173" s="6" t="s">
        <v>465</v>
      </c>
    </row>
    <row r="174" spans="1:2" ht="17" x14ac:dyDescent="0.2">
      <c r="A174" t="s">
        <v>865</v>
      </c>
      <c r="B174" s="6" t="s">
        <v>467</v>
      </c>
    </row>
    <row r="175" spans="1:2" ht="17" x14ac:dyDescent="0.2">
      <c r="A175" t="s">
        <v>864</v>
      </c>
      <c r="B175" s="6" t="s">
        <v>466</v>
      </c>
    </row>
    <row r="176" spans="1:2" ht="17" x14ac:dyDescent="0.2">
      <c r="A176" t="s">
        <v>866</v>
      </c>
      <c r="B176" s="6" t="s">
        <v>468</v>
      </c>
    </row>
    <row r="177" spans="1:2" ht="17" x14ac:dyDescent="0.2">
      <c r="A177" t="s">
        <v>867</v>
      </c>
      <c r="B177" s="6" t="s">
        <v>469</v>
      </c>
    </row>
    <row r="178" spans="1:2" ht="17" x14ac:dyDescent="0.2">
      <c r="A178" t="s">
        <v>40</v>
      </c>
      <c r="B178" s="6" t="s">
        <v>471</v>
      </c>
    </row>
    <row r="179" spans="1:2" ht="17" x14ac:dyDescent="0.2">
      <c r="A179" t="s">
        <v>39</v>
      </c>
      <c r="B179" s="6" t="s">
        <v>470</v>
      </c>
    </row>
    <row r="180" spans="1:2" ht="17" x14ac:dyDescent="0.2">
      <c r="A180" t="s">
        <v>42</v>
      </c>
      <c r="B180" s="6" t="s">
        <v>473</v>
      </c>
    </row>
    <row r="181" spans="1:2" ht="17" x14ac:dyDescent="0.2">
      <c r="A181" t="s">
        <v>41</v>
      </c>
      <c r="B181" s="6" t="s">
        <v>472</v>
      </c>
    </row>
    <row r="182" spans="1:2" ht="17" x14ac:dyDescent="0.2">
      <c r="A182" t="s">
        <v>43</v>
      </c>
      <c r="B182" s="6" t="s">
        <v>474</v>
      </c>
    </row>
    <row r="183" spans="1:2" ht="17" x14ac:dyDescent="0.2">
      <c r="A183" t="s">
        <v>44</v>
      </c>
      <c r="B183" s="6" t="s">
        <v>475</v>
      </c>
    </row>
    <row r="184" spans="1:2" ht="17" x14ac:dyDescent="0.2">
      <c r="A184" t="s">
        <v>45</v>
      </c>
      <c r="B184" s="6" t="s">
        <v>476</v>
      </c>
    </row>
    <row r="185" spans="1:2" ht="17" x14ac:dyDescent="0.2">
      <c r="A185" t="s">
        <v>46</v>
      </c>
      <c r="B185" s="6" t="s">
        <v>477</v>
      </c>
    </row>
    <row r="186" spans="1:2" ht="17" x14ac:dyDescent="0.2">
      <c r="A186" t="s">
        <v>47</v>
      </c>
      <c r="B186" s="6" t="s">
        <v>478</v>
      </c>
    </row>
    <row r="187" spans="1:2" ht="17" x14ac:dyDescent="0.2">
      <c r="A187" t="s">
        <v>48</v>
      </c>
      <c r="B187" s="6" t="s">
        <v>479</v>
      </c>
    </row>
    <row r="188" spans="1:2" ht="17" x14ac:dyDescent="0.2">
      <c r="A188" t="s">
        <v>49</v>
      </c>
      <c r="B188" s="6" t="s">
        <v>480</v>
      </c>
    </row>
    <row r="189" spans="1:2" ht="17" x14ac:dyDescent="0.2">
      <c r="A189" t="s">
        <v>50</v>
      </c>
      <c r="B189" s="6" t="s">
        <v>481</v>
      </c>
    </row>
    <row r="190" spans="1:2" ht="17" x14ac:dyDescent="0.2">
      <c r="A190" t="s">
        <v>51</v>
      </c>
      <c r="B190" s="6" t="s">
        <v>482</v>
      </c>
    </row>
    <row r="191" spans="1:2" ht="17" x14ac:dyDescent="0.2">
      <c r="A191" t="s">
        <v>52</v>
      </c>
      <c r="B191" s="6" t="s">
        <v>483</v>
      </c>
    </row>
    <row r="192" spans="1:2" ht="17" x14ac:dyDescent="0.2">
      <c r="A192" t="s">
        <v>53</v>
      </c>
      <c r="B192" s="6" t="s">
        <v>484</v>
      </c>
    </row>
    <row r="193" spans="1:2" ht="17" x14ac:dyDescent="0.2">
      <c r="A193" t="s">
        <v>54</v>
      </c>
      <c r="B193" s="6" t="s">
        <v>485</v>
      </c>
    </row>
    <row r="194" spans="1:2" ht="17" x14ac:dyDescent="0.2">
      <c r="A194" t="s">
        <v>268</v>
      </c>
      <c r="B194" s="6" t="s">
        <v>487</v>
      </c>
    </row>
    <row r="195" spans="1:2" ht="17" x14ac:dyDescent="0.2">
      <c r="A195" t="s">
        <v>267</v>
      </c>
      <c r="B195" s="6" t="s">
        <v>486</v>
      </c>
    </row>
    <row r="196" spans="1:2" ht="17" x14ac:dyDescent="0.2">
      <c r="A196" t="s">
        <v>869</v>
      </c>
      <c r="B196" s="6" t="s">
        <v>489</v>
      </c>
    </row>
    <row r="197" spans="1:2" ht="17" x14ac:dyDescent="0.2">
      <c r="A197" t="s">
        <v>868</v>
      </c>
      <c r="B197" s="6" t="s">
        <v>488</v>
      </c>
    </row>
    <row r="198" spans="1:2" ht="17" x14ac:dyDescent="0.2">
      <c r="A198" t="s">
        <v>55</v>
      </c>
      <c r="B198" s="6" t="s">
        <v>490</v>
      </c>
    </row>
    <row r="199" spans="1:2" ht="17" x14ac:dyDescent="0.2">
      <c r="A199" t="s">
        <v>56</v>
      </c>
      <c r="B199" s="6" t="s">
        <v>491</v>
      </c>
    </row>
    <row r="200" spans="1:2" ht="17" x14ac:dyDescent="0.2">
      <c r="A200" t="s">
        <v>57</v>
      </c>
      <c r="B200" s="6" t="s">
        <v>492</v>
      </c>
    </row>
    <row r="201" spans="1:2" ht="17" x14ac:dyDescent="0.2">
      <c r="A201" t="s">
        <v>58</v>
      </c>
      <c r="B201" s="6" t="s">
        <v>493</v>
      </c>
    </row>
    <row r="202" spans="1:2" ht="17" x14ac:dyDescent="0.2">
      <c r="A202" t="s">
        <v>871</v>
      </c>
      <c r="B202" s="6" t="s">
        <v>495</v>
      </c>
    </row>
    <row r="203" spans="1:2" ht="17" x14ac:dyDescent="0.2">
      <c r="A203" t="s">
        <v>870</v>
      </c>
      <c r="B203" s="6" t="s">
        <v>494</v>
      </c>
    </row>
    <row r="204" spans="1:2" ht="17" x14ac:dyDescent="0.2">
      <c r="A204" t="s">
        <v>873</v>
      </c>
      <c r="B204" s="6" t="s">
        <v>497</v>
      </c>
    </row>
    <row r="205" spans="1:2" ht="17" x14ac:dyDescent="0.2">
      <c r="A205" t="s">
        <v>872</v>
      </c>
      <c r="B205" s="6" t="s">
        <v>496</v>
      </c>
    </row>
    <row r="206" spans="1:2" ht="17" x14ac:dyDescent="0.2">
      <c r="A206" t="s">
        <v>874</v>
      </c>
      <c r="B206" s="6" t="s">
        <v>498</v>
      </c>
    </row>
    <row r="207" spans="1:2" ht="17" x14ac:dyDescent="0.2">
      <c r="A207" t="s">
        <v>875</v>
      </c>
      <c r="B207" s="6" t="s">
        <v>499</v>
      </c>
    </row>
    <row r="208" spans="1:2" ht="17" x14ac:dyDescent="0.2">
      <c r="A208" t="s">
        <v>59</v>
      </c>
      <c r="B208" s="6" t="s">
        <v>500</v>
      </c>
    </row>
    <row r="209" spans="1:2" ht="17" x14ac:dyDescent="0.2">
      <c r="A209" t="s">
        <v>60</v>
      </c>
      <c r="B209" s="6" t="s">
        <v>501</v>
      </c>
    </row>
    <row r="210" spans="1:2" ht="17" x14ac:dyDescent="0.2">
      <c r="A210" t="s">
        <v>876</v>
      </c>
      <c r="B210" s="6" t="s">
        <v>502</v>
      </c>
    </row>
    <row r="211" spans="1:2" ht="17" x14ac:dyDescent="0.2">
      <c r="A211" t="s">
        <v>877</v>
      </c>
      <c r="B211" s="6" t="s">
        <v>503</v>
      </c>
    </row>
    <row r="212" spans="1:2" ht="17" x14ac:dyDescent="0.2">
      <c r="A212" t="s">
        <v>62</v>
      </c>
      <c r="B212" s="6" t="s">
        <v>505</v>
      </c>
    </row>
    <row r="213" spans="1:2" ht="17" x14ac:dyDescent="0.2">
      <c r="A213" t="s">
        <v>61</v>
      </c>
      <c r="B213" s="6" t="s">
        <v>504</v>
      </c>
    </row>
    <row r="214" spans="1:2" ht="17" x14ac:dyDescent="0.2">
      <c r="A214" t="s">
        <v>879</v>
      </c>
      <c r="B214" s="6" t="s">
        <v>507</v>
      </c>
    </row>
    <row r="215" spans="1:2" ht="17" x14ac:dyDescent="0.2">
      <c r="A215" t="s">
        <v>878</v>
      </c>
      <c r="B215" s="6" t="s">
        <v>506</v>
      </c>
    </row>
    <row r="216" spans="1:2" ht="17" x14ac:dyDescent="0.2">
      <c r="A216" t="s">
        <v>880</v>
      </c>
      <c r="B216" s="6" t="s">
        <v>508</v>
      </c>
    </row>
    <row r="217" spans="1:2" ht="17" x14ac:dyDescent="0.2">
      <c r="A217" t="s">
        <v>881</v>
      </c>
      <c r="B217" s="6" t="s">
        <v>509</v>
      </c>
    </row>
    <row r="218" spans="1:2" ht="17" x14ac:dyDescent="0.2">
      <c r="A218" t="s">
        <v>883</v>
      </c>
      <c r="B218" s="6" t="s">
        <v>511</v>
      </c>
    </row>
    <row r="219" spans="1:2" ht="17" x14ac:dyDescent="0.2">
      <c r="A219" t="s">
        <v>882</v>
      </c>
      <c r="B219" s="6" t="s">
        <v>510</v>
      </c>
    </row>
    <row r="220" spans="1:2" ht="17" x14ac:dyDescent="0.2">
      <c r="A220" t="s">
        <v>183</v>
      </c>
      <c r="B220" s="6" t="s">
        <v>512</v>
      </c>
    </row>
    <row r="221" spans="1:2" ht="17" x14ac:dyDescent="0.2">
      <c r="A221" t="s">
        <v>184</v>
      </c>
      <c r="B221" s="6" t="s">
        <v>513</v>
      </c>
    </row>
    <row r="222" spans="1:2" ht="17" x14ac:dyDescent="0.2">
      <c r="A222" t="s">
        <v>270</v>
      </c>
      <c r="B222" s="6" t="s">
        <v>515</v>
      </c>
    </row>
    <row r="223" spans="1:2" ht="17" x14ac:dyDescent="0.2">
      <c r="A223" t="s">
        <v>269</v>
      </c>
      <c r="B223" s="6" t="s">
        <v>514</v>
      </c>
    </row>
    <row r="224" spans="1:2" ht="17" x14ac:dyDescent="0.2">
      <c r="A224" t="s">
        <v>185</v>
      </c>
      <c r="B224" s="6" t="s">
        <v>516</v>
      </c>
    </row>
    <row r="225" spans="1:2" ht="17" x14ac:dyDescent="0.2">
      <c r="A225" t="s">
        <v>186</v>
      </c>
      <c r="B225" s="6" t="s">
        <v>517</v>
      </c>
    </row>
    <row r="226" spans="1:2" ht="17" x14ac:dyDescent="0.2">
      <c r="A226" t="s">
        <v>884</v>
      </c>
      <c r="B226" s="6" t="s">
        <v>518</v>
      </c>
    </row>
    <row r="227" spans="1:2" ht="17" x14ac:dyDescent="0.2">
      <c r="A227" t="s">
        <v>885</v>
      </c>
      <c r="B227" s="6" t="s">
        <v>519</v>
      </c>
    </row>
    <row r="228" spans="1:2" ht="17" x14ac:dyDescent="0.2">
      <c r="A228" t="s">
        <v>187</v>
      </c>
      <c r="B228" s="6" t="s">
        <v>520</v>
      </c>
    </row>
    <row r="229" spans="1:2" ht="17" x14ac:dyDescent="0.2">
      <c r="A229" t="s">
        <v>188</v>
      </c>
      <c r="B229" s="6" t="s">
        <v>521</v>
      </c>
    </row>
    <row r="230" spans="1:2" ht="17" x14ac:dyDescent="0.2">
      <c r="A230" t="s">
        <v>189</v>
      </c>
      <c r="B230" s="6" t="s">
        <v>522</v>
      </c>
    </row>
    <row r="231" spans="1:2" ht="17" x14ac:dyDescent="0.2">
      <c r="A231" t="s">
        <v>190</v>
      </c>
      <c r="B231" s="6" t="s">
        <v>523</v>
      </c>
    </row>
    <row r="232" spans="1:2" ht="17" x14ac:dyDescent="0.2">
      <c r="A232" t="s">
        <v>886</v>
      </c>
      <c r="B232" s="6" t="s">
        <v>524</v>
      </c>
    </row>
    <row r="233" spans="1:2" ht="17" x14ac:dyDescent="0.2">
      <c r="A233" t="s">
        <v>272</v>
      </c>
      <c r="B233" s="6" t="s">
        <v>526</v>
      </c>
    </row>
    <row r="234" spans="1:2" ht="17" x14ac:dyDescent="0.2">
      <c r="A234" t="s">
        <v>271</v>
      </c>
      <c r="B234" s="6" t="s">
        <v>525</v>
      </c>
    </row>
    <row r="235" spans="1:2" ht="17" x14ac:dyDescent="0.2">
      <c r="A235" t="s">
        <v>191</v>
      </c>
      <c r="B235" s="6" t="s">
        <v>527</v>
      </c>
    </row>
    <row r="236" spans="1:2" ht="17" x14ac:dyDescent="0.2">
      <c r="A236" t="s">
        <v>193</v>
      </c>
      <c r="B236" s="6" t="s">
        <v>529</v>
      </c>
    </row>
    <row r="237" spans="1:2" ht="17" x14ac:dyDescent="0.2">
      <c r="A237" t="s">
        <v>192</v>
      </c>
      <c r="B237" s="6" t="s">
        <v>528</v>
      </c>
    </row>
    <row r="238" spans="1:2" ht="17" x14ac:dyDescent="0.2">
      <c r="A238" t="s">
        <v>64</v>
      </c>
      <c r="B238" s="6" t="s">
        <v>531</v>
      </c>
    </row>
    <row r="239" spans="1:2" ht="17" x14ac:dyDescent="0.2">
      <c r="A239" t="s">
        <v>63</v>
      </c>
      <c r="B239" s="6" t="s">
        <v>530</v>
      </c>
    </row>
    <row r="240" spans="1:2" ht="17" x14ac:dyDescent="0.2">
      <c r="A240" t="s">
        <v>887</v>
      </c>
      <c r="B240" s="6" t="s">
        <v>532</v>
      </c>
    </row>
    <row r="241" spans="1:2" ht="17" x14ac:dyDescent="0.2">
      <c r="A241" t="s">
        <v>888</v>
      </c>
      <c r="B241" s="6" t="s">
        <v>533</v>
      </c>
    </row>
    <row r="242" spans="1:2" ht="17" x14ac:dyDescent="0.2">
      <c r="A242" t="s">
        <v>889</v>
      </c>
      <c r="B242" s="6" t="s">
        <v>534</v>
      </c>
    </row>
    <row r="243" spans="1:2" ht="17" x14ac:dyDescent="0.2">
      <c r="A243" t="s">
        <v>890</v>
      </c>
      <c r="B243" s="6" t="s">
        <v>535</v>
      </c>
    </row>
    <row r="244" spans="1:2" ht="17" x14ac:dyDescent="0.2">
      <c r="A244" t="s">
        <v>891</v>
      </c>
      <c r="B244" s="6" t="s">
        <v>536</v>
      </c>
    </row>
    <row r="245" spans="1:2" ht="17" x14ac:dyDescent="0.2">
      <c r="A245" t="s">
        <v>892</v>
      </c>
      <c r="B245" s="6" t="s">
        <v>537</v>
      </c>
    </row>
    <row r="246" spans="1:2" ht="17" x14ac:dyDescent="0.2">
      <c r="A246" t="s">
        <v>195</v>
      </c>
      <c r="B246" s="6" t="s">
        <v>539</v>
      </c>
    </row>
    <row r="247" spans="1:2" ht="17" x14ac:dyDescent="0.2">
      <c r="A247" t="s">
        <v>194</v>
      </c>
      <c r="B247" s="6" t="s">
        <v>538</v>
      </c>
    </row>
    <row r="248" spans="1:2" ht="17" x14ac:dyDescent="0.2">
      <c r="A248" t="s">
        <v>196</v>
      </c>
      <c r="B248" s="6" t="s">
        <v>540</v>
      </c>
    </row>
    <row r="249" spans="1:2" ht="17" x14ac:dyDescent="0.2">
      <c r="A249" t="s">
        <v>197</v>
      </c>
      <c r="B249" s="6" t="s">
        <v>541</v>
      </c>
    </row>
    <row r="250" spans="1:2" ht="17" x14ac:dyDescent="0.2">
      <c r="A250" t="s">
        <v>893</v>
      </c>
      <c r="B250" s="6" t="s">
        <v>542</v>
      </c>
    </row>
    <row r="251" spans="1:2" ht="17" x14ac:dyDescent="0.2">
      <c r="A251" t="s">
        <v>894</v>
      </c>
      <c r="B251" s="6" t="s">
        <v>543</v>
      </c>
    </row>
    <row r="252" spans="1:2" ht="17" x14ac:dyDescent="0.2">
      <c r="A252" t="s">
        <v>896</v>
      </c>
      <c r="B252" s="6" t="s">
        <v>545</v>
      </c>
    </row>
    <row r="253" spans="1:2" ht="17" x14ac:dyDescent="0.2">
      <c r="A253" t="s">
        <v>895</v>
      </c>
      <c r="B253" s="6" t="s">
        <v>544</v>
      </c>
    </row>
    <row r="254" spans="1:2" ht="17" x14ac:dyDescent="0.2">
      <c r="A254" t="s">
        <v>897</v>
      </c>
      <c r="B254" s="6" t="s">
        <v>546</v>
      </c>
    </row>
    <row r="255" spans="1:2" ht="17" x14ac:dyDescent="0.2">
      <c r="A255" t="s">
        <v>898</v>
      </c>
      <c r="B255" s="6" t="s">
        <v>547</v>
      </c>
    </row>
    <row r="256" spans="1:2" ht="17" x14ac:dyDescent="0.2">
      <c r="A256" t="s">
        <v>274</v>
      </c>
      <c r="B256" s="6" t="s">
        <v>549</v>
      </c>
    </row>
    <row r="257" spans="1:2" ht="17" x14ac:dyDescent="0.2">
      <c r="A257" t="s">
        <v>273</v>
      </c>
      <c r="B257" s="6" t="s">
        <v>548</v>
      </c>
    </row>
    <row r="258" spans="1:2" ht="17" x14ac:dyDescent="0.2">
      <c r="A258" t="s">
        <v>900</v>
      </c>
      <c r="B258" s="6" t="s">
        <v>551</v>
      </c>
    </row>
    <row r="259" spans="1:2" ht="17" x14ac:dyDescent="0.2">
      <c r="A259" t="s">
        <v>899</v>
      </c>
      <c r="B259" s="6" t="s">
        <v>550</v>
      </c>
    </row>
    <row r="260" spans="1:2" ht="17" x14ac:dyDescent="0.2">
      <c r="A260" t="s">
        <v>902</v>
      </c>
      <c r="B260" s="6" t="s">
        <v>553</v>
      </c>
    </row>
    <row r="261" spans="1:2" ht="17" x14ac:dyDescent="0.2">
      <c r="A261" t="s">
        <v>901</v>
      </c>
      <c r="B261" s="6" t="s">
        <v>552</v>
      </c>
    </row>
    <row r="262" spans="1:2" ht="17" x14ac:dyDescent="0.2">
      <c r="A262" t="s">
        <v>903</v>
      </c>
      <c r="B262" s="6" t="s">
        <v>554</v>
      </c>
    </row>
    <row r="263" spans="1:2" ht="17" x14ac:dyDescent="0.2">
      <c r="A263" t="s">
        <v>904</v>
      </c>
      <c r="B263" s="6" t="s">
        <v>555</v>
      </c>
    </row>
    <row r="264" spans="1:2" ht="17" x14ac:dyDescent="0.2">
      <c r="A264" t="s">
        <v>905</v>
      </c>
      <c r="B264" s="6" t="s">
        <v>556</v>
      </c>
    </row>
    <row r="265" spans="1:2" ht="17" x14ac:dyDescent="0.2">
      <c r="A265" t="s">
        <v>907</v>
      </c>
      <c r="B265" s="6" t="s">
        <v>558</v>
      </c>
    </row>
    <row r="266" spans="1:2" ht="17" x14ac:dyDescent="0.2">
      <c r="A266" t="s">
        <v>906</v>
      </c>
      <c r="B266" s="6" t="s">
        <v>557</v>
      </c>
    </row>
    <row r="267" spans="1:2" ht="17" x14ac:dyDescent="0.2">
      <c r="A267" t="s">
        <v>908</v>
      </c>
      <c r="B267" s="6" t="s">
        <v>559</v>
      </c>
    </row>
    <row r="268" spans="1:2" ht="17" x14ac:dyDescent="0.2">
      <c r="A268" t="s">
        <v>909</v>
      </c>
      <c r="B268" s="6" t="s">
        <v>560</v>
      </c>
    </row>
    <row r="269" spans="1:2" ht="17" x14ac:dyDescent="0.2">
      <c r="A269" t="s">
        <v>910</v>
      </c>
      <c r="B269" s="6" t="s">
        <v>561</v>
      </c>
    </row>
    <row r="270" spans="1:2" ht="17" x14ac:dyDescent="0.2">
      <c r="A270" t="s">
        <v>911</v>
      </c>
      <c r="B270" s="6" t="s">
        <v>562</v>
      </c>
    </row>
    <row r="271" spans="1:2" ht="17" x14ac:dyDescent="0.2">
      <c r="A271" t="s">
        <v>913</v>
      </c>
      <c r="B271" s="6" t="s">
        <v>564</v>
      </c>
    </row>
    <row r="272" spans="1:2" ht="17" x14ac:dyDescent="0.2">
      <c r="A272" t="s">
        <v>912</v>
      </c>
      <c r="B272" s="6" t="s">
        <v>563</v>
      </c>
    </row>
    <row r="273" spans="1:2" ht="17" x14ac:dyDescent="0.2">
      <c r="A273" t="s">
        <v>198</v>
      </c>
      <c r="B273" s="6" t="s">
        <v>565</v>
      </c>
    </row>
    <row r="274" spans="1:2" ht="17" x14ac:dyDescent="0.2">
      <c r="A274" t="s">
        <v>199</v>
      </c>
      <c r="B274" s="6" t="s">
        <v>566</v>
      </c>
    </row>
    <row r="275" spans="1:2" ht="17" x14ac:dyDescent="0.2">
      <c r="A275" t="s">
        <v>66</v>
      </c>
      <c r="B275" s="6" t="s">
        <v>568</v>
      </c>
    </row>
    <row r="276" spans="1:2" ht="17" x14ac:dyDescent="0.2">
      <c r="A276" t="s">
        <v>65</v>
      </c>
      <c r="B276" s="6" t="s">
        <v>567</v>
      </c>
    </row>
    <row r="277" spans="1:2" ht="17" x14ac:dyDescent="0.2">
      <c r="A277" t="s">
        <v>915</v>
      </c>
      <c r="B277" s="6" t="s">
        <v>570</v>
      </c>
    </row>
    <row r="278" spans="1:2" ht="17" x14ac:dyDescent="0.2">
      <c r="A278" t="s">
        <v>914</v>
      </c>
      <c r="B278" s="6" t="s">
        <v>569</v>
      </c>
    </row>
    <row r="279" spans="1:2" ht="17" x14ac:dyDescent="0.2">
      <c r="A279" t="s">
        <v>201</v>
      </c>
      <c r="B279" s="6" t="s">
        <v>572</v>
      </c>
    </row>
    <row r="280" spans="1:2" ht="17" x14ac:dyDescent="0.2">
      <c r="A280" t="s">
        <v>200</v>
      </c>
      <c r="B280" s="6" t="s">
        <v>571</v>
      </c>
    </row>
    <row r="281" spans="1:2" ht="17" x14ac:dyDescent="0.2">
      <c r="A281" t="s">
        <v>1007</v>
      </c>
      <c r="B281" s="6" t="s">
        <v>786</v>
      </c>
    </row>
    <row r="282" spans="1:2" ht="17" x14ac:dyDescent="0.2">
      <c r="A282" t="s">
        <v>1008</v>
      </c>
      <c r="B282" s="6" t="s">
        <v>787</v>
      </c>
    </row>
    <row r="283" spans="1:2" ht="17" x14ac:dyDescent="0.2">
      <c r="A283" t="s">
        <v>202</v>
      </c>
      <c r="B283" s="6" t="s">
        <v>573</v>
      </c>
    </row>
    <row r="284" spans="1:2" ht="17" x14ac:dyDescent="0.2">
      <c r="A284" t="s">
        <v>203</v>
      </c>
      <c r="B284" s="6" t="s">
        <v>574</v>
      </c>
    </row>
    <row r="285" spans="1:2" ht="17" x14ac:dyDescent="0.2">
      <c r="A285" t="s">
        <v>204</v>
      </c>
      <c r="B285" s="6" t="s">
        <v>575</v>
      </c>
    </row>
    <row r="286" spans="1:2" ht="17" x14ac:dyDescent="0.2">
      <c r="A286" t="s">
        <v>205</v>
      </c>
      <c r="B286" s="6" t="s">
        <v>576</v>
      </c>
    </row>
    <row r="287" spans="1:2" ht="17" x14ac:dyDescent="0.2">
      <c r="A287" t="s">
        <v>207</v>
      </c>
      <c r="B287" s="6" t="s">
        <v>578</v>
      </c>
    </row>
    <row r="288" spans="1:2" ht="17" x14ac:dyDescent="0.2">
      <c r="A288" t="s">
        <v>206</v>
      </c>
      <c r="B288" s="6" t="s">
        <v>577</v>
      </c>
    </row>
    <row r="289" spans="1:2" ht="17" x14ac:dyDescent="0.2">
      <c r="A289" t="s">
        <v>917</v>
      </c>
      <c r="B289" s="6" t="s">
        <v>580</v>
      </c>
    </row>
    <row r="290" spans="1:2" ht="17" x14ac:dyDescent="0.2">
      <c r="A290" t="s">
        <v>916</v>
      </c>
      <c r="B290" s="6" t="s">
        <v>579</v>
      </c>
    </row>
    <row r="291" spans="1:2" ht="17" x14ac:dyDescent="0.2">
      <c r="A291" t="s">
        <v>918</v>
      </c>
      <c r="B291" s="6" t="s">
        <v>581</v>
      </c>
    </row>
    <row r="292" spans="1:2" ht="17" x14ac:dyDescent="0.2">
      <c r="A292" t="s">
        <v>919</v>
      </c>
      <c r="B292" s="6" t="s">
        <v>582</v>
      </c>
    </row>
    <row r="293" spans="1:2" ht="17" x14ac:dyDescent="0.2">
      <c r="A293" t="s">
        <v>1009</v>
      </c>
      <c r="B293" s="6" t="s">
        <v>788</v>
      </c>
    </row>
    <row r="294" spans="1:2" ht="17" x14ac:dyDescent="0.2">
      <c r="A294" t="s">
        <v>1010</v>
      </c>
      <c r="B294" s="6" t="s">
        <v>789</v>
      </c>
    </row>
    <row r="295" spans="1:2" ht="17" x14ac:dyDescent="0.2">
      <c r="A295" t="s">
        <v>921</v>
      </c>
      <c r="B295" s="6" t="s">
        <v>584</v>
      </c>
    </row>
    <row r="296" spans="1:2" ht="17" x14ac:dyDescent="0.2">
      <c r="A296" t="s">
        <v>920</v>
      </c>
      <c r="B296" s="6" t="s">
        <v>583</v>
      </c>
    </row>
    <row r="297" spans="1:2" ht="17" x14ac:dyDescent="0.2">
      <c r="A297" t="s">
        <v>68</v>
      </c>
      <c r="B297" s="6" t="s">
        <v>586</v>
      </c>
    </row>
    <row r="298" spans="1:2" ht="17" x14ac:dyDescent="0.2">
      <c r="A298" t="s">
        <v>67</v>
      </c>
      <c r="B298" s="6" t="s">
        <v>585</v>
      </c>
    </row>
    <row r="299" spans="1:2" ht="17" x14ac:dyDescent="0.2">
      <c r="A299" t="s">
        <v>69</v>
      </c>
      <c r="B299" s="6" t="s">
        <v>587</v>
      </c>
    </row>
    <row r="300" spans="1:2" ht="17" x14ac:dyDescent="0.2">
      <c r="A300" t="s">
        <v>70</v>
      </c>
      <c r="B300" s="6" t="s">
        <v>588</v>
      </c>
    </row>
    <row r="301" spans="1:2" ht="17" x14ac:dyDescent="0.2">
      <c r="A301" t="s">
        <v>71</v>
      </c>
      <c r="B301" s="6" t="s">
        <v>589</v>
      </c>
    </row>
    <row r="302" spans="1:2" ht="17" x14ac:dyDescent="0.2">
      <c r="A302" t="s">
        <v>72</v>
      </c>
      <c r="B302" s="6" t="s">
        <v>590</v>
      </c>
    </row>
    <row r="303" spans="1:2" ht="17" x14ac:dyDescent="0.2">
      <c r="A303" t="s">
        <v>73</v>
      </c>
      <c r="B303" s="6" t="s">
        <v>591</v>
      </c>
    </row>
    <row r="304" spans="1:2" ht="17" x14ac:dyDescent="0.2">
      <c r="A304" t="s">
        <v>74</v>
      </c>
      <c r="B304" s="6" t="s">
        <v>592</v>
      </c>
    </row>
    <row r="305" spans="1:2" ht="17" x14ac:dyDescent="0.2">
      <c r="A305" t="s">
        <v>923</v>
      </c>
      <c r="B305" s="6" t="s">
        <v>594</v>
      </c>
    </row>
    <row r="306" spans="1:2" ht="17" x14ac:dyDescent="0.2">
      <c r="A306" t="s">
        <v>922</v>
      </c>
      <c r="B306" s="6" t="s">
        <v>593</v>
      </c>
    </row>
    <row r="307" spans="1:2" ht="17" x14ac:dyDescent="0.2">
      <c r="A307" t="s">
        <v>275</v>
      </c>
      <c r="B307" s="6" t="s">
        <v>595</v>
      </c>
    </row>
    <row r="308" spans="1:2" ht="17" x14ac:dyDescent="0.2">
      <c r="A308" t="s">
        <v>276</v>
      </c>
      <c r="B308" s="6" t="s">
        <v>596</v>
      </c>
    </row>
    <row r="309" spans="1:2" ht="17" x14ac:dyDescent="0.2">
      <c r="A309" t="s">
        <v>208</v>
      </c>
      <c r="B309" s="6" t="s">
        <v>597</v>
      </c>
    </row>
    <row r="310" spans="1:2" ht="17" x14ac:dyDescent="0.2">
      <c r="A310" t="s">
        <v>209</v>
      </c>
      <c r="B310" s="6" t="s">
        <v>598</v>
      </c>
    </row>
    <row r="311" spans="1:2" ht="17" x14ac:dyDescent="0.2">
      <c r="A311" t="s">
        <v>924</v>
      </c>
      <c r="B311" s="6" t="s">
        <v>599</v>
      </c>
    </row>
    <row r="312" spans="1:2" ht="17" x14ac:dyDescent="0.2">
      <c r="A312" t="s">
        <v>925</v>
      </c>
      <c r="B312" s="6" t="s">
        <v>600</v>
      </c>
    </row>
    <row r="313" spans="1:2" ht="17" x14ac:dyDescent="0.2">
      <c r="A313" t="s">
        <v>75</v>
      </c>
      <c r="B313" s="6" t="s">
        <v>601</v>
      </c>
    </row>
    <row r="314" spans="1:2" ht="17" x14ac:dyDescent="0.2">
      <c r="A314" t="s">
        <v>77</v>
      </c>
      <c r="B314" s="6" t="s">
        <v>603</v>
      </c>
    </row>
    <row r="315" spans="1:2" ht="17" x14ac:dyDescent="0.2">
      <c r="A315" t="s">
        <v>78</v>
      </c>
      <c r="B315" s="6" t="s">
        <v>604</v>
      </c>
    </row>
    <row r="316" spans="1:2" ht="17" x14ac:dyDescent="0.2">
      <c r="A316" t="s">
        <v>79</v>
      </c>
      <c r="B316" s="6" t="s">
        <v>605</v>
      </c>
    </row>
    <row r="317" spans="1:2" ht="17" x14ac:dyDescent="0.2">
      <c r="A317" t="s">
        <v>76</v>
      </c>
      <c r="B317" s="6" t="s">
        <v>602</v>
      </c>
    </row>
    <row r="318" spans="1:2" ht="17" x14ac:dyDescent="0.2">
      <c r="A318" t="s">
        <v>926</v>
      </c>
      <c r="B318" s="6" t="s">
        <v>606</v>
      </c>
    </row>
    <row r="319" spans="1:2" ht="17" x14ac:dyDescent="0.2">
      <c r="A319" t="s">
        <v>927</v>
      </c>
      <c r="B319" s="6" t="s">
        <v>607</v>
      </c>
    </row>
    <row r="320" spans="1:2" ht="17" x14ac:dyDescent="0.2">
      <c r="A320" t="s">
        <v>928</v>
      </c>
      <c r="B320" s="6" t="s">
        <v>608</v>
      </c>
    </row>
    <row r="321" spans="1:2" ht="17" x14ac:dyDescent="0.2">
      <c r="A321" t="s">
        <v>929</v>
      </c>
      <c r="B321" s="6" t="s">
        <v>609</v>
      </c>
    </row>
    <row r="322" spans="1:2" ht="17" x14ac:dyDescent="0.2">
      <c r="A322" t="s">
        <v>278</v>
      </c>
      <c r="B322" s="6" t="s">
        <v>611</v>
      </c>
    </row>
    <row r="323" spans="1:2" ht="17" x14ac:dyDescent="0.2">
      <c r="A323" t="s">
        <v>277</v>
      </c>
      <c r="B323" s="6" t="s">
        <v>610</v>
      </c>
    </row>
    <row r="324" spans="1:2" ht="17" x14ac:dyDescent="0.2">
      <c r="A324" t="s">
        <v>211</v>
      </c>
      <c r="B324" s="6" t="s">
        <v>613</v>
      </c>
    </row>
    <row r="325" spans="1:2" ht="17" x14ac:dyDescent="0.2">
      <c r="A325" t="s">
        <v>210</v>
      </c>
      <c r="B325" s="6" t="s">
        <v>612</v>
      </c>
    </row>
    <row r="326" spans="1:2" ht="17" x14ac:dyDescent="0.2">
      <c r="A326" t="s">
        <v>930</v>
      </c>
      <c r="B326" s="6" t="s">
        <v>614</v>
      </c>
    </row>
    <row r="327" spans="1:2" ht="17" x14ac:dyDescent="0.2">
      <c r="A327" t="s">
        <v>931</v>
      </c>
      <c r="B327" s="6" t="s">
        <v>615</v>
      </c>
    </row>
    <row r="328" spans="1:2" ht="17" x14ac:dyDescent="0.2">
      <c r="A328" t="s">
        <v>213</v>
      </c>
      <c r="B328" s="6" t="s">
        <v>617</v>
      </c>
    </row>
    <row r="329" spans="1:2" ht="17" x14ac:dyDescent="0.2">
      <c r="A329" t="s">
        <v>212</v>
      </c>
      <c r="B329" s="6" t="s">
        <v>616</v>
      </c>
    </row>
    <row r="330" spans="1:2" ht="17" x14ac:dyDescent="0.2">
      <c r="A330" t="s">
        <v>932</v>
      </c>
      <c r="B330" s="6" t="s">
        <v>618</v>
      </c>
    </row>
    <row r="331" spans="1:2" ht="17" x14ac:dyDescent="0.2">
      <c r="A331" t="s">
        <v>933</v>
      </c>
      <c r="B331" s="6" t="s">
        <v>619</v>
      </c>
    </row>
    <row r="332" spans="1:2" ht="17" x14ac:dyDescent="0.2">
      <c r="A332" t="s">
        <v>81</v>
      </c>
      <c r="B332" s="6" t="s">
        <v>621</v>
      </c>
    </row>
    <row r="333" spans="1:2" ht="17" x14ac:dyDescent="0.2">
      <c r="A333" t="s">
        <v>80</v>
      </c>
      <c r="B333" s="6" t="s">
        <v>620</v>
      </c>
    </row>
    <row r="334" spans="1:2" ht="17" x14ac:dyDescent="0.2">
      <c r="A334" t="s">
        <v>82</v>
      </c>
      <c r="B334" s="6" t="s">
        <v>622</v>
      </c>
    </row>
    <row r="335" spans="1:2" ht="17" x14ac:dyDescent="0.2">
      <c r="A335" t="s">
        <v>83</v>
      </c>
      <c r="B335" s="6" t="s">
        <v>623</v>
      </c>
    </row>
    <row r="336" spans="1:2" ht="17" x14ac:dyDescent="0.2">
      <c r="A336" t="s">
        <v>935</v>
      </c>
      <c r="B336" s="6" t="s">
        <v>625</v>
      </c>
    </row>
    <row r="337" spans="1:2" ht="17" x14ac:dyDescent="0.2">
      <c r="A337" t="s">
        <v>934</v>
      </c>
      <c r="B337" s="6" t="s">
        <v>624</v>
      </c>
    </row>
    <row r="338" spans="1:2" ht="17" x14ac:dyDescent="0.2">
      <c r="A338" t="s">
        <v>936</v>
      </c>
      <c r="B338" s="6" t="s">
        <v>626</v>
      </c>
    </row>
    <row r="339" spans="1:2" ht="17" x14ac:dyDescent="0.2">
      <c r="A339" t="s">
        <v>937</v>
      </c>
      <c r="B339" s="6" t="s">
        <v>627</v>
      </c>
    </row>
    <row r="340" spans="1:2" ht="17" x14ac:dyDescent="0.2">
      <c r="A340" t="s">
        <v>214</v>
      </c>
      <c r="B340" s="6" t="s">
        <v>628</v>
      </c>
    </row>
    <row r="341" spans="1:2" ht="17" x14ac:dyDescent="0.2">
      <c r="A341" t="s">
        <v>215</v>
      </c>
      <c r="B341" s="6" t="s">
        <v>629</v>
      </c>
    </row>
    <row r="342" spans="1:2" ht="17" x14ac:dyDescent="0.2">
      <c r="A342" t="s">
        <v>938</v>
      </c>
      <c r="B342" s="6" t="s">
        <v>630</v>
      </c>
    </row>
    <row r="343" spans="1:2" ht="17" x14ac:dyDescent="0.2">
      <c r="A343" t="s">
        <v>939</v>
      </c>
      <c r="B343" s="6" t="s">
        <v>631</v>
      </c>
    </row>
    <row r="344" spans="1:2" ht="17" x14ac:dyDescent="0.2">
      <c r="A344" t="s">
        <v>941</v>
      </c>
      <c r="B344" s="6" t="s">
        <v>633</v>
      </c>
    </row>
    <row r="345" spans="1:2" ht="17" x14ac:dyDescent="0.2">
      <c r="A345" t="s">
        <v>940</v>
      </c>
      <c r="B345" s="6" t="s">
        <v>632</v>
      </c>
    </row>
    <row r="346" spans="1:2" ht="17" x14ac:dyDescent="0.2">
      <c r="A346" t="s">
        <v>216</v>
      </c>
      <c r="B346" s="6" t="s">
        <v>634</v>
      </c>
    </row>
    <row r="347" spans="1:2" ht="17" x14ac:dyDescent="0.2">
      <c r="A347" t="s">
        <v>84</v>
      </c>
      <c r="B347" s="6" t="s">
        <v>635</v>
      </c>
    </row>
    <row r="348" spans="1:2" ht="17" x14ac:dyDescent="0.2">
      <c r="A348" t="s">
        <v>85</v>
      </c>
      <c r="B348" s="6" t="s">
        <v>636</v>
      </c>
    </row>
    <row r="349" spans="1:2" ht="17" x14ac:dyDescent="0.2">
      <c r="A349" t="s">
        <v>87</v>
      </c>
      <c r="B349" s="6" t="s">
        <v>638</v>
      </c>
    </row>
    <row r="350" spans="1:2" ht="17" x14ac:dyDescent="0.2">
      <c r="A350" t="s">
        <v>86</v>
      </c>
      <c r="B350" s="6" t="s">
        <v>637</v>
      </c>
    </row>
    <row r="351" spans="1:2" ht="17" x14ac:dyDescent="0.2">
      <c r="A351" t="s">
        <v>89</v>
      </c>
      <c r="B351" s="6" t="s">
        <v>640</v>
      </c>
    </row>
    <row r="352" spans="1:2" ht="17" x14ac:dyDescent="0.2">
      <c r="A352" t="s">
        <v>88</v>
      </c>
      <c r="B352" s="6" t="s">
        <v>639</v>
      </c>
    </row>
    <row r="353" spans="1:2" ht="17" x14ac:dyDescent="0.2">
      <c r="A353" t="s">
        <v>90</v>
      </c>
      <c r="B353" s="6" t="s">
        <v>641</v>
      </c>
    </row>
    <row r="354" spans="1:2" ht="17" x14ac:dyDescent="0.2">
      <c r="A354" t="s">
        <v>91</v>
      </c>
      <c r="B354" s="6" t="s">
        <v>642</v>
      </c>
    </row>
    <row r="355" spans="1:2" ht="17" x14ac:dyDescent="0.2">
      <c r="A355" t="s">
        <v>92</v>
      </c>
      <c r="B355" s="6" t="s">
        <v>643</v>
      </c>
    </row>
    <row r="356" spans="1:2" ht="17" x14ac:dyDescent="0.2">
      <c r="A356" t="s">
        <v>942</v>
      </c>
      <c r="B356" s="6" t="s">
        <v>644</v>
      </c>
    </row>
    <row r="357" spans="1:2" ht="17" x14ac:dyDescent="0.2">
      <c r="A357" t="s">
        <v>943</v>
      </c>
      <c r="B357" s="6" t="s">
        <v>645</v>
      </c>
    </row>
    <row r="358" spans="1:2" ht="17" x14ac:dyDescent="0.2">
      <c r="A358" t="s">
        <v>944</v>
      </c>
      <c r="B358" s="6" t="s">
        <v>646</v>
      </c>
    </row>
    <row r="359" spans="1:2" ht="17" x14ac:dyDescent="0.2">
      <c r="A359" t="s">
        <v>946</v>
      </c>
      <c r="B359" s="6" t="s">
        <v>648</v>
      </c>
    </row>
    <row r="360" spans="1:2" ht="17" x14ac:dyDescent="0.2">
      <c r="A360" t="s">
        <v>945</v>
      </c>
      <c r="B360" s="6" t="s">
        <v>647</v>
      </c>
    </row>
    <row r="361" spans="1:2" ht="17" x14ac:dyDescent="0.2">
      <c r="A361" t="s">
        <v>947</v>
      </c>
      <c r="B361" s="6" t="s">
        <v>649</v>
      </c>
    </row>
    <row r="362" spans="1:2" ht="17" x14ac:dyDescent="0.2">
      <c r="A362" t="s">
        <v>948</v>
      </c>
      <c r="B362" s="6" t="s">
        <v>650</v>
      </c>
    </row>
    <row r="363" spans="1:2" ht="17" x14ac:dyDescent="0.2">
      <c r="A363" t="s">
        <v>217</v>
      </c>
      <c r="B363" s="6" t="s">
        <v>651</v>
      </c>
    </row>
    <row r="364" spans="1:2" ht="17" x14ac:dyDescent="0.2">
      <c r="A364" t="s">
        <v>218</v>
      </c>
      <c r="B364" s="6" t="s">
        <v>652</v>
      </c>
    </row>
    <row r="365" spans="1:2" ht="17" x14ac:dyDescent="0.2">
      <c r="A365" t="s">
        <v>220</v>
      </c>
      <c r="B365" s="6" t="s">
        <v>654</v>
      </c>
    </row>
    <row r="366" spans="1:2" ht="17" x14ac:dyDescent="0.2">
      <c r="A366" t="s">
        <v>219</v>
      </c>
      <c r="B366" s="6" t="s">
        <v>653</v>
      </c>
    </row>
    <row r="367" spans="1:2" ht="17" x14ac:dyDescent="0.2">
      <c r="A367" t="s">
        <v>279</v>
      </c>
      <c r="B367" s="6" t="s">
        <v>655</v>
      </c>
    </row>
    <row r="368" spans="1:2" ht="17" x14ac:dyDescent="0.2">
      <c r="A368" t="s">
        <v>280</v>
      </c>
      <c r="B368" s="6" t="s">
        <v>656</v>
      </c>
    </row>
    <row r="369" spans="1:2" ht="17" x14ac:dyDescent="0.2">
      <c r="A369" t="s">
        <v>949</v>
      </c>
      <c r="B369" s="6" t="s">
        <v>657</v>
      </c>
    </row>
    <row r="370" spans="1:2" ht="17" x14ac:dyDescent="0.2">
      <c r="A370" t="s">
        <v>950</v>
      </c>
      <c r="B370" s="6" t="s">
        <v>658</v>
      </c>
    </row>
    <row r="371" spans="1:2" ht="17" x14ac:dyDescent="0.2">
      <c r="A371" t="s">
        <v>951</v>
      </c>
      <c r="B371" s="6" t="s">
        <v>659</v>
      </c>
    </row>
    <row r="372" spans="1:2" ht="17" x14ac:dyDescent="0.2">
      <c r="A372" t="s">
        <v>952</v>
      </c>
      <c r="B372" s="6" t="s">
        <v>660</v>
      </c>
    </row>
    <row r="373" spans="1:2" ht="17" x14ac:dyDescent="0.2">
      <c r="A373" t="s">
        <v>953</v>
      </c>
      <c r="B373" s="6" t="s">
        <v>661</v>
      </c>
    </row>
    <row r="374" spans="1:2" ht="17" x14ac:dyDescent="0.2">
      <c r="A374" t="s">
        <v>954</v>
      </c>
      <c r="B374" s="6" t="s">
        <v>662</v>
      </c>
    </row>
    <row r="375" spans="1:2" ht="17" x14ac:dyDescent="0.2">
      <c r="A375" t="s">
        <v>221</v>
      </c>
      <c r="B375" s="6" t="s">
        <v>663</v>
      </c>
    </row>
    <row r="376" spans="1:2" ht="17" x14ac:dyDescent="0.2">
      <c r="A376" t="s">
        <v>222</v>
      </c>
      <c r="B376" s="6" t="s">
        <v>664</v>
      </c>
    </row>
    <row r="377" spans="1:2" ht="17" x14ac:dyDescent="0.2">
      <c r="A377" t="s">
        <v>955</v>
      </c>
      <c r="B377" s="6" t="s">
        <v>665</v>
      </c>
    </row>
    <row r="378" spans="1:2" ht="17" x14ac:dyDescent="0.2">
      <c r="A378" t="s">
        <v>956</v>
      </c>
      <c r="B378" s="6" t="s">
        <v>666</v>
      </c>
    </row>
    <row r="379" spans="1:2" ht="17" x14ac:dyDescent="0.2">
      <c r="A379" t="s">
        <v>93</v>
      </c>
      <c r="B379" s="6" t="s">
        <v>667</v>
      </c>
    </row>
    <row r="380" spans="1:2" ht="17" x14ac:dyDescent="0.2">
      <c r="A380" t="s">
        <v>958</v>
      </c>
      <c r="B380" s="6" t="s">
        <v>669</v>
      </c>
    </row>
    <row r="381" spans="1:2" ht="17" x14ac:dyDescent="0.2">
      <c r="A381" t="s">
        <v>957</v>
      </c>
      <c r="B381" s="6" t="s">
        <v>668</v>
      </c>
    </row>
    <row r="382" spans="1:2" ht="17" x14ac:dyDescent="0.2">
      <c r="A382" t="s">
        <v>960</v>
      </c>
      <c r="B382" s="6" t="s">
        <v>671</v>
      </c>
    </row>
    <row r="383" spans="1:2" ht="17" x14ac:dyDescent="0.2">
      <c r="A383" t="s">
        <v>959</v>
      </c>
      <c r="B383" s="6" t="s">
        <v>670</v>
      </c>
    </row>
    <row r="384" spans="1:2" ht="17" x14ac:dyDescent="0.2">
      <c r="A384" t="s">
        <v>224</v>
      </c>
      <c r="B384" s="6" t="s">
        <v>673</v>
      </c>
    </row>
    <row r="385" spans="1:2" ht="17" x14ac:dyDescent="0.2">
      <c r="A385" t="s">
        <v>223</v>
      </c>
      <c r="B385" s="6" t="s">
        <v>672</v>
      </c>
    </row>
    <row r="386" spans="1:2" ht="17" x14ac:dyDescent="0.2">
      <c r="A386" t="s">
        <v>962</v>
      </c>
      <c r="B386" s="6" t="s">
        <v>675</v>
      </c>
    </row>
    <row r="387" spans="1:2" ht="17" x14ac:dyDescent="0.2">
      <c r="A387" t="s">
        <v>961</v>
      </c>
      <c r="B387" s="6" t="s">
        <v>674</v>
      </c>
    </row>
    <row r="388" spans="1:2" ht="17" x14ac:dyDescent="0.2">
      <c r="A388" t="s">
        <v>963</v>
      </c>
      <c r="B388" s="6" t="s">
        <v>676</v>
      </c>
    </row>
    <row r="389" spans="1:2" ht="17" x14ac:dyDescent="0.2">
      <c r="A389" t="s">
        <v>964</v>
      </c>
      <c r="B389" s="6" t="s">
        <v>677</v>
      </c>
    </row>
    <row r="390" spans="1:2" ht="17" x14ac:dyDescent="0.2">
      <c r="A390" t="s">
        <v>281</v>
      </c>
      <c r="B390" s="6" t="s">
        <v>678</v>
      </c>
    </row>
    <row r="391" spans="1:2" ht="17" x14ac:dyDescent="0.2">
      <c r="A391" t="s">
        <v>282</v>
      </c>
      <c r="B391" s="6" t="s">
        <v>679</v>
      </c>
    </row>
    <row r="392" spans="1:2" ht="17" x14ac:dyDescent="0.2">
      <c r="A392" t="s">
        <v>965</v>
      </c>
      <c r="B392" s="6" t="s">
        <v>680</v>
      </c>
    </row>
    <row r="393" spans="1:2" ht="17" x14ac:dyDescent="0.2">
      <c r="A393" t="s">
        <v>966</v>
      </c>
      <c r="B393" s="6" t="s">
        <v>681</v>
      </c>
    </row>
    <row r="394" spans="1:2" ht="17" x14ac:dyDescent="0.2">
      <c r="A394" t="s">
        <v>967</v>
      </c>
      <c r="B394" s="6" t="s">
        <v>682</v>
      </c>
    </row>
    <row r="395" spans="1:2" ht="17" x14ac:dyDescent="0.2">
      <c r="A395" t="s">
        <v>968</v>
      </c>
      <c r="B395" s="6" t="s">
        <v>683</v>
      </c>
    </row>
    <row r="396" spans="1:2" ht="17" x14ac:dyDescent="0.2">
      <c r="A396" t="s">
        <v>969</v>
      </c>
      <c r="B396" s="6" t="s">
        <v>684</v>
      </c>
    </row>
    <row r="397" spans="1:2" ht="17" x14ac:dyDescent="0.2">
      <c r="A397" t="s">
        <v>970</v>
      </c>
      <c r="B397" s="6" t="s">
        <v>685</v>
      </c>
    </row>
    <row r="398" spans="1:2" ht="17" x14ac:dyDescent="0.2">
      <c r="A398" t="s">
        <v>225</v>
      </c>
      <c r="B398" s="6" t="s">
        <v>686</v>
      </c>
    </row>
    <row r="399" spans="1:2" ht="17" x14ac:dyDescent="0.2">
      <c r="A399" t="s">
        <v>226</v>
      </c>
      <c r="B399" s="6" t="s">
        <v>687</v>
      </c>
    </row>
    <row r="400" spans="1:2" ht="17" x14ac:dyDescent="0.2">
      <c r="A400" t="s">
        <v>971</v>
      </c>
      <c r="B400" s="6" t="s">
        <v>688</v>
      </c>
    </row>
    <row r="401" spans="1:2" ht="17" x14ac:dyDescent="0.2">
      <c r="A401" t="s">
        <v>972</v>
      </c>
      <c r="B401" s="6" t="s">
        <v>689</v>
      </c>
    </row>
    <row r="402" spans="1:2" ht="17" x14ac:dyDescent="0.2">
      <c r="A402" t="s">
        <v>973</v>
      </c>
      <c r="B402" s="6" t="s">
        <v>690</v>
      </c>
    </row>
    <row r="403" spans="1:2" ht="17" x14ac:dyDescent="0.2">
      <c r="A403" t="s">
        <v>974</v>
      </c>
      <c r="B403" s="6" t="s">
        <v>691</v>
      </c>
    </row>
    <row r="404" spans="1:2" ht="17" x14ac:dyDescent="0.2">
      <c r="A404" t="s">
        <v>976</v>
      </c>
      <c r="B404" s="6" t="s">
        <v>693</v>
      </c>
    </row>
    <row r="405" spans="1:2" ht="17" x14ac:dyDescent="0.2">
      <c r="A405" t="s">
        <v>975</v>
      </c>
      <c r="B405" s="6" t="s">
        <v>692</v>
      </c>
    </row>
    <row r="406" spans="1:2" ht="17" x14ac:dyDescent="0.2">
      <c r="A406" t="s">
        <v>977</v>
      </c>
      <c r="B406" s="6" t="s">
        <v>694</v>
      </c>
    </row>
    <row r="407" spans="1:2" ht="17" x14ac:dyDescent="0.2">
      <c r="A407" t="s">
        <v>978</v>
      </c>
      <c r="B407" s="6" t="s">
        <v>695</v>
      </c>
    </row>
    <row r="408" spans="1:2" ht="17" x14ac:dyDescent="0.2">
      <c r="A408" t="s">
        <v>95</v>
      </c>
      <c r="B408" s="6" t="s">
        <v>697</v>
      </c>
    </row>
    <row r="409" spans="1:2" ht="17" x14ac:dyDescent="0.2">
      <c r="A409" t="s">
        <v>94</v>
      </c>
      <c r="B409" s="6" t="s">
        <v>696</v>
      </c>
    </row>
    <row r="410" spans="1:2" ht="17" x14ac:dyDescent="0.2">
      <c r="A410" t="s">
        <v>979</v>
      </c>
      <c r="B410" s="6" t="s">
        <v>698</v>
      </c>
    </row>
    <row r="411" spans="1:2" ht="17" x14ac:dyDescent="0.2">
      <c r="A411" t="s">
        <v>980</v>
      </c>
      <c r="B411" s="6" t="s">
        <v>699</v>
      </c>
    </row>
    <row r="412" spans="1:2" ht="17" x14ac:dyDescent="0.2">
      <c r="A412" t="s">
        <v>982</v>
      </c>
      <c r="B412" s="6" t="s">
        <v>701</v>
      </c>
    </row>
    <row r="413" spans="1:2" ht="17" x14ac:dyDescent="0.2">
      <c r="A413" t="s">
        <v>981</v>
      </c>
      <c r="B413" s="6" t="s">
        <v>700</v>
      </c>
    </row>
    <row r="414" spans="1:2" ht="17" x14ac:dyDescent="0.2">
      <c r="A414" t="s">
        <v>96</v>
      </c>
      <c r="B414" s="6" t="s">
        <v>702</v>
      </c>
    </row>
    <row r="415" spans="1:2" ht="17" x14ac:dyDescent="0.2">
      <c r="A415" t="s">
        <v>227</v>
      </c>
      <c r="B415" s="6" t="s">
        <v>703</v>
      </c>
    </row>
    <row r="416" spans="1:2" ht="17" x14ac:dyDescent="0.2">
      <c r="A416" t="s">
        <v>228</v>
      </c>
      <c r="B416" s="6" t="s">
        <v>704</v>
      </c>
    </row>
    <row r="417" spans="1:2" ht="17" x14ac:dyDescent="0.2">
      <c r="A417" t="s">
        <v>229</v>
      </c>
      <c r="B417" s="6" t="s">
        <v>705</v>
      </c>
    </row>
    <row r="418" spans="1:2" ht="17" x14ac:dyDescent="0.2">
      <c r="A418" t="s">
        <v>230</v>
      </c>
      <c r="B418" s="6" t="s">
        <v>706</v>
      </c>
    </row>
    <row r="419" spans="1:2" ht="17" x14ac:dyDescent="0.2">
      <c r="A419" t="s">
        <v>984</v>
      </c>
      <c r="B419" s="6" t="s">
        <v>708</v>
      </c>
    </row>
    <row r="420" spans="1:2" ht="17" x14ac:dyDescent="0.2">
      <c r="A420" t="s">
        <v>983</v>
      </c>
      <c r="B420" s="6" t="s">
        <v>707</v>
      </c>
    </row>
    <row r="421" spans="1:2" ht="17" x14ac:dyDescent="0.2">
      <c r="A421" t="s">
        <v>985</v>
      </c>
      <c r="B421" s="6" t="s">
        <v>709</v>
      </c>
    </row>
    <row r="422" spans="1:2" ht="17" x14ac:dyDescent="0.2">
      <c r="A422" t="s">
        <v>986</v>
      </c>
      <c r="B422" s="6" t="s">
        <v>710</v>
      </c>
    </row>
    <row r="423" spans="1:2" ht="17" x14ac:dyDescent="0.2">
      <c r="A423" t="s">
        <v>987</v>
      </c>
      <c r="B423" s="6" t="s">
        <v>711</v>
      </c>
    </row>
    <row r="424" spans="1:2" ht="17" x14ac:dyDescent="0.2">
      <c r="A424" t="s">
        <v>988</v>
      </c>
      <c r="B424" s="6" t="s">
        <v>712</v>
      </c>
    </row>
    <row r="425" spans="1:2" ht="17" x14ac:dyDescent="0.2">
      <c r="A425" t="s">
        <v>990</v>
      </c>
      <c r="B425" s="6" t="s">
        <v>714</v>
      </c>
    </row>
    <row r="426" spans="1:2" ht="17" x14ac:dyDescent="0.2">
      <c r="A426" t="s">
        <v>989</v>
      </c>
      <c r="B426" s="6" t="s">
        <v>713</v>
      </c>
    </row>
    <row r="427" spans="1:2" ht="17" x14ac:dyDescent="0.2">
      <c r="A427" t="s">
        <v>992</v>
      </c>
      <c r="B427" s="6" t="s">
        <v>716</v>
      </c>
    </row>
    <row r="428" spans="1:2" ht="17" x14ac:dyDescent="0.2">
      <c r="A428" t="s">
        <v>991</v>
      </c>
      <c r="B428" s="6" t="s">
        <v>715</v>
      </c>
    </row>
    <row r="429" spans="1:2" ht="17" x14ac:dyDescent="0.2">
      <c r="A429" t="s">
        <v>993</v>
      </c>
      <c r="B429" s="6" t="s">
        <v>717</v>
      </c>
    </row>
    <row r="430" spans="1:2" ht="17" x14ac:dyDescent="0.2">
      <c r="A430" t="s">
        <v>994</v>
      </c>
      <c r="B430" s="6" t="s">
        <v>718</v>
      </c>
    </row>
    <row r="431" spans="1:2" ht="17" x14ac:dyDescent="0.2">
      <c r="A431" t="s">
        <v>231</v>
      </c>
      <c r="B431" s="6" t="s">
        <v>719</v>
      </c>
    </row>
    <row r="432" spans="1:2" ht="17" x14ac:dyDescent="0.2">
      <c r="A432" t="s">
        <v>232</v>
      </c>
      <c r="B432" s="6" t="s">
        <v>720</v>
      </c>
    </row>
    <row r="433" spans="1:2" ht="17" x14ac:dyDescent="0.2">
      <c r="A433" t="s">
        <v>233</v>
      </c>
      <c r="B433" s="6" t="s">
        <v>721</v>
      </c>
    </row>
    <row r="434" spans="1:2" ht="17" x14ac:dyDescent="0.2">
      <c r="A434" t="s">
        <v>234</v>
      </c>
      <c r="B434" s="6" t="s">
        <v>722</v>
      </c>
    </row>
    <row r="435" spans="1:2" ht="17" x14ac:dyDescent="0.2">
      <c r="A435" t="s">
        <v>97</v>
      </c>
      <c r="B435" s="6" t="s">
        <v>723</v>
      </c>
    </row>
    <row r="436" spans="1:2" ht="17" x14ac:dyDescent="0.2">
      <c r="A436" t="s">
        <v>98</v>
      </c>
      <c r="B436" s="6" t="s">
        <v>724</v>
      </c>
    </row>
    <row r="437" spans="1:2" ht="17" x14ac:dyDescent="0.2">
      <c r="A437" t="s">
        <v>283</v>
      </c>
      <c r="B437" s="6" t="s">
        <v>725</v>
      </c>
    </row>
    <row r="438" spans="1:2" ht="17" x14ac:dyDescent="0.2">
      <c r="A438" t="s">
        <v>284</v>
      </c>
      <c r="B438" s="6" t="s">
        <v>726</v>
      </c>
    </row>
    <row r="439" spans="1:2" ht="17" x14ac:dyDescent="0.2">
      <c r="A439" t="s">
        <v>236</v>
      </c>
      <c r="B439" s="6" t="s">
        <v>728</v>
      </c>
    </row>
    <row r="440" spans="1:2" ht="17" x14ac:dyDescent="0.2">
      <c r="A440" t="s">
        <v>235</v>
      </c>
      <c r="B440" s="6" t="s">
        <v>727</v>
      </c>
    </row>
    <row r="441" spans="1:2" ht="17" x14ac:dyDescent="0.2">
      <c r="A441" t="s">
        <v>100</v>
      </c>
      <c r="B441" s="6" t="s">
        <v>730</v>
      </c>
    </row>
    <row r="442" spans="1:2" ht="17" x14ac:dyDescent="0.2">
      <c r="A442" t="s">
        <v>99</v>
      </c>
      <c r="B442" s="6" t="s">
        <v>729</v>
      </c>
    </row>
    <row r="443" spans="1:2" ht="17" x14ac:dyDescent="0.2">
      <c r="A443" t="s">
        <v>102</v>
      </c>
      <c r="B443" s="6" t="s">
        <v>732</v>
      </c>
    </row>
    <row r="444" spans="1:2" ht="17" x14ac:dyDescent="0.2">
      <c r="A444" t="s">
        <v>101</v>
      </c>
      <c r="B444" s="6" t="s">
        <v>731</v>
      </c>
    </row>
    <row r="445" spans="1:2" ht="17" x14ac:dyDescent="0.2">
      <c r="A445" t="s">
        <v>103</v>
      </c>
      <c r="B445" s="6" t="s">
        <v>733</v>
      </c>
    </row>
    <row r="446" spans="1:2" ht="17" x14ac:dyDescent="0.2">
      <c r="A446" t="s">
        <v>104</v>
      </c>
      <c r="B446" s="6" t="s">
        <v>734</v>
      </c>
    </row>
    <row r="447" spans="1:2" ht="17" x14ac:dyDescent="0.2">
      <c r="A447" t="s">
        <v>106</v>
      </c>
      <c r="B447" s="6" t="s">
        <v>736</v>
      </c>
    </row>
    <row r="448" spans="1:2" ht="17" x14ac:dyDescent="0.2">
      <c r="A448" t="s">
        <v>105</v>
      </c>
      <c r="B448" s="6" t="s">
        <v>735</v>
      </c>
    </row>
    <row r="449" spans="1:2" ht="17" x14ac:dyDescent="0.2">
      <c r="A449" t="s">
        <v>108</v>
      </c>
      <c r="B449" s="6" t="s">
        <v>738</v>
      </c>
    </row>
    <row r="450" spans="1:2" ht="17" x14ac:dyDescent="0.2">
      <c r="A450" t="s">
        <v>107</v>
      </c>
      <c r="B450" s="6" t="s">
        <v>737</v>
      </c>
    </row>
    <row r="451" spans="1:2" ht="17" x14ac:dyDescent="0.2">
      <c r="A451" t="s">
        <v>109</v>
      </c>
      <c r="B451" s="6" t="s">
        <v>739</v>
      </c>
    </row>
    <row r="452" spans="1:2" ht="17" x14ac:dyDescent="0.2">
      <c r="A452" t="s">
        <v>110</v>
      </c>
      <c r="B452" s="6" t="s">
        <v>740</v>
      </c>
    </row>
    <row r="453" spans="1:2" ht="17" x14ac:dyDescent="0.2">
      <c r="A453" t="s">
        <v>111</v>
      </c>
      <c r="B453" s="6" t="s">
        <v>741</v>
      </c>
    </row>
    <row r="454" spans="1:2" ht="17" x14ac:dyDescent="0.2">
      <c r="A454" t="s">
        <v>112</v>
      </c>
      <c r="B454" s="6" t="s">
        <v>742</v>
      </c>
    </row>
    <row r="455" spans="1:2" ht="17" x14ac:dyDescent="0.2">
      <c r="A455" t="s">
        <v>113</v>
      </c>
      <c r="B455" s="6" t="s">
        <v>743</v>
      </c>
    </row>
    <row r="456" spans="1:2" ht="17" x14ac:dyDescent="0.2">
      <c r="A456" t="s">
        <v>114</v>
      </c>
      <c r="B456" s="6" t="s">
        <v>744</v>
      </c>
    </row>
    <row r="457" spans="1:2" ht="17" x14ac:dyDescent="0.2">
      <c r="A457" t="s">
        <v>115</v>
      </c>
      <c r="B457" s="6" t="s">
        <v>745</v>
      </c>
    </row>
    <row r="458" spans="1:2" ht="17" x14ac:dyDescent="0.2">
      <c r="A458" t="s">
        <v>116</v>
      </c>
      <c r="B458" s="6" t="s">
        <v>746</v>
      </c>
    </row>
    <row r="459" spans="1:2" ht="17" x14ac:dyDescent="0.2">
      <c r="A459" t="s">
        <v>117</v>
      </c>
      <c r="B459" s="6" t="s">
        <v>747</v>
      </c>
    </row>
    <row r="460" spans="1:2" ht="17" x14ac:dyDescent="0.2">
      <c r="A460" t="s">
        <v>118</v>
      </c>
      <c r="B460" s="6" t="s">
        <v>748</v>
      </c>
    </row>
    <row r="461" spans="1:2" ht="17" x14ac:dyDescent="0.2">
      <c r="A461" t="s">
        <v>120</v>
      </c>
      <c r="B461" s="6" t="s">
        <v>750</v>
      </c>
    </row>
    <row r="462" spans="1:2" ht="17" x14ac:dyDescent="0.2">
      <c r="A462" t="s">
        <v>119</v>
      </c>
      <c r="B462" s="6" t="s">
        <v>749</v>
      </c>
    </row>
    <row r="463" spans="1:2" ht="17" x14ac:dyDescent="0.2">
      <c r="A463" t="s">
        <v>121</v>
      </c>
      <c r="B463" s="6" t="s">
        <v>751</v>
      </c>
    </row>
    <row r="464" spans="1:2" ht="17" x14ac:dyDescent="0.2">
      <c r="A464" t="s">
        <v>122</v>
      </c>
      <c r="B464" s="6" t="s">
        <v>752</v>
      </c>
    </row>
    <row r="465" spans="1:2" ht="17" x14ac:dyDescent="0.2">
      <c r="A465" t="s">
        <v>237</v>
      </c>
      <c r="B465" s="6" t="s">
        <v>753</v>
      </c>
    </row>
    <row r="466" spans="1:2" ht="17" x14ac:dyDescent="0.2">
      <c r="A466" t="s">
        <v>238</v>
      </c>
      <c r="B466" s="6" t="s">
        <v>754</v>
      </c>
    </row>
    <row r="467" spans="1:2" ht="17" x14ac:dyDescent="0.2">
      <c r="A467" t="s">
        <v>239</v>
      </c>
      <c r="B467" s="6" t="s">
        <v>755</v>
      </c>
    </row>
    <row r="468" spans="1:2" ht="17" x14ac:dyDescent="0.2">
      <c r="A468" t="s">
        <v>240</v>
      </c>
      <c r="B468" s="6" t="s">
        <v>756</v>
      </c>
    </row>
    <row r="469" spans="1:2" ht="17" x14ac:dyDescent="0.2">
      <c r="A469" t="s">
        <v>241</v>
      </c>
      <c r="B469" s="6" t="s">
        <v>757</v>
      </c>
    </row>
    <row r="470" spans="1:2" ht="17" x14ac:dyDescent="0.2">
      <c r="A470" t="s">
        <v>242</v>
      </c>
      <c r="B470" s="6" t="s">
        <v>758</v>
      </c>
    </row>
    <row r="471" spans="1:2" ht="17" x14ac:dyDescent="0.2">
      <c r="A471" t="s">
        <v>244</v>
      </c>
      <c r="B471" s="6" t="s">
        <v>760</v>
      </c>
    </row>
    <row r="472" spans="1:2" ht="17" x14ac:dyDescent="0.2">
      <c r="A472" t="s">
        <v>243</v>
      </c>
      <c r="B472" s="6" t="s">
        <v>759</v>
      </c>
    </row>
    <row r="473" spans="1:2" ht="17" x14ac:dyDescent="0.2">
      <c r="A473" t="s">
        <v>246</v>
      </c>
      <c r="B473" s="6" t="s">
        <v>762</v>
      </c>
    </row>
    <row r="474" spans="1:2" ht="17" x14ac:dyDescent="0.2">
      <c r="A474" t="s">
        <v>245</v>
      </c>
      <c r="B474" s="6" t="s">
        <v>761</v>
      </c>
    </row>
    <row r="475" spans="1:2" ht="17" x14ac:dyDescent="0.2">
      <c r="A475" t="s">
        <v>247</v>
      </c>
      <c r="B475" s="6" t="s">
        <v>763</v>
      </c>
    </row>
    <row r="476" spans="1:2" ht="17" x14ac:dyDescent="0.2">
      <c r="A476" t="s">
        <v>248</v>
      </c>
      <c r="B476" s="6" t="s">
        <v>764</v>
      </c>
    </row>
    <row r="477" spans="1:2" ht="17" x14ac:dyDescent="0.2">
      <c r="A477" t="s">
        <v>249</v>
      </c>
      <c r="B477" s="6" t="s">
        <v>765</v>
      </c>
    </row>
    <row r="478" spans="1:2" ht="17" x14ac:dyDescent="0.2">
      <c r="A478" t="s">
        <v>250</v>
      </c>
      <c r="B478" s="6" t="s">
        <v>766</v>
      </c>
    </row>
    <row r="479" spans="1:2" ht="17" x14ac:dyDescent="0.2">
      <c r="A479" t="s">
        <v>251</v>
      </c>
      <c r="B479" s="6" t="s">
        <v>767</v>
      </c>
    </row>
    <row r="480" spans="1:2" ht="17" x14ac:dyDescent="0.2">
      <c r="A480" t="s">
        <v>252</v>
      </c>
      <c r="B480" s="6" t="s">
        <v>768</v>
      </c>
    </row>
    <row r="481" spans="1:2" ht="17" x14ac:dyDescent="0.2">
      <c r="A481" t="s">
        <v>254</v>
      </c>
      <c r="B481" s="6" t="s">
        <v>770</v>
      </c>
    </row>
    <row r="482" spans="1:2" ht="17" x14ac:dyDescent="0.2">
      <c r="A482" t="s">
        <v>253</v>
      </c>
      <c r="B482" s="6" t="s">
        <v>769</v>
      </c>
    </row>
    <row r="483" spans="1:2" ht="17" x14ac:dyDescent="0.2">
      <c r="A483" t="s">
        <v>995</v>
      </c>
      <c r="B483" s="6" t="s">
        <v>771</v>
      </c>
    </row>
    <row r="484" spans="1:2" ht="17" x14ac:dyDescent="0.2">
      <c r="A484" t="s">
        <v>996</v>
      </c>
      <c r="B484" s="6" t="s">
        <v>772</v>
      </c>
    </row>
    <row r="485" spans="1:2" ht="17" x14ac:dyDescent="0.2">
      <c r="A485" t="s">
        <v>997</v>
      </c>
      <c r="B485" s="6" t="s">
        <v>773</v>
      </c>
    </row>
    <row r="486" spans="1:2" ht="17" x14ac:dyDescent="0.2">
      <c r="A486" t="s">
        <v>998</v>
      </c>
      <c r="B486" s="6" t="s">
        <v>774</v>
      </c>
    </row>
    <row r="487" spans="1:2" ht="17" x14ac:dyDescent="0.2">
      <c r="A487" t="s">
        <v>255</v>
      </c>
      <c r="B487" s="6" t="s">
        <v>775</v>
      </c>
    </row>
    <row r="488" spans="1:2" ht="17" x14ac:dyDescent="0.2">
      <c r="A488" t="s">
        <v>256</v>
      </c>
      <c r="B488" s="6" t="s">
        <v>776</v>
      </c>
    </row>
    <row r="489" spans="1:2" ht="17" x14ac:dyDescent="0.2">
      <c r="A489" t="s">
        <v>257</v>
      </c>
      <c r="B489" s="6" t="s">
        <v>777</v>
      </c>
    </row>
    <row r="490" spans="1:2" ht="17" x14ac:dyDescent="0.2">
      <c r="A490" t="s">
        <v>999</v>
      </c>
      <c r="B490" s="6" t="s">
        <v>778</v>
      </c>
    </row>
    <row r="491" spans="1:2" ht="17" x14ac:dyDescent="0.2">
      <c r="A491" t="s">
        <v>1000</v>
      </c>
      <c r="B491" s="6" t="s">
        <v>779</v>
      </c>
    </row>
    <row r="492" spans="1:2" ht="17" x14ac:dyDescent="0.2">
      <c r="A492" t="s">
        <v>1002</v>
      </c>
      <c r="B492" s="6" t="s">
        <v>781</v>
      </c>
    </row>
    <row r="493" spans="1:2" ht="17" x14ac:dyDescent="0.2">
      <c r="A493" t="s">
        <v>1001</v>
      </c>
      <c r="B493" s="6" t="s">
        <v>780</v>
      </c>
    </row>
    <row r="494" spans="1:2" ht="17" x14ac:dyDescent="0.2">
      <c r="A494" t="s">
        <v>1004</v>
      </c>
      <c r="B494" s="6" t="s">
        <v>783</v>
      </c>
    </row>
    <row r="495" spans="1:2" ht="17" x14ac:dyDescent="0.2">
      <c r="A495" t="s">
        <v>1003</v>
      </c>
      <c r="B495" s="6" t="s">
        <v>782</v>
      </c>
    </row>
    <row r="496" spans="1:2" ht="17" x14ac:dyDescent="0.2">
      <c r="A496" t="s">
        <v>1006</v>
      </c>
      <c r="B496" s="6" t="s">
        <v>785</v>
      </c>
    </row>
    <row r="497" spans="1:2" ht="17" x14ac:dyDescent="0.2">
      <c r="A497" t="s">
        <v>1005</v>
      </c>
      <c r="B497" s="6" t="s">
        <v>784</v>
      </c>
    </row>
    <row r="498" spans="1:2" ht="17" x14ac:dyDescent="0.2">
      <c r="B498" s="3"/>
    </row>
    <row r="499" spans="1:2" ht="17" x14ac:dyDescent="0.2">
      <c r="B499" s="3"/>
    </row>
    <row r="500" spans="1:2" ht="17" x14ac:dyDescent="0.2">
      <c r="B500" s="3"/>
    </row>
    <row r="501" spans="1:2" ht="17" x14ac:dyDescent="0.2">
      <c r="B501" s="3"/>
    </row>
    <row r="502" spans="1:2" ht="17" x14ac:dyDescent="0.2">
      <c r="B502" s="3"/>
    </row>
    <row r="503" spans="1:2" ht="17" x14ac:dyDescent="0.2">
      <c r="B503" s="3"/>
    </row>
    <row r="504" spans="1:2" ht="17" x14ac:dyDescent="0.2">
      <c r="B504" s="3"/>
    </row>
    <row r="505" spans="1:2" ht="17" x14ac:dyDescent="0.2">
      <c r="B505" s="3"/>
    </row>
    <row r="506" spans="1:2" ht="17" x14ac:dyDescent="0.2">
      <c r="B506" s="3"/>
    </row>
    <row r="507" spans="1:2" ht="17" x14ac:dyDescent="0.2">
      <c r="B507" s="3"/>
    </row>
    <row r="508" spans="1:2" ht="17" x14ac:dyDescent="0.2">
      <c r="B508" s="3"/>
    </row>
    <row r="509" spans="1:2" ht="17" x14ac:dyDescent="0.2">
      <c r="B509" s="3"/>
    </row>
    <row r="510" spans="1:2" ht="17" x14ac:dyDescent="0.2">
      <c r="B510" s="3"/>
    </row>
    <row r="511" spans="1:2" ht="17" x14ac:dyDescent="0.2">
      <c r="B511" s="3"/>
    </row>
    <row r="512" spans="1:2" ht="17" x14ac:dyDescent="0.2">
      <c r="B512" s="3"/>
    </row>
    <row r="513" spans="2:2" ht="17" x14ac:dyDescent="0.2">
      <c r="B513" s="3"/>
    </row>
    <row r="514" spans="2:2" ht="17" x14ac:dyDescent="0.2">
      <c r="B514" s="3"/>
    </row>
    <row r="515" spans="2:2" ht="17" x14ac:dyDescent="0.2">
      <c r="B515" s="3"/>
    </row>
    <row r="516" spans="2:2" ht="17" x14ac:dyDescent="0.2">
      <c r="B516" s="3"/>
    </row>
    <row r="517" spans="2:2" ht="17" x14ac:dyDescent="0.2">
      <c r="B517" s="3"/>
    </row>
    <row r="518" spans="2:2" ht="17" x14ac:dyDescent="0.2">
      <c r="B518" s="3"/>
    </row>
    <row r="519" spans="2:2" ht="17" x14ac:dyDescent="0.2">
      <c r="B519" s="3"/>
    </row>
    <row r="520" spans="2:2" ht="17" x14ac:dyDescent="0.2">
      <c r="B520" s="3"/>
    </row>
    <row r="521" spans="2:2" ht="17" x14ac:dyDescent="0.2">
      <c r="B521" s="3"/>
    </row>
    <row r="522" spans="2:2" ht="17" x14ac:dyDescent="0.2">
      <c r="B522" s="3"/>
    </row>
    <row r="523" spans="2:2" ht="17" x14ac:dyDescent="0.2">
      <c r="B523" s="3"/>
    </row>
    <row r="524" spans="2:2" ht="17" x14ac:dyDescent="0.2">
      <c r="B524" s="3"/>
    </row>
    <row r="525" spans="2:2" ht="17" x14ac:dyDescent="0.2">
      <c r="B525" s="3"/>
    </row>
    <row r="526" spans="2:2" ht="17" x14ac:dyDescent="0.2">
      <c r="B526" s="3"/>
    </row>
    <row r="527" spans="2:2" ht="17" x14ac:dyDescent="0.2">
      <c r="B527" s="3"/>
    </row>
    <row r="528" spans="2:2" ht="17" x14ac:dyDescent="0.2">
      <c r="B528" s="3"/>
    </row>
    <row r="529" spans="2:2" ht="17" x14ac:dyDescent="0.2">
      <c r="B529" s="3"/>
    </row>
    <row r="530" spans="2:2" ht="17" x14ac:dyDescent="0.2">
      <c r="B530" s="3"/>
    </row>
    <row r="531" spans="2:2" ht="17" x14ac:dyDescent="0.2">
      <c r="B531" s="3"/>
    </row>
    <row r="532" spans="2:2" ht="17" x14ac:dyDescent="0.2">
      <c r="B532" s="3"/>
    </row>
    <row r="533" spans="2:2" ht="17" x14ac:dyDescent="0.2">
      <c r="B533" s="3"/>
    </row>
    <row r="534" spans="2:2" ht="17" x14ac:dyDescent="0.2">
      <c r="B534" s="3"/>
    </row>
    <row r="535" spans="2:2" ht="17" x14ac:dyDescent="0.2">
      <c r="B535" s="3"/>
    </row>
    <row r="536" spans="2:2" ht="17" x14ac:dyDescent="0.2">
      <c r="B536" s="3"/>
    </row>
    <row r="537" spans="2:2" ht="17" x14ac:dyDescent="0.2">
      <c r="B537" s="3"/>
    </row>
    <row r="538" spans="2:2" ht="17" x14ac:dyDescent="0.2">
      <c r="B538" s="3"/>
    </row>
    <row r="539" spans="2:2" ht="17" x14ac:dyDescent="0.2">
      <c r="B539" s="3"/>
    </row>
    <row r="540" spans="2:2" ht="17" x14ac:dyDescent="0.2">
      <c r="B540" s="3"/>
    </row>
    <row r="541" spans="2:2" ht="17" x14ac:dyDescent="0.2">
      <c r="B541" s="3"/>
    </row>
    <row r="542" spans="2:2" ht="17" x14ac:dyDescent="0.2">
      <c r="B542" s="3"/>
    </row>
    <row r="543" spans="2:2" ht="17" x14ac:dyDescent="0.2">
      <c r="B543" s="3"/>
    </row>
    <row r="544" spans="2:2" ht="17" x14ac:dyDescent="0.2">
      <c r="B544" s="3"/>
    </row>
    <row r="545" spans="2:2" ht="17" x14ac:dyDescent="0.2">
      <c r="B545" s="3"/>
    </row>
    <row r="546" spans="2:2" ht="17" x14ac:dyDescent="0.2">
      <c r="B546" s="3"/>
    </row>
    <row r="547" spans="2:2" ht="17" x14ac:dyDescent="0.2">
      <c r="B547" s="3"/>
    </row>
    <row r="548" spans="2:2" ht="17" x14ac:dyDescent="0.2">
      <c r="B548" s="3"/>
    </row>
    <row r="549" spans="2:2" ht="17" x14ac:dyDescent="0.2">
      <c r="B549" s="3"/>
    </row>
    <row r="550" spans="2:2" ht="17" x14ac:dyDescent="0.2">
      <c r="B550" s="3"/>
    </row>
    <row r="551" spans="2:2" ht="17" x14ac:dyDescent="0.2">
      <c r="B551" s="3"/>
    </row>
    <row r="552" spans="2:2" ht="17" x14ac:dyDescent="0.2">
      <c r="B552" s="3"/>
    </row>
    <row r="553" spans="2:2" ht="17" x14ac:dyDescent="0.2">
      <c r="B553" s="3"/>
    </row>
    <row r="554" spans="2:2" ht="17" x14ac:dyDescent="0.2">
      <c r="B554" s="3"/>
    </row>
    <row r="555" spans="2:2" ht="17" x14ac:dyDescent="0.2">
      <c r="B555" s="3"/>
    </row>
    <row r="556" spans="2:2" ht="17" x14ac:dyDescent="0.2">
      <c r="B556" s="3"/>
    </row>
    <row r="557" spans="2:2" ht="17" x14ac:dyDescent="0.2">
      <c r="B557" s="3"/>
    </row>
    <row r="558" spans="2:2" ht="17" x14ac:dyDescent="0.2">
      <c r="B558" s="3"/>
    </row>
    <row r="559" spans="2:2" ht="17" x14ac:dyDescent="0.2">
      <c r="B559" s="3"/>
    </row>
    <row r="560" spans="2:2" ht="17" x14ac:dyDescent="0.2">
      <c r="B560" s="3"/>
    </row>
    <row r="561" spans="2:2" ht="17" x14ac:dyDescent="0.2">
      <c r="B561" s="3"/>
    </row>
    <row r="562" spans="2:2" ht="17" x14ac:dyDescent="0.2">
      <c r="B562" s="3"/>
    </row>
    <row r="563" spans="2:2" ht="17" x14ac:dyDescent="0.2">
      <c r="B563" s="3"/>
    </row>
    <row r="564" spans="2:2" ht="17" x14ac:dyDescent="0.2">
      <c r="B564" s="3"/>
    </row>
    <row r="565" spans="2:2" ht="17" x14ac:dyDescent="0.2">
      <c r="B565" s="3"/>
    </row>
    <row r="566" spans="2:2" ht="17" x14ac:dyDescent="0.2">
      <c r="B566" s="3"/>
    </row>
    <row r="567" spans="2:2" ht="17" x14ac:dyDescent="0.2">
      <c r="B567" s="3"/>
    </row>
    <row r="568" spans="2:2" ht="17" x14ac:dyDescent="0.2">
      <c r="B568" s="3"/>
    </row>
    <row r="569" spans="2:2" ht="17" x14ac:dyDescent="0.2">
      <c r="B569" s="3"/>
    </row>
    <row r="570" spans="2:2" ht="17" x14ac:dyDescent="0.2">
      <c r="B570" s="3"/>
    </row>
    <row r="571" spans="2:2" ht="17" x14ac:dyDescent="0.2">
      <c r="B571" s="3"/>
    </row>
    <row r="572" spans="2:2" ht="17" x14ac:dyDescent="0.2">
      <c r="B572" s="3"/>
    </row>
    <row r="573" spans="2:2" ht="17" x14ac:dyDescent="0.2">
      <c r="B573" s="3"/>
    </row>
    <row r="574" spans="2:2" ht="17" x14ac:dyDescent="0.2">
      <c r="B574" s="3"/>
    </row>
    <row r="575" spans="2:2" ht="17" x14ac:dyDescent="0.2">
      <c r="B575" s="3"/>
    </row>
    <row r="576" spans="2:2" ht="17" x14ac:dyDescent="0.2">
      <c r="B576" s="3"/>
    </row>
    <row r="577" spans="2:2" ht="17" x14ac:dyDescent="0.2">
      <c r="B577" s="3"/>
    </row>
    <row r="578" spans="2:2" ht="17" x14ac:dyDescent="0.2">
      <c r="B578" s="3"/>
    </row>
    <row r="579" spans="2:2" ht="17" x14ac:dyDescent="0.2">
      <c r="B579" s="3"/>
    </row>
    <row r="580" spans="2:2" ht="17" x14ac:dyDescent="0.2">
      <c r="B580" s="3"/>
    </row>
    <row r="581" spans="2:2" ht="17" x14ac:dyDescent="0.2">
      <c r="B581" s="3"/>
    </row>
    <row r="582" spans="2:2" ht="17" x14ac:dyDescent="0.2">
      <c r="B582" s="3"/>
    </row>
    <row r="583" spans="2:2" ht="17" x14ac:dyDescent="0.2">
      <c r="B583" s="3"/>
    </row>
    <row r="584" spans="2:2" ht="17" x14ac:dyDescent="0.2">
      <c r="B584" s="3"/>
    </row>
    <row r="585" spans="2:2" ht="17" x14ac:dyDescent="0.2">
      <c r="B585" s="3"/>
    </row>
    <row r="586" spans="2:2" ht="17" x14ac:dyDescent="0.2">
      <c r="B586" s="3"/>
    </row>
    <row r="587" spans="2:2" ht="17" x14ac:dyDescent="0.2">
      <c r="B587" s="3"/>
    </row>
    <row r="588" spans="2:2" ht="17" x14ac:dyDescent="0.2">
      <c r="B588" s="3"/>
    </row>
    <row r="589" spans="2:2" ht="17" x14ac:dyDescent="0.2">
      <c r="B589" s="3"/>
    </row>
    <row r="590" spans="2:2" ht="17" x14ac:dyDescent="0.2">
      <c r="B590" s="3"/>
    </row>
    <row r="591" spans="2:2" ht="17" x14ac:dyDescent="0.2">
      <c r="B591" s="3"/>
    </row>
    <row r="592" spans="2:2" ht="17" x14ac:dyDescent="0.2">
      <c r="B592" s="3"/>
    </row>
    <row r="593" spans="2:2" ht="17" x14ac:dyDescent="0.2">
      <c r="B593" s="3"/>
    </row>
    <row r="594" spans="2:2" ht="17" x14ac:dyDescent="0.2">
      <c r="B594" s="3"/>
    </row>
    <row r="595" spans="2:2" ht="17" x14ac:dyDescent="0.2">
      <c r="B595" s="3"/>
    </row>
    <row r="596" spans="2:2" ht="17" x14ac:dyDescent="0.2">
      <c r="B596" s="3"/>
    </row>
    <row r="597" spans="2:2" ht="17" x14ac:dyDescent="0.2">
      <c r="B597" s="3"/>
    </row>
    <row r="598" spans="2:2" ht="17" x14ac:dyDescent="0.2">
      <c r="B598" s="3"/>
    </row>
    <row r="599" spans="2:2" ht="17" x14ac:dyDescent="0.2">
      <c r="B599" s="3"/>
    </row>
    <row r="600" spans="2:2" ht="17" x14ac:dyDescent="0.2">
      <c r="B600" s="3"/>
    </row>
    <row r="601" spans="2:2" ht="17" x14ac:dyDescent="0.2">
      <c r="B601" s="3"/>
    </row>
    <row r="602" spans="2:2" ht="17" x14ac:dyDescent="0.2">
      <c r="B602" s="3"/>
    </row>
    <row r="603" spans="2:2" ht="17" x14ac:dyDescent="0.2">
      <c r="B603" s="3"/>
    </row>
    <row r="604" spans="2:2" ht="17" x14ac:dyDescent="0.2">
      <c r="B604" s="3"/>
    </row>
    <row r="605" spans="2:2" ht="17" x14ac:dyDescent="0.2">
      <c r="B605" s="3"/>
    </row>
    <row r="606" spans="2:2" ht="17" x14ac:dyDescent="0.2">
      <c r="B606" s="3"/>
    </row>
    <row r="607" spans="2:2" ht="17" x14ac:dyDescent="0.2">
      <c r="B607" s="3"/>
    </row>
    <row r="608" spans="2:2" ht="17" x14ac:dyDescent="0.2">
      <c r="B608" s="3"/>
    </row>
    <row r="609" spans="2:2" ht="17" x14ac:dyDescent="0.2">
      <c r="B609" s="3"/>
    </row>
    <row r="610" spans="2:2" ht="17" x14ac:dyDescent="0.2">
      <c r="B610" s="3"/>
    </row>
    <row r="611" spans="2:2" ht="17" x14ac:dyDescent="0.2">
      <c r="B611" s="3"/>
    </row>
    <row r="612" spans="2:2" ht="17" x14ac:dyDescent="0.2">
      <c r="B612" s="3"/>
    </row>
    <row r="613" spans="2:2" ht="17" x14ac:dyDescent="0.2">
      <c r="B613" s="3"/>
    </row>
    <row r="614" spans="2:2" ht="17" x14ac:dyDescent="0.2">
      <c r="B614" s="3"/>
    </row>
    <row r="615" spans="2:2" ht="17" x14ac:dyDescent="0.2">
      <c r="B615" s="3"/>
    </row>
    <row r="616" spans="2:2" ht="17" x14ac:dyDescent="0.2">
      <c r="B616" s="3"/>
    </row>
    <row r="617" spans="2:2" ht="17" x14ac:dyDescent="0.2">
      <c r="B617" s="3"/>
    </row>
    <row r="618" spans="2:2" ht="17" x14ac:dyDescent="0.2">
      <c r="B618" s="3"/>
    </row>
    <row r="619" spans="2:2" ht="17" x14ac:dyDescent="0.2">
      <c r="B619" s="3"/>
    </row>
    <row r="620" spans="2:2" ht="17" x14ac:dyDescent="0.2">
      <c r="B620" s="3"/>
    </row>
    <row r="621" spans="2:2" ht="17" x14ac:dyDescent="0.2">
      <c r="B621" s="3"/>
    </row>
    <row r="622" spans="2:2" ht="17" x14ac:dyDescent="0.2">
      <c r="B622" s="3"/>
    </row>
    <row r="623" spans="2:2" ht="17" x14ac:dyDescent="0.2">
      <c r="B623" s="3"/>
    </row>
    <row r="624" spans="2:2" ht="17" x14ac:dyDescent="0.2">
      <c r="B624" s="3"/>
    </row>
    <row r="625" spans="2:2" ht="17" x14ac:dyDescent="0.2">
      <c r="B625" s="3"/>
    </row>
    <row r="626" spans="2:2" ht="17" x14ac:dyDescent="0.2">
      <c r="B626" s="3"/>
    </row>
    <row r="627" spans="2:2" ht="17" x14ac:dyDescent="0.2">
      <c r="B627" s="3"/>
    </row>
    <row r="628" spans="2:2" ht="17" x14ac:dyDescent="0.2">
      <c r="B628" s="3"/>
    </row>
    <row r="629" spans="2:2" ht="17" x14ac:dyDescent="0.2">
      <c r="B629" s="3"/>
    </row>
    <row r="630" spans="2:2" ht="17" x14ac:dyDescent="0.2">
      <c r="B630" s="3"/>
    </row>
    <row r="631" spans="2:2" ht="17" x14ac:dyDescent="0.2">
      <c r="B631" s="3"/>
    </row>
    <row r="632" spans="2:2" ht="17" x14ac:dyDescent="0.2">
      <c r="B632" s="3"/>
    </row>
    <row r="633" spans="2:2" ht="17" x14ac:dyDescent="0.2">
      <c r="B633" s="3"/>
    </row>
    <row r="634" spans="2:2" ht="17" x14ac:dyDescent="0.2">
      <c r="B634" s="3"/>
    </row>
    <row r="635" spans="2:2" ht="17" x14ac:dyDescent="0.2">
      <c r="B635" s="3"/>
    </row>
    <row r="636" spans="2:2" ht="17" x14ac:dyDescent="0.2">
      <c r="B636" s="3"/>
    </row>
    <row r="637" spans="2:2" ht="17" x14ac:dyDescent="0.2">
      <c r="B637" s="3"/>
    </row>
    <row r="638" spans="2:2" ht="17" x14ac:dyDescent="0.2">
      <c r="B638" s="3"/>
    </row>
    <row r="639" spans="2:2" ht="17" x14ac:dyDescent="0.2">
      <c r="B639" s="3"/>
    </row>
    <row r="640" spans="2:2" ht="17" x14ac:dyDescent="0.2">
      <c r="B640" s="3"/>
    </row>
    <row r="641" spans="2:2" ht="17" x14ac:dyDescent="0.2">
      <c r="B641" s="3"/>
    </row>
    <row r="642" spans="2:2" ht="17" x14ac:dyDescent="0.2">
      <c r="B642" s="3"/>
    </row>
    <row r="643" spans="2:2" ht="17" x14ac:dyDescent="0.2">
      <c r="B643" s="3"/>
    </row>
    <row r="644" spans="2:2" ht="17" x14ac:dyDescent="0.2">
      <c r="B644" s="3"/>
    </row>
    <row r="645" spans="2:2" ht="17" x14ac:dyDescent="0.2">
      <c r="B645" s="3"/>
    </row>
    <row r="646" spans="2:2" ht="17" x14ac:dyDescent="0.2">
      <c r="B646" s="3"/>
    </row>
    <row r="647" spans="2:2" ht="17" x14ac:dyDescent="0.2">
      <c r="B647" s="3"/>
    </row>
    <row r="648" spans="2:2" ht="17" x14ac:dyDescent="0.2">
      <c r="B648" s="3"/>
    </row>
    <row r="649" spans="2:2" ht="17" x14ac:dyDescent="0.2">
      <c r="B649" s="3"/>
    </row>
    <row r="650" spans="2:2" ht="17" x14ac:dyDescent="0.2">
      <c r="B650" s="3"/>
    </row>
    <row r="651" spans="2:2" ht="17" x14ac:dyDescent="0.2">
      <c r="B651" s="3"/>
    </row>
    <row r="652" spans="2:2" ht="17" x14ac:dyDescent="0.2">
      <c r="B652" s="3"/>
    </row>
    <row r="653" spans="2:2" ht="17" x14ac:dyDescent="0.2">
      <c r="B653" s="3"/>
    </row>
    <row r="654" spans="2:2" ht="17" x14ac:dyDescent="0.2">
      <c r="B654" s="3"/>
    </row>
    <row r="655" spans="2:2" ht="17" x14ac:dyDescent="0.2">
      <c r="B655" s="3"/>
    </row>
    <row r="656" spans="2:2" ht="17" x14ac:dyDescent="0.2">
      <c r="B656" s="3"/>
    </row>
    <row r="657" spans="2:2" ht="17" x14ac:dyDescent="0.2">
      <c r="B657" s="3"/>
    </row>
    <row r="658" spans="2:2" ht="17" x14ac:dyDescent="0.2">
      <c r="B658" s="3"/>
    </row>
    <row r="659" spans="2:2" ht="17" x14ac:dyDescent="0.2">
      <c r="B659" s="3"/>
    </row>
    <row r="660" spans="2:2" ht="17" x14ac:dyDescent="0.2">
      <c r="B660" s="3"/>
    </row>
    <row r="661" spans="2:2" ht="17" x14ac:dyDescent="0.2">
      <c r="B661" s="3"/>
    </row>
    <row r="662" spans="2:2" ht="17" x14ac:dyDescent="0.2">
      <c r="B662" s="3"/>
    </row>
    <row r="663" spans="2:2" ht="17" x14ac:dyDescent="0.2">
      <c r="B663" s="3"/>
    </row>
    <row r="664" spans="2:2" ht="17" x14ac:dyDescent="0.2">
      <c r="B664" s="3"/>
    </row>
    <row r="665" spans="2:2" ht="17" x14ac:dyDescent="0.2">
      <c r="B665" s="3"/>
    </row>
    <row r="666" spans="2:2" ht="17" x14ac:dyDescent="0.2">
      <c r="B666" s="3"/>
    </row>
    <row r="667" spans="2:2" ht="17" x14ac:dyDescent="0.2">
      <c r="B667" s="3"/>
    </row>
    <row r="668" spans="2:2" ht="17" x14ac:dyDescent="0.2">
      <c r="B668" s="3"/>
    </row>
    <row r="669" spans="2:2" ht="17" x14ac:dyDescent="0.2">
      <c r="B669" s="3"/>
    </row>
    <row r="670" spans="2:2" ht="17" x14ac:dyDescent="0.2">
      <c r="B670" s="3"/>
    </row>
    <row r="671" spans="2:2" ht="17" x14ac:dyDescent="0.2">
      <c r="B671" s="3"/>
    </row>
    <row r="672" spans="2:2" ht="17" x14ac:dyDescent="0.2">
      <c r="B672" s="3"/>
    </row>
    <row r="673" spans="2:2" ht="17" x14ac:dyDescent="0.2">
      <c r="B673" s="3"/>
    </row>
    <row r="674" spans="2:2" ht="17" x14ac:dyDescent="0.2">
      <c r="B674" s="3"/>
    </row>
    <row r="675" spans="2:2" ht="17" x14ac:dyDescent="0.2">
      <c r="B675" s="3"/>
    </row>
    <row r="676" spans="2:2" ht="17" x14ac:dyDescent="0.2">
      <c r="B676" s="3"/>
    </row>
    <row r="677" spans="2:2" ht="17" x14ac:dyDescent="0.2">
      <c r="B677" s="3"/>
    </row>
    <row r="678" spans="2:2" ht="17" x14ac:dyDescent="0.2">
      <c r="B678" s="3"/>
    </row>
    <row r="679" spans="2:2" ht="17" x14ac:dyDescent="0.2">
      <c r="B679" s="3"/>
    </row>
    <row r="680" spans="2:2" ht="17" x14ac:dyDescent="0.2">
      <c r="B680" s="3"/>
    </row>
    <row r="681" spans="2:2" ht="17" x14ac:dyDescent="0.2">
      <c r="B681" s="3"/>
    </row>
    <row r="682" spans="2:2" ht="17" x14ac:dyDescent="0.2">
      <c r="B682" s="3"/>
    </row>
    <row r="683" spans="2:2" ht="17" x14ac:dyDescent="0.2">
      <c r="B683" s="3"/>
    </row>
    <row r="684" spans="2:2" ht="17" x14ac:dyDescent="0.2">
      <c r="B684" s="3"/>
    </row>
    <row r="685" spans="2:2" ht="17" x14ac:dyDescent="0.2">
      <c r="B685" s="3"/>
    </row>
    <row r="686" spans="2:2" ht="17" x14ac:dyDescent="0.2">
      <c r="B686" s="3"/>
    </row>
    <row r="687" spans="2:2" ht="17" x14ac:dyDescent="0.2">
      <c r="B687" s="3"/>
    </row>
    <row r="688" spans="2:2" ht="17" x14ac:dyDescent="0.2">
      <c r="B688" s="3"/>
    </row>
    <row r="689" spans="2:2" ht="17" x14ac:dyDescent="0.2">
      <c r="B689" s="3"/>
    </row>
    <row r="690" spans="2:2" ht="17" x14ac:dyDescent="0.2">
      <c r="B690" s="3"/>
    </row>
    <row r="691" spans="2:2" ht="17" x14ac:dyDescent="0.2">
      <c r="B691" s="3"/>
    </row>
    <row r="692" spans="2:2" ht="17" x14ac:dyDescent="0.2">
      <c r="B692" s="3"/>
    </row>
    <row r="693" spans="2:2" ht="17" x14ac:dyDescent="0.2">
      <c r="B693" s="3"/>
    </row>
    <row r="694" spans="2:2" ht="17" x14ac:dyDescent="0.2">
      <c r="B694" s="3"/>
    </row>
    <row r="695" spans="2:2" ht="17" x14ac:dyDescent="0.2">
      <c r="B695" s="3"/>
    </row>
    <row r="696" spans="2:2" ht="17" x14ac:dyDescent="0.2">
      <c r="B696" s="3"/>
    </row>
    <row r="697" spans="2:2" ht="17" x14ac:dyDescent="0.2">
      <c r="B697" s="3"/>
    </row>
    <row r="698" spans="2:2" ht="17" x14ac:dyDescent="0.2">
      <c r="B698" s="3"/>
    </row>
    <row r="699" spans="2:2" ht="17" x14ac:dyDescent="0.2">
      <c r="B699" s="3"/>
    </row>
    <row r="700" spans="2:2" ht="17" x14ac:dyDescent="0.2">
      <c r="B700" s="3"/>
    </row>
    <row r="701" spans="2:2" ht="17" x14ac:dyDescent="0.2">
      <c r="B701" s="3"/>
    </row>
    <row r="702" spans="2:2" ht="17" x14ac:dyDescent="0.2">
      <c r="B702" s="3"/>
    </row>
    <row r="703" spans="2:2" ht="17" x14ac:dyDescent="0.2">
      <c r="B703" s="3"/>
    </row>
    <row r="704" spans="2:2" ht="17" x14ac:dyDescent="0.2">
      <c r="B704" s="3"/>
    </row>
    <row r="705" spans="2:2" ht="17" x14ac:dyDescent="0.2">
      <c r="B705" s="3"/>
    </row>
    <row r="706" spans="2:2" ht="17" x14ac:dyDescent="0.2">
      <c r="B706" s="3"/>
    </row>
    <row r="707" spans="2:2" ht="17" x14ac:dyDescent="0.2">
      <c r="B707" s="3"/>
    </row>
    <row r="708" spans="2:2" ht="17" x14ac:dyDescent="0.2">
      <c r="B708" s="3"/>
    </row>
    <row r="709" spans="2:2" ht="17" x14ac:dyDescent="0.2">
      <c r="B709" s="3"/>
    </row>
    <row r="710" spans="2:2" ht="17" x14ac:dyDescent="0.2">
      <c r="B710" s="3"/>
    </row>
    <row r="711" spans="2:2" ht="17" x14ac:dyDescent="0.2">
      <c r="B711" s="3"/>
    </row>
    <row r="712" spans="2:2" ht="17" x14ac:dyDescent="0.2">
      <c r="B712" s="3"/>
    </row>
    <row r="713" spans="2:2" ht="17" x14ac:dyDescent="0.2">
      <c r="B713" s="3"/>
    </row>
    <row r="714" spans="2:2" ht="17" x14ac:dyDescent="0.2">
      <c r="B714" s="3"/>
    </row>
    <row r="715" spans="2:2" ht="17" x14ac:dyDescent="0.2">
      <c r="B715" s="3"/>
    </row>
    <row r="716" spans="2:2" ht="17" x14ac:dyDescent="0.2">
      <c r="B716" s="3"/>
    </row>
    <row r="717" spans="2:2" ht="17" x14ac:dyDescent="0.2">
      <c r="B717" s="3"/>
    </row>
    <row r="718" spans="2:2" ht="17" x14ac:dyDescent="0.2">
      <c r="B718" s="3"/>
    </row>
    <row r="719" spans="2:2" ht="17" x14ac:dyDescent="0.2">
      <c r="B719" s="3"/>
    </row>
    <row r="720" spans="2:2" ht="17" x14ac:dyDescent="0.2">
      <c r="B720" s="3"/>
    </row>
    <row r="721" spans="2:2" ht="17" x14ac:dyDescent="0.2">
      <c r="B721" s="3"/>
    </row>
    <row r="722" spans="2:2" ht="17" x14ac:dyDescent="0.2">
      <c r="B722" s="3"/>
    </row>
    <row r="723" spans="2:2" ht="17" x14ac:dyDescent="0.2">
      <c r="B723" s="3"/>
    </row>
    <row r="724" spans="2:2" ht="17" x14ac:dyDescent="0.2">
      <c r="B724" s="3"/>
    </row>
    <row r="725" spans="2:2" ht="17" x14ac:dyDescent="0.2">
      <c r="B725" s="3"/>
    </row>
    <row r="726" spans="2:2" ht="17" x14ac:dyDescent="0.2">
      <c r="B726" s="3"/>
    </row>
    <row r="727" spans="2:2" ht="17" x14ac:dyDescent="0.2">
      <c r="B727" s="3"/>
    </row>
    <row r="728" spans="2:2" ht="17" x14ac:dyDescent="0.2">
      <c r="B728" s="3"/>
    </row>
    <row r="729" spans="2:2" ht="17" x14ac:dyDescent="0.2">
      <c r="B729" s="3"/>
    </row>
    <row r="730" spans="2:2" ht="17" x14ac:dyDescent="0.2">
      <c r="B730" s="3"/>
    </row>
    <row r="731" spans="2:2" ht="17" x14ac:dyDescent="0.2">
      <c r="B731" s="3"/>
    </row>
    <row r="732" spans="2:2" ht="17" x14ac:dyDescent="0.2">
      <c r="B732" s="3"/>
    </row>
    <row r="733" spans="2:2" ht="17" x14ac:dyDescent="0.2">
      <c r="B733" s="3"/>
    </row>
    <row r="734" spans="2:2" ht="17" x14ac:dyDescent="0.2">
      <c r="B734" s="3"/>
    </row>
    <row r="735" spans="2:2" ht="17" x14ac:dyDescent="0.2">
      <c r="B735" s="3"/>
    </row>
    <row r="736" spans="2:2" ht="17" x14ac:dyDescent="0.2">
      <c r="B736" s="3"/>
    </row>
    <row r="737" spans="2:2" ht="17" x14ac:dyDescent="0.2">
      <c r="B737" s="3"/>
    </row>
    <row r="738" spans="2:2" ht="17" x14ac:dyDescent="0.2">
      <c r="B738" s="3"/>
    </row>
    <row r="739" spans="2:2" ht="17" x14ac:dyDescent="0.2">
      <c r="B739" s="3"/>
    </row>
    <row r="740" spans="2:2" ht="17" x14ac:dyDescent="0.2">
      <c r="B740" s="3"/>
    </row>
    <row r="741" spans="2:2" ht="17" x14ac:dyDescent="0.2">
      <c r="B741" s="3"/>
    </row>
    <row r="742" spans="2:2" ht="17" x14ac:dyDescent="0.2">
      <c r="B742" s="3"/>
    </row>
    <row r="743" spans="2:2" ht="17" x14ac:dyDescent="0.2">
      <c r="B743" s="3"/>
    </row>
    <row r="744" spans="2:2" ht="17" x14ac:dyDescent="0.2">
      <c r="B744" s="3"/>
    </row>
    <row r="745" spans="2:2" ht="17" x14ac:dyDescent="0.2">
      <c r="B745" s="3"/>
    </row>
    <row r="746" spans="2:2" ht="17" x14ac:dyDescent="0.2">
      <c r="B746" s="3"/>
    </row>
    <row r="747" spans="2:2" ht="17" x14ac:dyDescent="0.2">
      <c r="B747" s="3"/>
    </row>
    <row r="748" spans="2:2" ht="17" x14ac:dyDescent="0.2">
      <c r="B748" s="3"/>
    </row>
    <row r="749" spans="2:2" ht="17" x14ac:dyDescent="0.2">
      <c r="B749" s="3"/>
    </row>
    <row r="750" spans="2:2" ht="17" x14ac:dyDescent="0.2">
      <c r="B750" s="3"/>
    </row>
    <row r="751" spans="2:2" ht="17" x14ac:dyDescent="0.2">
      <c r="B751" s="3"/>
    </row>
    <row r="752" spans="2:2" ht="17" x14ac:dyDescent="0.2">
      <c r="B752" s="3"/>
    </row>
    <row r="753" spans="2:2" ht="17" x14ac:dyDescent="0.2">
      <c r="B753" s="3"/>
    </row>
    <row r="754" spans="2:2" ht="17" x14ac:dyDescent="0.2">
      <c r="B754" s="3"/>
    </row>
    <row r="755" spans="2:2" ht="17" x14ac:dyDescent="0.2">
      <c r="B755" s="3"/>
    </row>
    <row r="756" spans="2:2" ht="17" x14ac:dyDescent="0.2">
      <c r="B756" s="3"/>
    </row>
    <row r="757" spans="2:2" ht="17" x14ac:dyDescent="0.2">
      <c r="B757" s="3"/>
    </row>
    <row r="758" spans="2:2" ht="17" x14ac:dyDescent="0.2">
      <c r="B758" s="3"/>
    </row>
    <row r="759" spans="2:2" ht="17" x14ac:dyDescent="0.2">
      <c r="B759" s="3"/>
    </row>
    <row r="760" spans="2:2" ht="17" x14ac:dyDescent="0.2">
      <c r="B760" s="3"/>
    </row>
    <row r="761" spans="2:2" ht="17" x14ac:dyDescent="0.2">
      <c r="B761" s="3"/>
    </row>
    <row r="762" spans="2:2" ht="17" x14ac:dyDescent="0.2">
      <c r="B762" s="3"/>
    </row>
    <row r="763" spans="2:2" ht="17" x14ac:dyDescent="0.2">
      <c r="B763" s="3"/>
    </row>
    <row r="764" spans="2:2" ht="17" x14ac:dyDescent="0.2">
      <c r="B764" s="3"/>
    </row>
    <row r="765" spans="2:2" ht="17" x14ac:dyDescent="0.2">
      <c r="B765" s="3"/>
    </row>
    <row r="766" spans="2:2" ht="17" x14ac:dyDescent="0.2">
      <c r="B766" s="3"/>
    </row>
    <row r="767" spans="2:2" ht="17" x14ac:dyDescent="0.2">
      <c r="B767" s="3"/>
    </row>
    <row r="768" spans="2:2" ht="17" x14ac:dyDescent="0.2">
      <c r="B768" s="3"/>
    </row>
    <row r="769" spans="2:2" ht="17" x14ac:dyDescent="0.2">
      <c r="B769" s="3"/>
    </row>
    <row r="770" spans="2:2" ht="17" x14ac:dyDescent="0.2">
      <c r="B770" s="3"/>
    </row>
    <row r="771" spans="2:2" ht="17" x14ac:dyDescent="0.2">
      <c r="B771" s="3"/>
    </row>
    <row r="772" spans="2:2" ht="17" x14ac:dyDescent="0.2">
      <c r="B772" s="3"/>
    </row>
    <row r="773" spans="2:2" ht="17" x14ac:dyDescent="0.2">
      <c r="B773" s="3"/>
    </row>
    <row r="774" spans="2:2" ht="17" x14ac:dyDescent="0.2">
      <c r="B774" s="3"/>
    </row>
    <row r="775" spans="2:2" ht="17" x14ac:dyDescent="0.2">
      <c r="B775" s="3"/>
    </row>
    <row r="776" spans="2:2" ht="17" x14ac:dyDescent="0.2">
      <c r="B776" s="3"/>
    </row>
    <row r="777" spans="2:2" ht="17" x14ac:dyDescent="0.2">
      <c r="B777" s="3"/>
    </row>
    <row r="778" spans="2:2" ht="17" x14ac:dyDescent="0.2">
      <c r="B778" s="3"/>
    </row>
    <row r="779" spans="2:2" ht="17" x14ac:dyDescent="0.2">
      <c r="B779" s="3"/>
    </row>
    <row r="780" spans="2:2" ht="17" x14ac:dyDescent="0.2">
      <c r="B780" s="3"/>
    </row>
    <row r="781" spans="2:2" ht="17" x14ac:dyDescent="0.2">
      <c r="B781" s="3"/>
    </row>
    <row r="782" spans="2:2" ht="17" x14ac:dyDescent="0.2">
      <c r="B782" s="3"/>
    </row>
    <row r="783" spans="2:2" ht="17" x14ac:dyDescent="0.2">
      <c r="B783" s="3"/>
    </row>
    <row r="784" spans="2:2" ht="17" x14ac:dyDescent="0.2">
      <c r="B784" s="3"/>
    </row>
    <row r="785" spans="2:2" ht="17" x14ac:dyDescent="0.2">
      <c r="B785" s="3"/>
    </row>
    <row r="786" spans="2:2" ht="17" x14ac:dyDescent="0.2">
      <c r="B786" s="3"/>
    </row>
    <row r="787" spans="2:2" ht="17" x14ac:dyDescent="0.2">
      <c r="B787" s="3"/>
    </row>
    <row r="788" spans="2:2" ht="17" x14ac:dyDescent="0.2">
      <c r="B788" s="3"/>
    </row>
    <row r="789" spans="2:2" ht="17" x14ac:dyDescent="0.2">
      <c r="B789" s="3"/>
    </row>
    <row r="790" spans="2:2" ht="17" x14ac:dyDescent="0.2">
      <c r="B790" s="3"/>
    </row>
    <row r="791" spans="2:2" ht="17" x14ac:dyDescent="0.2">
      <c r="B791" s="3"/>
    </row>
    <row r="792" spans="2:2" ht="17" x14ac:dyDescent="0.2">
      <c r="B792" s="3"/>
    </row>
    <row r="793" spans="2:2" ht="17" x14ac:dyDescent="0.2">
      <c r="B793" s="3"/>
    </row>
    <row r="794" spans="2:2" ht="17" x14ac:dyDescent="0.2">
      <c r="B794" s="3"/>
    </row>
    <row r="795" spans="2:2" ht="17" x14ac:dyDescent="0.2">
      <c r="B795" s="3"/>
    </row>
    <row r="796" spans="2:2" ht="17" x14ac:dyDescent="0.2">
      <c r="B796" s="3"/>
    </row>
    <row r="797" spans="2:2" ht="17" x14ac:dyDescent="0.2">
      <c r="B797" s="3"/>
    </row>
    <row r="798" spans="2:2" ht="17" x14ac:dyDescent="0.2">
      <c r="B798" s="3"/>
    </row>
    <row r="799" spans="2:2" ht="17" x14ac:dyDescent="0.2">
      <c r="B799" s="3"/>
    </row>
    <row r="800" spans="2:2" ht="17" x14ac:dyDescent="0.2">
      <c r="B800" s="3"/>
    </row>
    <row r="801" spans="2:2" ht="17" x14ac:dyDescent="0.2">
      <c r="B801" s="3"/>
    </row>
    <row r="802" spans="2:2" ht="17" x14ac:dyDescent="0.2">
      <c r="B802" s="3"/>
    </row>
    <row r="803" spans="2:2" ht="17" x14ac:dyDescent="0.2">
      <c r="B803" s="3"/>
    </row>
    <row r="804" spans="2:2" ht="17" x14ac:dyDescent="0.2">
      <c r="B804" s="3"/>
    </row>
    <row r="805" spans="2:2" ht="17" x14ac:dyDescent="0.2">
      <c r="B805" s="3"/>
    </row>
    <row r="806" spans="2:2" ht="17" x14ac:dyDescent="0.2">
      <c r="B806" s="3"/>
    </row>
    <row r="807" spans="2:2" ht="17" x14ac:dyDescent="0.2">
      <c r="B807" s="3"/>
    </row>
    <row r="808" spans="2:2" ht="17" x14ac:dyDescent="0.2">
      <c r="B808" s="3"/>
    </row>
    <row r="809" spans="2:2" ht="17" x14ac:dyDescent="0.2">
      <c r="B809" s="3"/>
    </row>
    <row r="810" spans="2:2" ht="17" x14ac:dyDescent="0.2">
      <c r="B810" s="3"/>
    </row>
    <row r="811" spans="2:2" ht="17" x14ac:dyDescent="0.2">
      <c r="B811" s="3"/>
    </row>
    <row r="812" spans="2:2" ht="17" x14ac:dyDescent="0.2">
      <c r="B812" s="3"/>
    </row>
    <row r="813" spans="2:2" ht="17" x14ac:dyDescent="0.2">
      <c r="B813" s="3"/>
    </row>
    <row r="814" spans="2:2" ht="17" x14ac:dyDescent="0.2">
      <c r="B814" s="3"/>
    </row>
    <row r="815" spans="2:2" ht="17" x14ac:dyDescent="0.2">
      <c r="B815" s="3"/>
    </row>
    <row r="816" spans="2:2" ht="17" x14ac:dyDescent="0.2">
      <c r="B816" s="3"/>
    </row>
    <row r="817" spans="2:2" ht="17" x14ac:dyDescent="0.2">
      <c r="B817" s="3"/>
    </row>
    <row r="818" spans="2:2" ht="17" x14ac:dyDescent="0.2">
      <c r="B818" s="3"/>
    </row>
    <row r="819" spans="2:2" ht="17" x14ac:dyDescent="0.2">
      <c r="B819" s="3"/>
    </row>
    <row r="820" spans="2:2" ht="17" x14ac:dyDescent="0.2">
      <c r="B820" s="3"/>
    </row>
    <row r="821" spans="2:2" ht="17" x14ac:dyDescent="0.2">
      <c r="B821" s="3"/>
    </row>
    <row r="822" spans="2:2" ht="17" x14ac:dyDescent="0.2">
      <c r="B822" s="3"/>
    </row>
    <row r="823" spans="2:2" ht="17" x14ac:dyDescent="0.2">
      <c r="B823" s="3"/>
    </row>
    <row r="824" spans="2:2" ht="17" x14ac:dyDescent="0.2">
      <c r="B824" s="3"/>
    </row>
    <row r="825" spans="2:2" ht="17" x14ac:dyDescent="0.2">
      <c r="B825" s="3"/>
    </row>
    <row r="826" spans="2:2" ht="17" x14ac:dyDescent="0.2">
      <c r="B826" s="3"/>
    </row>
    <row r="827" spans="2:2" ht="17" x14ac:dyDescent="0.2">
      <c r="B827" s="3"/>
    </row>
    <row r="828" spans="2:2" ht="17" x14ac:dyDescent="0.2">
      <c r="B828" s="3"/>
    </row>
    <row r="829" spans="2:2" ht="17" x14ac:dyDescent="0.2">
      <c r="B829" s="3"/>
    </row>
    <row r="830" spans="2:2" ht="17" x14ac:dyDescent="0.2">
      <c r="B830" s="3"/>
    </row>
    <row r="831" spans="2:2" ht="17" x14ac:dyDescent="0.2">
      <c r="B831" s="3"/>
    </row>
    <row r="832" spans="2:2" ht="17" x14ac:dyDescent="0.2">
      <c r="B832" s="3"/>
    </row>
    <row r="833" spans="2:2" ht="17" x14ac:dyDescent="0.2">
      <c r="B833" s="3"/>
    </row>
    <row r="834" spans="2:2" ht="17" x14ac:dyDescent="0.2">
      <c r="B834" s="3"/>
    </row>
    <row r="835" spans="2:2" ht="17" x14ac:dyDescent="0.2">
      <c r="B835" s="3"/>
    </row>
    <row r="836" spans="2:2" ht="17" x14ac:dyDescent="0.2">
      <c r="B836" s="3"/>
    </row>
    <row r="837" spans="2:2" ht="17" x14ac:dyDescent="0.2">
      <c r="B837" s="3"/>
    </row>
    <row r="838" spans="2:2" ht="17" x14ac:dyDescent="0.2">
      <c r="B838" s="3"/>
    </row>
    <row r="839" spans="2:2" ht="17" x14ac:dyDescent="0.2">
      <c r="B839" s="3"/>
    </row>
    <row r="840" spans="2:2" ht="17" x14ac:dyDescent="0.2">
      <c r="B840" s="3"/>
    </row>
    <row r="841" spans="2:2" ht="17" x14ac:dyDescent="0.2">
      <c r="B841" s="3"/>
    </row>
    <row r="842" spans="2:2" ht="17" x14ac:dyDescent="0.2">
      <c r="B842" s="3"/>
    </row>
    <row r="843" spans="2:2" ht="17" x14ac:dyDescent="0.2">
      <c r="B843" s="3"/>
    </row>
    <row r="844" spans="2:2" ht="17" x14ac:dyDescent="0.2">
      <c r="B844" s="3"/>
    </row>
    <row r="845" spans="2:2" ht="17" x14ac:dyDescent="0.2">
      <c r="B845" s="3"/>
    </row>
    <row r="846" spans="2:2" ht="17" x14ac:dyDescent="0.2">
      <c r="B846" s="3"/>
    </row>
    <row r="847" spans="2:2" ht="17" x14ac:dyDescent="0.2">
      <c r="B847" s="3"/>
    </row>
    <row r="848" spans="2:2" ht="17" x14ac:dyDescent="0.2">
      <c r="B848" s="3"/>
    </row>
    <row r="849" spans="2:2" ht="17" x14ac:dyDescent="0.2">
      <c r="B849" s="3"/>
    </row>
    <row r="850" spans="2:2" ht="17" x14ac:dyDescent="0.2">
      <c r="B850" s="3"/>
    </row>
    <row r="851" spans="2:2" ht="17" x14ac:dyDescent="0.2">
      <c r="B851" s="3"/>
    </row>
    <row r="852" spans="2:2" ht="17" x14ac:dyDescent="0.2">
      <c r="B852" s="3"/>
    </row>
    <row r="853" spans="2:2" ht="17" x14ac:dyDescent="0.2">
      <c r="B853" s="3"/>
    </row>
    <row r="854" spans="2:2" ht="17" x14ac:dyDescent="0.2">
      <c r="B854" s="3"/>
    </row>
    <row r="855" spans="2:2" ht="17" x14ac:dyDescent="0.2">
      <c r="B855" s="3"/>
    </row>
    <row r="856" spans="2:2" ht="17" x14ac:dyDescent="0.2">
      <c r="B856" s="3"/>
    </row>
    <row r="857" spans="2:2" ht="17" x14ac:dyDescent="0.2">
      <c r="B857" s="3"/>
    </row>
    <row r="858" spans="2:2" ht="17" x14ac:dyDescent="0.2">
      <c r="B858" s="3"/>
    </row>
    <row r="859" spans="2:2" ht="17" x14ac:dyDescent="0.2">
      <c r="B859" s="3"/>
    </row>
    <row r="860" spans="2:2" ht="17" x14ac:dyDescent="0.2">
      <c r="B860" s="3"/>
    </row>
    <row r="861" spans="2:2" ht="17" x14ac:dyDescent="0.2">
      <c r="B861" s="3"/>
    </row>
    <row r="862" spans="2:2" ht="17" x14ac:dyDescent="0.2">
      <c r="B862" s="3"/>
    </row>
    <row r="863" spans="2:2" ht="17" x14ac:dyDescent="0.2">
      <c r="B863" s="3"/>
    </row>
    <row r="864" spans="2:2" ht="17" x14ac:dyDescent="0.2">
      <c r="B864" s="3"/>
    </row>
    <row r="865" spans="2:2" ht="17" x14ac:dyDescent="0.2">
      <c r="B865" s="3"/>
    </row>
    <row r="866" spans="2:2" ht="17" x14ac:dyDescent="0.2">
      <c r="B866" s="3"/>
    </row>
    <row r="867" spans="2:2" ht="17" x14ac:dyDescent="0.2">
      <c r="B867" s="3"/>
    </row>
    <row r="868" spans="2:2" ht="17" x14ac:dyDescent="0.2">
      <c r="B868" s="3"/>
    </row>
    <row r="869" spans="2:2" ht="17" x14ac:dyDescent="0.2">
      <c r="B869" s="3"/>
    </row>
    <row r="870" spans="2:2" ht="17" x14ac:dyDescent="0.2">
      <c r="B870" s="3"/>
    </row>
    <row r="871" spans="2:2" ht="17" x14ac:dyDescent="0.2">
      <c r="B871" s="3"/>
    </row>
    <row r="872" spans="2:2" ht="17" x14ac:dyDescent="0.2">
      <c r="B872" s="3"/>
    </row>
    <row r="873" spans="2:2" ht="17" x14ac:dyDescent="0.2">
      <c r="B873" s="3"/>
    </row>
    <row r="874" spans="2:2" ht="17" x14ac:dyDescent="0.2">
      <c r="B874" s="3"/>
    </row>
    <row r="875" spans="2:2" ht="17" x14ac:dyDescent="0.2">
      <c r="B875" s="3"/>
    </row>
    <row r="876" spans="2:2" ht="17" x14ac:dyDescent="0.2">
      <c r="B876" s="3"/>
    </row>
    <row r="877" spans="2:2" ht="17" x14ac:dyDescent="0.2">
      <c r="B877" s="3"/>
    </row>
    <row r="878" spans="2:2" ht="17" x14ac:dyDescent="0.2">
      <c r="B878" s="3"/>
    </row>
    <row r="879" spans="2:2" ht="17" x14ac:dyDescent="0.2">
      <c r="B879" s="3"/>
    </row>
    <row r="880" spans="2:2" ht="17" x14ac:dyDescent="0.2">
      <c r="B880" s="3"/>
    </row>
    <row r="881" spans="2:2" ht="17" x14ac:dyDescent="0.2">
      <c r="B881" s="3"/>
    </row>
    <row r="882" spans="2:2" ht="17" x14ac:dyDescent="0.2">
      <c r="B882" s="3"/>
    </row>
    <row r="883" spans="2:2" ht="17" x14ac:dyDescent="0.2">
      <c r="B883" s="3"/>
    </row>
    <row r="884" spans="2:2" ht="17" x14ac:dyDescent="0.2">
      <c r="B884" s="3"/>
    </row>
    <row r="885" spans="2:2" ht="17" x14ac:dyDescent="0.2">
      <c r="B885" s="3"/>
    </row>
    <row r="886" spans="2:2" ht="17" x14ac:dyDescent="0.2">
      <c r="B886" s="3"/>
    </row>
    <row r="887" spans="2:2" ht="17" x14ac:dyDescent="0.2">
      <c r="B887" s="3"/>
    </row>
    <row r="888" spans="2:2" ht="17" x14ac:dyDescent="0.2">
      <c r="B888" s="3"/>
    </row>
    <row r="889" spans="2:2" ht="17" x14ac:dyDescent="0.2">
      <c r="B889" s="3"/>
    </row>
    <row r="890" spans="2:2" ht="17" x14ac:dyDescent="0.2">
      <c r="B890" s="3"/>
    </row>
    <row r="891" spans="2:2" ht="17" x14ac:dyDescent="0.2">
      <c r="B891" s="3"/>
    </row>
    <row r="892" spans="2:2" ht="17" x14ac:dyDescent="0.2">
      <c r="B892" s="3"/>
    </row>
    <row r="893" spans="2:2" ht="17" x14ac:dyDescent="0.2">
      <c r="B893" s="3"/>
    </row>
    <row r="894" spans="2:2" ht="17" x14ac:dyDescent="0.2">
      <c r="B894" s="3"/>
    </row>
    <row r="895" spans="2:2" ht="17" x14ac:dyDescent="0.2">
      <c r="B895" s="3"/>
    </row>
    <row r="896" spans="2:2" ht="17" x14ac:dyDescent="0.2">
      <c r="B896" s="3"/>
    </row>
    <row r="897" spans="2:2" ht="17" x14ac:dyDescent="0.2">
      <c r="B897" s="3"/>
    </row>
    <row r="898" spans="2:2" ht="17" x14ac:dyDescent="0.2">
      <c r="B898" s="3"/>
    </row>
    <row r="899" spans="2:2" ht="17" x14ac:dyDescent="0.2">
      <c r="B899" s="3"/>
    </row>
    <row r="900" spans="2:2" ht="17" x14ac:dyDescent="0.2">
      <c r="B900" s="3"/>
    </row>
    <row r="901" spans="2:2" ht="17" x14ac:dyDescent="0.2">
      <c r="B901" s="3"/>
    </row>
    <row r="902" spans="2:2" ht="17" x14ac:dyDescent="0.2">
      <c r="B902" s="3"/>
    </row>
    <row r="903" spans="2:2" ht="17" x14ac:dyDescent="0.2">
      <c r="B903" s="3"/>
    </row>
    <row r="904" spans="2:2" ht="17" x14ac:dyDescent="0.2">
      <c r="B904" s="3"/>
    </row>
    <row r="905" spans="2:2" ht="17" x14ac:dyDescent="0.2">
      <c r="B905" s="3"/>
    </row>
    <row r="906" spans="2:2" ht="17" x14ac:dyDescent="0.2">
      <c r="B906" s="3"/>
    </row>
    <row r="907" spans="2:2" ht="17" x14ac:dyDescent="0.2">
      <c r="B907" s="3"/>
    </row>
    <row r="908" spans="2:2" ht="17" x14ac:dyDescent="0.2">
      <c r="B908" s="3"/>
    </row>
    <row r="909" spans="2:2" ht="17" x14ac:dyDescent="0.2">
      <c r="B909" s="3"/>
    </row>
    <row r="910" spans="2:2" ht="17" x14ac:dyDescent="0.2">
      <c r="B910" s="3"/>
    </row>
    <row r="911" spans="2:2" ht="17" x14ac:dyDescent="0.2">
      <c r="B911" s="3"/>
    </row>
    <row r="912" spans="2:2" ht="17" x14ac:dyDescent="0.2">
      <c r="B912" s="3"/>
    </row>
    <row r="913" spans="2:2" ht="17" x14ac:dyDescent="0.2">
      <c r="B913" s="3"/>
    </row>
    <row r="914" spans="2:2" ht="17" x14ac:dyDescent="0.2">
      <c r="B914" s="3"/>
    </row>
    <row r="915" spans="2:2" ht="17" x14ac:dyDescent="0.2">
      <c r="B915" s="3"/>
    </row>
    <row r="916" spans="2:2" ht="17" x14ac:dyDescent="0.2">
      <c r="B916" s="3"/>
    </row>
    <row r="917" spans="2:2" ht="17" x14ac:dyDescent="0.2">
      <c r="B917" s="3"/>
    </row>
    <row r="918" spans="2:2" ht="17" x14ac:dyDescent="0.2">
      <c r="B918" s="3"/>
    </row>
    <row r="919" spans="2:2" ht="17" x14ac:dyDescent="0.2">
      <c r="B919" s="3"/>
    </row>
    <row r="920" spans="2:2" ht="17" x14ac:dyDescent="0.2">
      <c r="B920" s="3"/>
    </row>
    <row r="921" spans="2:2" ht="17" x14ac:dyDescent="0.2">
      <c r="B921" s="3"/>
    </row>
    <row r="922" spans="2:2" ht="17" x14ac:dyDescent="0.2">
      <c r="B922" s="3"/>
    </row>
    <row r="923" spans="2:2" ht="17" x14ac:dyDescent="0.2">
      <c r="B923" s="3"/>
    </row>
    <row r="924" spans="2:2" ht="17" x14ac:dyDescent="0.2">
      <c r="B924" s="3"/>
    </row>
    <row r="925" spans="2:2" ht="17" x14ac:dyDescent="0.2">
      <c r="B925" s="3"/>
    </row>
    <row r="926" spans="2:2" ht="17" x14ac:dyDescent="0.2">
      <c r="B926" s="3"/>
    </row>
    <row r="927" spans="2:2" ht="17" x14ac:dyDescent="0.2">
      <c r="B927" s="3"/>
    </row>
    <row r="928" spans="2:2" ht="17" x14ac:dyDescent="0.2">
      <c r="B928" s="3"/>
    </row>
    <row r="929" spans="2:2" ht="17" x14ac:dyDescent="0.2">
      <c r="B929" s="3"/>
    </row>
    <row r="930" spans="2:2" ht="17" x14ac:dyDescent="0.2">
      <c r="B930" s="3"/>
    </row>
    <row r="931" spans="2:2" ht="17" x14ac:dyDescent="0.2">
      <c r="B931" s="3"/>
    </row>
    <row r="932" spans="2:2" ht="17" x14ac:dyDescent="0.2">
      <c r="B932" s="3"/>
    </row>
    <row r="933" spans="2:2" ht="17" x14ac:dyDescent="0.2">
      <c r="B933" s="3"/>
    </row>
    <row r="934" spans="2:2" ht="17" x14ac:dyDescent="0.2">
      <c r="B934" s="3"/>
    </row>
    <row r="935" spans="2:2" ht="17" x14ac:dyDescent="0.2">
      <c r="B935" s="3"/>
    </row>
    <row r="936" spans="2:2" ht="17" x14ac:dyDescent="0.2">
      <c r="B936" s="3"/>
    </row>
    <row r="937" spans="2:2" ht="17" x14ac:dyDescent="0.2">
      <c r="B937" s="3"/>
    </row>
    <row r="938" spans="2:2" ht="17" x14ac:dyDescent="0.2">
      <c r="B938" s="3"/>
    </row>
    <row r="939" spans="2:2" ht="17" x14ac:dyDescent="0.2">
      <c r="B939" s="3"/>
    </row>
    <row r="940" spans="2:2" ht="17" x14ac:dyDescent="0.2">
      <c r="B940" s="3"/>
    </row>
    <row r="941" spans="2:2" ht="17" x14ac:dyDescent="0.2">
      <c r="B941" s="3"/>
    </row>
    <row r="942" spans="2:2" ht="17" x14ac:dyDescent="0.2">
      <c r="B942" s="3"/>
    </row>
    <row r="943" spans="2:2" ht="17" x14ac:dyDescent="0.2">
      <c r="B943" s="3"/>
    </row>
    <row r="944" spans="2:2" ht="17" x14ac:dyDescent="0.2">
      <c r="B944" s="3"/>
    </row>
    <row r="945" spans="2:2" ht="17" x14ac:dyDescent="0.2">
      <c r="B945" s="3"/>
    </row>
    <row r="946" spans="2:2" ht="17" x14ac:dyDescent="0.2">
      <c r="B946" s="3"/>
    </row>
    <row r="947" spans="2:2" ht="17" x14ac:dyDescent="0.2">
      <c r="B947" s="3"/>
    </row>
    <row r="948" spans="2:2" ht="17" x14ac:dyDescent="0.2">
      <c r="B948" s="3"/>
    </row>
    <row r="949" spans="2:2" ht="17" x14ac:dyDescent="0.2">
      <c r="B949" s="3"/>
    </row>
    <row r="950" spans="2:2" ht="17" x14ac:dyDescent="0.2">
      <c r="B950" s="3"/>
    </row>
    <row r="951" spans="2:2" ht="17" x14ac:dyDescent="0.2">
      <c r="B951" s="3"/>
    </row>
    <row r="952" spans="2:2" ht="17" x14ac:dyDescent="0.2">
      <c r="B952" s="3"/>
    </row>
    <row r="953" spans="2:2" ht="17" x14ac:dyDescent="0.2">
      <c r="B953" s="3"/>
    </row>
    <row r="954" spans="2:2" ht="17" x14ac:dyDescent="0.2">
      <c r="B954" s="3"/>
    </row>
    <row r="955" spans="2:2" ht="17" x14ac:dyDescent="0.2">
      <c r="B955" s="3"/>
    </row>
    <row r="956" spans="2:2" ht="17" x14ac:dyDescent="0.2">
      <c r="B956" s="3"/>
    </row>
    <row r="957" spans="2:2" ht="17" x14ac:dyDescent="0.2">
      <c r="B957" s="3"/>
    </row>
    <row r="958" spans="2:2" ht="17" x14ac:dyDescent="0.2">
      <c r="B958" s="3"/>
    </row>
    <row r="959" spans="2:2" ht="17" x14ac:dyDescent="0.2">
      <c r="B959" s="3"/>
    </row>
    <row r="960" spans="2:2" ht="17" x14ac:dyDescent="0.2">
      <c r="B960" s="3"/>
    </row>
    <row r="961" spans="2:2" ht="17" x14ac:dyDescent="0.2">
      <c r="B961" s="3"/>
    </row>
    <row r="962" spans="2:2" ht="17" x14ac:dyDescent="0.2">
      <c r="B962" s="3"/>
    </row>
    <row r="963" spans="2:2" ht="17" x14ac:dyDescent="0.2">
      <c r="B963" s="3"/>
    </row>
    <row r="964" spans="2:2" ht="17" x14ac:dyDescent="0.2">
      <c r="B964" s="3"/>
    </row>
    <row r="965" spans="2:2" ht="17" x14ac:dyDescent="0.2">
      <c r="B965" s="3"/>
    </row>
    <row r="966" spans="2:2" ht="17" x14ac:dyDescent="0.2">
      <c r="B966" s="3"/>
    </row>
    <row r="967" spans="2:2" ht="17" x14ac:dyDescent="0.2">
      <c r="B967" s="3"/>
    </row>
    <row r="968" spans="2:2" ht="17" x14ac:dyDescent="0.2">
      <c r="B968" s="3"/>
    </row>
    <row r="969" spans="2:2" ht="17" x14ac:dyDescent="0.2">
      <c r="B969" s="3"/>
    </row>
    <row r="970" spans="2:2" ht="17" x14ac:dyDescent="0.2">
      <c r="B970" s="3"/>
    </row>
    <row r="971" spans="2:2" ht="17" x14ac:dyDescent="0.2">
      <c r="B971" s="3"/>
    </row>
    <row r="972" spans="2:2" ht="17" x14ac:dyDescent="0.2">
      <c r="B972" s="3"/>
    </row>
    <row r="973" spans="2:2" ht="17" x14ac:dyDescent="0.2">
      <c r="B973" s="3"/>
    </row>
    <row r="974" spans="2:2" ht="17" x14ac:dyDescent="0.2">
      <c r="B974" s="3"/>
    </row>
    <row r="975" spans="2:2" ht="17" x14ac:dyDescent="0.2">
      <c r="B975" s="3"/>
    </row>
    <row r="976" spans="2:2" ht="17" x14ac:dyDescent="0.2">
      <c r="B976" s="3"/>
    </row>
    <row r="977" spans="2:2" ht="17" x14ac:dyDescent="0.2">
      <c r="B977" s="3"/>
    </row>
    <row r="978" spans="2:2" ht="17" x14ac:dyDescent="0.2">
      <c r="B978" s="3"/>
    </row>
    <row r="979" spans="2:2" ht="17" x14ac:dyDescent="0.2">
      <c r="B979" s="3"/>
    </row>
    <row r="980" spans="2:2" ht="17" x14ac:dyDescent="0.2">
      <c r="B980" s="3"/>
    </row>
    <row r="981" spans="2:2" ht="17" x14ac:dyDescent="0.2">
      <c r="B981" s="3"/>
    </row>
    <row r="982" spans="2:2" ht="17" x14ac:dyDescent="0.2">
      <c r="B982" s="3"/>
    </row>
    <row r="983" spans="2:2" ht="17" x14ac:dyDescent="0.2">
      <c r="B983" s="3"/>
    </row>
    <row r="984" spans="2:2" ht="17" x14ac:dyDescent="0.2">
      <c r="B984" s="3"/>
    </row>
    <row r="985" spans="2:2" ht="17" x14ac:dyDescent="0.2">
      <c r="B985" s="3"/>
    </row>
    <row r="986" spans="2:2" ht="17" x14ac:dyDescent="0.2">
      <c r="B986" s="3"/>
    </row>
    <row r="987" spans="2:2" ht="17" x14ac:dyDescent="0.2">
      <c r="B987" s="3"/>
    </row>
    <row r="988" spans="2:2" ht="17" x14ac:dyDescent="0.2">
      <c r="B988" s="3"/>
    </row>
    <row r="989" spans="2:2" ht="17" x14ac:dyDescent="0.2">
      <c r="B989" s="3"/>
    </row>
    <row r="990" spans="2:2" ht="17" x14ac:dyDescent="0.2">
      <c r="B990" s="3"/>
    </row>
    <row r="991" spans="2:2" ht="17" x14ac:dyDescent="0.2">
      <c r="B991" s="3"/>
    </row>
    <row r="992" spans="2:2" ht="17" x14ac:dyDescent="0.2">
      <c r="B992" s="3"/>
    </row>
    <row r="993" spans="2:2" ht="17" x14ac:dyDescent="0.2">
      <c r="B993" s="3"/>
    </row>
    <row r="994" spans="2:2" ht="17" x14ac:dyDescent="0.2">
      <c r="B994" s="3"/>
    </row>
    <row r="995" spans="2:2" ht="17" x14ac:dyDescent="0.2">
      <c r="B995" s="3"/>
    </row>
    <row r="996" spans="2:2" ht="17" x14ac:dyDescent="0.2">
      <c r="B996" s="3"/>
    </row>
    <row r="997" spans="2:2" ht="17" x14ac:dyDescent="0.2">
      <c r="B997" s="3"/>
    </row>
    <row r="998" spans="2:2" ht="17" x14ac:dyDescent="0.2">
      <c r="B998" s="3"/>
    </row>
    <row r="999" spans="2:2" ht="17" x14ac:dyDescent="0.2">
      <c r="B999" s="3"/>
    </row>
    <row r="1000" spans="2:2" ht="17" x14ac:dyDescent="0.2">
      <c r="B1000" s="3"/>
    </row>
    <row r="1001" spans="2:2" ht="17" x14ac:dyDescent="0.2">
      <c r="B1001" s="3"/>
    </row>
    <row r="1002" spans="2:2" ht="17" x14ac:dyDescent="0.2">
      <c r="B1002" s="3"/>
    </row>
    <row r="1003" spans="2:2" ht="17" x14ac:dyDescent="0.2">
      <c r="B1003" s="3"/>
    </row>
    <row r="1004" spans="2:2" ht="17" x14ac:dyDescent="0.2">
      <c r="B1004" s="3"/>
    </row>
    <row r="1005" spans="2:2" ht="17" x14ac:dyDescent="0.2">
      <c r="B1005" s="3"/>
    </row>
    <row r="1006" spans="2:2" ht="17" x14ac:dyDescent="0.2">
      <c r="B1006" s="3"/>
    </row>
    <row r="1007" spans="2:2" ht="17" x14ac:dyDescent="0.2">
      <c r="B1007" s="3"/>
    </row>
    <row r="1008" spans="2:2" ht="17" x14ac:dyDescent="0.2">
      <c r="B1008" s="3"/>
    </row>
    <row r="1009" spans="2:2" ht="17" x14ac:dyDescent="0.2">
      <c r="B1009" s="3"/>
    </row>
    <row r="1010" spans="2:2" ht="17" x14ac:dyDescent="0.2">
      <c r="B1010" s="3"/>
    </row>
    <row r="1011" spans="2:2" ht="17" x14ac:dyDescent="0.2">
      <c r="B1011" s="3"/>
    </row>
    <row r="1012" spans="2:2" ht="17" x14ac:dyDescent="0.2">
      <c r="B1012" s="3"/>
    </row>
    <row r="1013" spans="2:2" ht="17" x14ac:dyDescent="0.2">
      <c r="B1013" s="3"/>
    </row>
    <row r="1014" spans="2:2" ht="17" x14ac:dyDescent="0.2">
      <c r="B1014" s="3"/>
    </row>
    <row r="1015" spans="2:2" ht="17" x14ac:dyDescent="0.2">
      <c r="B1015" s="3"/>
    </row>
    <row r="1016" spans="2:2" ht="17" x14ac:dyDescent="0.2">
      <c r="B1016" s="3"/>
    </row>
    <row r="1017" spans="2:2" ht="17" x14ac:dyDescent="0.2">
      <c r="B1017" s="3"/>
    </row>
    <row r="1018" spans="2:2" ht="17" x14ac:dyDescent="0.2">
      <c r="B1018" s="3"/>
    </row>
    <row r="1019" spans="2:2" ht="17" x14ac:dyDescent="0.2">
      <c r="B1019" s="3"/>
    </row>
    <row r="1020" spans="2:2" ht="17" x14ac:dyDescent="0.2">
      <c r="B1020" s="3"/>
    </row>
    <row r="1021" spans="2:2" ht="17" x14ac:dyDescent="0.2">
      <c r="B1021" s="3"/>
    </row>
    <row r="1022" spans="2:2" ht="17" x14ac:dyDescent="0.2">
      <c r="B1022" s="3"/>
    </row>
    <row r="1023" spans="2:2" ht="17" x14ac:dyDescent="0.2">
      <c r="B1023" s="3"/>
    </row>
    <row r="1024" spans="2:2" ht="17" x14ac:dyDescent="0.2">
      <c r="B1024" s="3"/>
    </row>
    <row r="1025" spans="2:2" ht="17" x14ac:dyDescent="0.2">
      <c r="B1025" s="3"/>
    </row>
    <row r="1026" spans="2:2" ht="17" x14ac:dyDescent="0.2">
      <c r="B1026" s="3"/>
    </row>
    <row r="1027" spans="2:2" ht="17" x14ac:dyDescent="0.2">
      <c r="B1027" s="3"/>
    </row>
    <row r="1028" spans="2:2" ht="17" x14ac:dyDescent="0.2">
      <c r="B1028" s="3"/>
    </row>
    <row r="1029" spans="2:2" ht="17" x14ac:dyDescent="0.2">
      <c r="B1029" s="3"/>
    </row>
    <row r="1030" spans="2:2" ht="17" x14ac:dyDescent="0.2">
      <c r="B1030" s="3"/>
    </row>
    <row r="1031" spans="2:2" ht="17" x14ac:dyDescent="0.2">
      <c r="B1031" s="3"/>
    </row>
    <row r="1032" spans="2:2" ht="17" x14ac:dyDescent="0.2">
      <c r="B1032" s="3"/>
    </row>
    <row r="1033" spans="2:2" ht="17" x14ac:dyDescent="0.2">
      <c r="B1033" s="3"/>
    </row>
    <row r="1034" spans="2:2" ht="17" x14ac:dyDescent="0.2">
      <c r="B1034" s="3"/>
    </row>
    <row r="1035" spans="2:2" ht="17" x14ac:dyDescent="0.2">
      <c r="B1035" s="3"/>
    </row>
    <row r="1036" spans="2:2" ht="17" x14ac:dyDescent="0.2">
      <c r="B1036" s="3"/>
    </row>
    <row r="1037" spans="2:2" ht="17" x14ac:dyDescent="0.2">
      <c r="B1037" s="3"/>
    </row>
    <row r="1038" spans="2:2" ht="17" x14ac:dyDescent="0.2">
      <c r="B1038" s="3"/>
    </row>
    <row r="1039" spans="2:2" ht="17" x14ac:dyDescent="0.2">
      <c r="B1039" s="3"/>
    </row>
    <row r="1040" spans="2:2" ht="17" x14ac:dyDescent="0.2">
      <c r="B1040" s="3"/>
    </row>
    <row r="1041" spans="2:2" ht="17" x14ac:dyDescent="0.2">
      <c r="B1041" s="3"/>
    </row>
    <row r="1042" spans="2:2" ht="17" x14ac:dyDescent="0.2">
      <c r="B1042" s="3"/>
    </row>
    <row r="1043" spans="2:2" ht="17" x14ac:dyDescent="0.2">
      <c r="B1043" s="3"/>
    </row>
    <row r="1044" spans="2:2" ht="17" x14ac:dyDescent="0.2">
      <c r="B1044" s="3"/>
    </row>
    <row r="1045" spans="2:2" ht="17" x14ac:dyDescent="0.2">
      <c r="B1045" s="3"/>
    </row>
    <row r="1046" spans="2:2" ht="17" x14ac:dyDescent="0.2">
      <c r="B1046" s="3"/>
    </row>
    <row r="1047" spans="2:2" ht="17" x14ac:dyDescent="0.2">
      <c r="B1047" s="3"/>
    </row>
    <row r="1048" spans="2:2" ht="17" x14ac:dyDescent="0.2">
      <c r="B1048" s="3"/>
    </row>
    <row r="1049" spans="2:2" ht="17" x14ac:dyDescent="0.2">
      <c r="B1049" s="3"/>
    </row>
    <row r="1050" spans="2:2" ht="17" x14ac:dyDescent="0.2">
      <c r="B1050" s="3"/>
    </row>
    <row r="1051" spans="2:2" ht="17" x14ac:dyDescent="0.2">
      <c r="B1051" s="3"/>
    </row>
    <row r="1052" spans="2:2" ht="17" x14ac:dyDescent="0.2">
      <c r="B1052" s="3"/>
    </row>
    <row r="1053" spans="2:2" ht="17" x14ac:dyDescent="0.2">
      <c r="B1053" s="3"/>
    </row>
    <row r="1054" spans="2:2" ht="17" x14ac:dyDescent="0.2">
      <c r="B1054" s="3"/>
    </row>
    <row r="1055" spans="2:2" ht="17" x14ac:dyDescent="0.2">
      <c r="B1055" s="3"/>
    </row>
    <row r="1056" spans="2:2" ht="17" x14ac:dyDescent="0.2">
      <c r="B1056" s="3"/>
    </row>
    <row r="1057" spans="2:2" ht="17" x14ac:dyDescent="0.2">
      <c r="B1057" s="3"/>
    </row>
    <row r="1058" spans="2:2" ht="17" x14ac:dyDescent="0.2">
      <c r="B1058" s="3"/>
    </row>
    <row r="1059" spans="2:2" ht="17" x14ac:dyDescent="0.2">
      <c r="B1059" s="3"/>
    </row>
    <row r="1060" spans="2:2" ht="17" x14ac:dyDescent="0.2">
      <c r="B1060" s="3"/>
    </row>
    <row r="1061" spans="2:2" ht="17" x14ac:dyDescent="0.2">
      <c r="B1061" s="3"/>
    </row>
    <row r="1062" spans="2:2" ht="17" x14ac:dyDescent="0.2">
      <c r="B1062" s="3"/>
    </row>
    <row r="1063" spans="2:2" ht="17" x14ac:dyDescent="0.2">
      <c r="B1063" s="3"/>
    </row>
    <row r="1064" spans="2:2" ht="17" x14ac:dyDescent="0.2">
      <c r="B1064" s="3"/>
    </row>
    <row r="1065" spans="2:2" ht="17" x14ac:dyDescent="0.2">
      <c r="B1065" s="3"/>
    </row>
    <row r="1066" spans="2:2" ht="17" x14ac:dyDescent="0.2">
      <c r="B1066" s="3"/>
    </row>
    <row r="1067" spans="2:2" ht="17" x14ac:dyDescent="0.2">
      <c r="B1067" s="3"/>
    </row>
    <row r="1068" spans="2:2" ht="17" x14ac:dyDescent="0.2">
      <c r="B1068" s="3"/>
    </row>
    <row r="1069" spans="2:2" ht="17" x14ac:dyDescent="0.2">
      <c r="B1069" s="3"/>
    </row>
    <row r="1070" spans="2:2" ht="17" x14ac:dyDescent="0.2">
      <c r="B1070" s="3"/>
    </row>
    <row r="1071" spans="2:2" ht="17" x14ac:dyDescent="0.2">
      <c r="B1071" s="3"/>
    </row>
    <row r="1072" spans="2:2" ht="17" x14ac:dyDescent="0.2">
      <c r="B1072" s="3"/>
    </row>
    <row r="1073" spans="2:2" ht="17" x14ac:dyDescent="0.2">
      <c r="B1073" s="3"/>
    </row>
    <row r="1074" spans="2:2" ht="17" x14ac:dyDescent="0.2">
      <c r="B1074" s="3"/>
    </row>
    <row r="1075" spans="2:2" ht="17" x14ac:dyDescent="0.2">
      <c r="B1075" s="3"/>
    </row>
    <row r="1076" spans="2:2" ht="17" x14ac:dyDescent="0.2">
      <c r="B1076" s="3"/>
    </row>
    <row r="1077" spans="2:2" ht="17" x14ac:dyDescent="0.2">
      <c r="B1077" s="3"/>
    </row>
    <row r="1078" spans="2:2" ht="17" x14ac:dyDescent="0.2">
      <c r="B1078" s="3"/>
    </row>
    <row r="1079" spans="2:2" ht="17" x14ac:dyDescent="0.2">
      <c r="B1079" s="3"/>
    </row>
    <row r="1080" spans="2:2" ht="17" x14ac:dyDescent="0.2">
      <c r="B1080" s="3"/>
    </row>
    <row r="1081" spans="2:2" ht="17" x14ac:dyDescent="0.2">
      <c r="B1081" s="3"/>
    </row>
    <row r="1082" spans="2:2" ht="17" x14ac:dyDescent="0.2">
      <c r="B1082" s="3"/>
    </row>
    <row r="1083" spans="2:2" ht="17" x14ac:dyDescent="0.2">
      <c r="B1083" s="3"/>
    </row>
    <row r="1084" spans="2:2" ht="17" x14ac:dyDescent="0.2">
      <c r="B1084" s="3"/>
    </row>
    <row r="1085" spans="2:2" ht="17" x14ac:dyDescent="0.2">
      <c r="B1085" s="3"/>
    </row>
    <row r="1086" spans="2:2" ht="17" x14ac:dyDescent="0.2">
      <c r="B1086" s="3"/>
    </row>
    <row r="1087" spans="2:2" ht="17" x14ac:dyDescent="0.2">
      <c r="B1087" s="3"/>
    </row>
    <row r="1088" spans="2:2" ht="17" x14ac:dyDescent="0.2">
      <c r="B1088" s="3"/>
    </row>
    <row r="1089" spans="2:2" ht="17" x14ac:dyDescent="0.2">
      <c r="B1089" s="3"/>
    </row>
    <row r="1090" spans="2:2" ht="17" x14ac:dyDescent="0.2">
      <c r="B1090" s="3"/>
    </row>
    <row r="1091" spans="2:2" ht="17" x14ac:dyDescent="0.2">
      <c r="B1091" s="3"/>
    </row>
    <row r="1092" spans="2:2" ht="17" x14ac:dyDescent="0.2">
      <c r="B1092" s="3"/>
    </row>
    <row r="1093" spans="2:2" ht="17" x14ac:dyDescent="0.2">
      <c r="B1093" s="3"/>
    </row>
    <row r="1094" spans="2:2" ht="17" x14ac:dyDescent="0.2">
      <c r="B1094" s="3"/>
    </row>
    <row r="1095" spans="2:2" ht="17" x14ac:dyDescent="0.2">
      <c r="B1095" s="3"/>
    </row>
    <row r="1096" spans="2:2" ht="17" x14ac:dyDescent="0.2">
      <c r="B1096" s="3"/>
    </row>
    <row r="1097" spans="2:2" ht="17" x14ac:dyDescent="0.2">
      <c r="B1097" s="3"/>
    </row>
    <row r="1098" spans="2:2" ht="17" x14ac:dyDescent="0.2">
      <c r="B1098" s="3"/>
    </row>
    <row r="1099" spans="2:2" ht="17" x14ac:dyDescent="0.2">
      <c r="B1099" s="3"/>
    </row>
    <row r="1100" spans="2:2" ht="17" x14ac:dyDescent="0.2">
      <c r="B1100" s="3"/>
    </row>
    <row r="1101" spans="2:2" ht="17" x14ac:dyDescent="0.2">
      <c r="B1101" s="3"/>
    </row>
    <row r="1102" spans="2:2" ht="17" x14ac:dyDescent="0.2">
      <c r="B1102" s="3"/>
    </row>
    <row r="1103" spans="2:2" ht="17" x14ac:dyDescent="0.2">
      <c r="B1103" s="3"/>
    </row>
    <row r="1104" spans="2:2" ht="17" x14ac:dyDescent="0.2">
      <c r="B1104" s="3"/>
    </row>
    <row r="1105" spans="2:2" ht="17" x14ac:dyDescent="0.2">
      <c r="B1105" s="3"/>
    </row>
    <row r="1106" spans="2:2" ht="17" x14ac:dyDescent="0.2">
      <c r="B1106" s="3"/>
    </row>
    <row r="1107" spans="2:2" ht="17" x14ac:dyDescent="0.2">
      <c r="B1107" s="3"/>
    </row>
    <row r="1108" spans="2:2" ht="17" x14ac:dyDescent="0.2">
      <c r="B1108" s="3"/>
    </row>
    <row r="1109" spans="2:2" ht="17" x14ac:dyDescent="0.2">
      <c r="B1109" s="3"/>
    </row>
    <row r="1110" spans="2:2" ht="17" x14ac:dyDescent="0.2">
      <c r="B1110" s="3"/>
    </row>
    <row r="1111" spans="2:2" ht="17" x14ac:dyDescent="0.2">
      <c r="B1111" s="3"/>
    </row>
    <row r="1112" spans="2:2" ht="17" x14ac:dyDescent="0.2">
      <c r="B1112" s="3"/>
    </row>
    <row r="1113" spans="2:2" ht="17" x14ac:dyDescent="0.2">
      <c r="B1113" s="3"/>
    </row>
    <row r="1114" spans="2:2" ht="17" x14ac:dyDescent="0.2">
      <c r="B1114" s="3"/>
    </row>
    <row r="1115" spans="2:2" ht="17" x14ac:dyDescent="0.2">
      <c r="B1115" s="3"/>
    </row>
    <row r="1116" spans="2:2" ht="17" x14ac:dyDescent="0.2">
      <c r="B1116" s="3"/>
    </row>
    <row r="1117" spans="2:2" ht="17" x14ac:dyDescent="0.2">
      <c r="B1117" s="3"/>
    </row>
    <row r="1118" spans="2:2" ht="17" x14ac:dyDescent="0.2">
      <c r="B1118" s="3"/>
    </row>
    <row r="1119" spans="2:2" ht="17" x14ac:dyDescent="0.2">
      <c r="B1119" s="3"/>
    </row>
    <row r="1120" spans="2:2" ht="17" x14ac:dyDescent="0.2">
      <c r="B1120" s="3"/>
    </row>
    <row r="1121" spans="2:2" ht="17" x14ac:dyDescent="0.2">
      <c r="B1121" s="3"/>
    </row>
    <row r="1122" spans="2:2" ht="17" x14ac:dyDescent="0.2">
      <c r="B1122" s="3"/>
    </row>
    <row r="1123" spans="2:2" ht="17" x14ac:dyDescent="0.2">
      <c r="B1123" s="3"/>
    </row>
    <row r="1124" spans="2:2" ht="17" x14ac:dyDescent="0.2">
      <c r="B1124" s="3"/>
    </row>
    <row r="1125" spans="2:2" ht="17" x14ac:dyDescent="0.2">
      <c r="B1125" s="3"/>
    </row>
    <row r="1126" spans="2:2" ht="17" x14ac:dyDescent="0.2">
      <c r="B1126" s="3"/>
    </row>
    <row r="1127" spans="2:2" ht="17" x14ac:dyDescent="0.2">
      <c r="B1127" s="3"/>
    </row>
    <row r="1128" spans="2:2" ht="17" x14ac:dyDescent="0.2">
      <c r="B1128" s="3"/>
    </row>
    <row r="1129" spans="2:2" ht="17" x14ac:dyDescent="0.2">
      <c r="B1129" s="3"/>
    </row>
    <row r="1130" spans="2:2" ht="17" x14ac:dyDescent="0.2">
      <c r="B1130" s="3"/>
    </row>
    <row r="1131" spans="2:2" ht="17" x14ac:dyDescent="0.2">
      <c r="B1131" s="3"/>
    </row>
    <row r="1132" spans="2:2" ht="17" x14ac:dyDescent="0.2">
      <c r="B1132" s="3"/>
    </row>
    <row r="1133" spans="2:2" ht="17" x14ac:dyDescent="0.2">
      <c r="B1133" s="3"/>
    </row>
    <row r="1134" spans="2:2" ht="17" x14ac:dyDescent="0.2">
      <c r="B1134" s="3"/>
    </row>
    <row r="1135" spans="2:2" ht="17" x14ac:dyDescent="0.2">
      <c r="B1135" s="3"/>
    </row>
    <row r="1136" spans="2:2" ht="17" x14ac:dyDescent="0.2">
      <c r="B1136" s="3"/>
    </row>
    <row r="1137" spans="2:2" ht="17" x14ac:dyDescent="0.2">
      <c r="B1137" s="3"/>
    </row>
    <row r="1138" spans="2:2" ht="17" x14ac:dyDescent="0.2">
      <c r="B1138" s="3"/>
    </row>
    <row r="1139" spans="2:2" ht="17" x14ac:dyDescent="0.2">
      <c r="B1139" s="3"/>
    </row>
    <row r="1140" spans="2:2" ht="17" x14ac:dyDescent="0.2">
      <c r="B1140" s="3"/>
    </row>
    <row r="1141" spans="2:2" ht="17" x14ac:dyDescent="0.2">
      <c r="B1141" s="3"/>
    </row>
    <row r="1142" spans="2:2" ht="17" x14ac:dyDescent="0.2">
      <c r="B1142" s="3"/>
    </row>
    <row r="1143" spans="2:2" ht="17" x14ac:dyDescent="0.2">
      <c r="B1143" s="3"/>
    </row>
    <row r="1144" spans="2:2" ht="17" x14ac:dyDescent="0.2">
      <c r="B1144" s="3"/>
    </row>
    <row r="1145" spans="2:2" ht="17" x14ac:dyDescent="0.2">
      <c r="B1145" s="3"/>
    </row>
    <row r="1146" spans="2:2" ht="17" x14ac:dyDescent="0.2">
      <c r="B1146" s="3"/>
    </row>
    <row r="1147" spans="2:2" ht="17" x14ac:dyDescent="0.2">
      <c r="B1147" s="3"/>
    </row>
    <row r="1148" spans="2:2" ht="17" x14ac:dyDescent="0.2">
      <c r="B1148" s="3"/>
    </row>
    <row r="1149" spans="2:2" ht="17" x14ac:dyDescent="0.2">
      <c r="B1149" s="3"/>
    </row>
    <row r="1150" spans="2:2" ht="17" x14ac:dyDescent="0.2">
      <c r="B1150" s="3"/>
    </row>
    <row r="1151" spans="2:2" ht="17" x14ac:dyDescent="0.2">
      <c r="B1151" s="3"/>
    </row>
    <row r="1152" spans="2:2" ht="17" x14ac:dyDescent="0.2">
      <c r="B1152" s="3"/>
    </row>
    <row r="1153" spans="2:2" ht="17" x14ac:dyDescent="0.2">
      <c r="B1153" s="3"/>
    </row>
    <row r="1154" spans="2:2" ht="17" x14ac:dyDescent="0.2">
      <c r="B1154" s="3"/>
    </row>
    <row r="1155" spans="2:2" ht="17" x14ac:dyDescent="0.2">
      <c r="B1155" s="3"/>
    </row>
    <row r="1156" spans="2:2" ht="17" x14ac:dyDescent="0.2">
      <c r="B1156" s="3"/>
    </row>
    <row r="1157" spans="2:2" ht="17" x14ac:dyDescent="0.2">
      <c r="B1157" s="3"/>
    </row>
    <row r="1158" spans="2:2" ht="17" x14ac:dyDescent="0.2">
      <c r="B1158" s="3"/>
    </row>
    <row r="1159" spans="2:2" ht="17" x14ac:dyDescent="0.2">
      <c r="B1159" s="3"/>
    </row>
    <row r="1160" spans="2:2" ht="17" x14ac:dyDescent="0.2">
      <c r="B1160" s="3"/>
    </row>
    <row r="1161" spans="2:2" ht="17" x14ac:dyDescent="0.2">
      <c r="B1161" s="3"/>
    </row>
    <row r="1162" spans="2:2" ht="17" x14ac:dyDescent="0.2">
      <c r="B1162" s="3"/>
    </row>
    <row r="1163" spans="2:2" ht="17" x14ac:dyDescent="0.2">
      <c r="B1163" s="3"/>
    </row>
    <row r="1164" spans="2:2" ht="17" x14ac:dyDescent="0.2">
      <c r="B1164" s="3"/>
    </row>
    <row r="1165" spans="2:2" ht="17" x14ac:dyDescent="0.2">
      <c r="B1165" s="3"/>
    </row>
    <row r="1166" spans="2:2" ht="17" x14ac:dyDescent="0.2">
      <c r="B1166" s="3"/>
    </row>
    <row r="1167" spans="2:2" ht="17" x14ac:dyDescent="0.2">
      <c r="B1167" s="3"/>
    </row>
    <row r="1168" spans="2:2" ht="17" x14ac:dyDescent="0.2">
      <c r="B1168" s="3"/>
    </row>
    <row r="1169" spans="2:2" ht="17" x14ac:dyDescent="0.2">
      <c r="B1169" s="3"/>
    </row>
    <row r="1170" spans="2:2" ht="17" x14ac:dyDescent="0.2">
      <c r="B1170" s="3"/>
    </row>
    <row r="1171" spans="2:2" ht="17" x14ac:dyDescent="0.2">
      <c r="B1171" s="3"/>
    </row>
    <row r="1172" spans="2:2" ht="17" x14ac:dyDescent="0.2">
      <c r="B1172" s="3"/>
    </row>
    <row r="1173" spans="2:2" ht="17" x14ac:dyDescent="0.2">
      <c r="B1173" s="3"/>
    </row>
    <row r="1174" spans="2:2" ht="17" x14ac:dyDescent="0.2">
      <c r="B1174" s="3"/>
    </row>
    <row r="1175" spans="2:2" ht="17" x14ac:dyDescent="0.2">
      <c r="B1175" s="3"/>
    </row>
    <row r="1176" spans="2:2" ht="17" x14ac:dyDescent="0.2">
      <c r="B1176" s="3"/>
    </row>
    <row r="1177" spans="2:2" ht="17" x14ac:dyDescent="0.2">
      <c r="B1177" s="3"/>
    </row>
    <row r="1178" spans="2:2" ht="17" x14ac:dyDescent="0.2">
      <c r="B1178" s="3"/>
    </row>
    <row r="1179" spans="2:2" ht="17" x14ac:dyDescent="0.2">
      <c r="B1179" s="3"/>
    </row>
    <row r="1180" spans="2:2" ht="17" x14ac:dyDescent="0.2">
      <c r="B1180" s="3"/>
    </row>
    <row r="1181" spans="2:2" ht="17" x14ac:dyDescent="0.2">
      <c r="B1181" s="3"/>
    </row>
    <row r="1182" spans="2:2" ht="17" x14ac:dyDescent="0.2">
      <c r="B1182" s="3"/>
    </row>
    <row r="1183" spans="2:2" ht="17" x14ac:dyDescent="0.2">
      <c r="B1183" s="3"/>
    </row>
    <row r="1184" spans="2:2" ht="17" x14ac:dyDescent="0.2">
      <c r="B1184" s="3"/>
    </row>
    <row r="1185" spans="2:2" ht="17" x14ac:dyDescent="0.2">
      <c r="B1185" s="3"/>
    </row>
    <row r="1186" spans="2:2" ht="17" x14ac:dyDescent="0.2">
      <c r="B1186" s="3"/>
    </row>
    <row r="1187" spans="2:2" ht="17" x14ac:dyDescent="0.2">
      <c r="B1187" s="3"/>
    </row>
    <row r="1188" spans="2:2" ht="17" x14ac:dyDescent="0.2">
      <c r="B1188" s="3"/>
    </row>
    <row r="1189" spans="2:2" ht="17" x14ac:dyDescent="0.2">
      <c r="B1189" s="3"/>
    </row>
    <row r="1190" spans="2:2" ht="17" x14ac:dyDescent="0.2">
      <c r="B1190" s="3"/>
    </row>
    <row r="1191" spans="2:2" ht="17" x14ac:dyDescent="0.2">
      <c r="B1191" s="3"/>
    </row>
    <row r="1192" spans="2:2" ht="17" x14ac:dyDescent="0.2">
      <c r="B1192" s="3"/>
    </row>
    <row r="1193" spans="2:2" ht="17" x14ac:dyDescent="0.2">
      <c r="B1193" s="3"/>
    </row>
    <row r="1194" spans="2:2" ht="17" x14ac:dyDescent="0.2">
      <c r="B1194" s="3"/>
    </row>
    <row r="1195" spans="2:2" ht="17" x14ac:dyDescent="0.2">
      <c r="B1195" s="3"/>
    </row>
    <row r="1196" spans="2:2" ht="17" x14ac:dyDescent="0.2">
      <c r="B1196" s="3"/>
    </row>
    <row r="1197" spans="2:2" ht="17" x14ac:dyDescent="0.2">
      <c r="B1197" s="3"/>
    </row>
    <row r="1198" spans="2:2" ht="17" x14ac:dyDescent="0.2">
      <c r="B1198" s="3"/>
    </row>
    <row r="1199" spans="2:2" ht="17" x14ac:dyDescent="0.2">
      <c r="B1199" s="3"/>
    </row>
    <row r="1200" spans="2:2" ht="17" x14ac:dyDescent="0.2">
      <c r="B1200" s="3"/>
    </row>
    <row r="1201" spans="2:2" ht="17" x14ac:dyDescent="0.2">
      <c r="B1201" s="3"/>
    </row>
    <row r="1202" spans="2:2" ht="17" x14ac:dyDescent="0.2">
      <c r="B1202" s="3"/>
    </row>
    <row r="1203" spans="2:2" ht="17" x14ac:dyDescent="0.2">
      <c r="B1203" s="3"/>
    </row>
    <row r="1204" spans="2:2" ht="17" x14ac:dyDescent="0.2">
      <c r="B1204" s="3"/>
    </row>
    <row r="1205" spans="2:2" ht="17" x14ac:dyDescent="0.2">
      <c r="B1205" s="3"/>
    </row>
    <row r="1206" spans="2:2" ht="17" x14ac:dyDescent="0.2">
      <c r="B1206" s="3"/>
    </row>
    <row r="1207" spans="2:2" ht="17" x14ac:dyDescent="0.2">
      <c r="B1207" s="3"/>
    </row>
    <row r="1208" spans="2:2" ht="17" x14ac:dyDescent="0.2">
      <c r="B1208" s="3"/>
    </row>
    <row r="1209" spans="2:2" ht="17" x14ac:dyDescent="0.2">
      <c r="B1209" s="3"/>
    </row>
    <row r="1210" spans="2:2" ht="17" x14ac:dyDescent="0.2">
      <c r="B1210" s="3"/>
    </row>
    <row r="1211" spans="2:2" ht="17" x14ac:dyDescent="0.2">
      <c r="B1211" s="3"/>
    </row>
    <row r="1212" spans="2:2" ht="17" x14ac:dyDescent="0.2">
      <c r="B1212" s="3"/>
    </row>
    <row r="1213" spans="2:2" ht="17" x14ac:dyDescent="0.2">
      <c r="B1213" s="3"/>
    </row>
    <row r="1214" spans="2:2" ht="17" x14ac:dyDescent="0.2">
      <c r="B1214" s="3"/>
    </row>
    <row r="1215" spans="2:2" ht="17" x14ac:dyDescent="0.2">
      <c r="B1215" s="3"/>
    </row>
    <row r="1216" spans="2:2" ht="17" x14ac:dyDescent="0.2">
      <c r="B1216" s="3"/>
    </row>
    <row r="1217" spans="2:2" ht="17" x14ac:dyDescent="0.2">
      <c r="B1217" s="3"/>
    </row>
    <row r="1218" spans="2:2" ht="17" x14ac:dyDescent="0.2">
      <c r="B1218" s="3"/>
    </row>
    <row r="1219" spans="2:2" ht="17" x14ac:dyDescent="0.2">
      <c r="B1219" s="3"/>
    </row>
    <row r="1220" spans="2:2" ht="17" x14ac:dyDescent="0.2">
      <c r="B1220" s="3"/>
    </row>
    <row r="1221" spans="2:2" ht="17" x14ac:dyDescent="0.2">
      <c r="B1221" s="3"/>
    </row>
    <row r="1222" spans="2:2" ht="17" x14ac:dyDescent="0.2">
      <c r="B1222" s="3"/>
    </row>
    <row r="1223" spans="2:2" ht="17" x14ac:dyDescent="0.2">
      <c r="B1223" s="3"/>
    </row>
    <row r="1224" spans="2:2" ht="17" x14ac:dyDescent="0.2">
      <c r="B1224" s="3"/>
    </row>
    <row r="1225" spans="2:2" ht="17" x14ac:dyDescent="0.2">
      <c r="B1225" s="3"/>
    </row>
    <row r="1226" spans="2:2" ht="17" x14ac:dyDescent="0.2">
      <c r="B1226" s="3"/>
    </row>
    <row r="1227" spans="2:2" ht="17" x14ac:dyDescent="0.2">
      <c r="B1227" s="3"/>
    </row>
    <row r="1228" spans="2:2" ht="17" x14ac:dyDescent="0.2">
      <c r="B1228" s="3"/>
    </row>
    <row r="1229" spans="2:2" ht="17" x14ac:dyDescent="0.2">
      <c r="B1229" s="3"/>
    </row>
    <row r="1230" spans="2:2" ht="17" x14ac:dyDescent="0.2">
      <c r="B1230" s="3"/>
    </row>
    <row r="1231" spans="2:2" ht="17" x14ac:dyDescent="0.2">
      <c r="B1231" s="3"/>
    </row>
    <row r="1232" spans="2:2" ht="17" x14ac:dyDescent="0.2">
      <c r="B1232" s="3"/>
    </row>
    <row r="1233" spans="2:2" ht="17" x14ac:dyDescent="0.2">
      <c r="B1233" s="3"/>
    </row>
    <row r="1234" spans="2:2" ht="17" x14ac:dyDescent="0.2">
      <c r="B1234" s="3"/>
    </row>
    <row r="1235" spans="2:2" ht="17" x14ac:dyDescent="0.2">
      <c r="B1235" s="3"/>
    </row>
    <row r="1236" spans="2:2" ht="17" x14ac:dyDescent="0.2">
      <c r="B1236" s="3"/>
    </row>
    <row r="1237" spans="2:2" ht="17" x14ac:dyDescent="0.2">
      <c r="B1237" s="3"/>
    </row>
    <row r="1238" spans="2:2" ht="17" x14ac:dyDescent="0.2">
      <c r="B1238" s="3"/>
    </row>
    <row r="1239" spans="2:2" ht="17" x14ac:dyDescent="0.2">
      <c r="B1239" s="3"/>
    </row>
    <row r="1240" spans="2:2" ht="17" x14ac:dyDescent="0.2">
      <c r="B1240" s="3"/>
    </row>
    <row r="1241" spans="2:2" ht="17" x14ac:dyDescent="0.2">
      <c r="B1241" s="3"/>
    </row>
    <row r="1242" spans="2:2" ht="17" x14ac:dyDescent="0.2">
      <c r="B1242" s="3"/>
    </row>
    <row r="1243" spans="2:2" ht="17" x14ac:dyDescent="0.2">
      <c r="B1243" s="3"/>
    </row>
    <row r="1244" spans="2:2" ht="17" x14ac:dyDescent="0.2">
      <c r="B1244" s="3"/>
    </row>
    <row r="1245" spans="2:2" ht="17" x14ac:dyDescent="0.2">
      <c r="B1245" s="3"/>
    </row>
    <row r="1246" spans="2:2" ht="17" x14ac:dyDescent="0.2">
      <c r="B1246" s="3"/>
    </row>
    <row r="1247" spans="2:2" ht="17" x14ac:dyDescent="0.2">
      <c r="B1247" s="3"/>
    </row>
    <row r="1248" spans="2:2" ht="17" x14ac:dyDescent="0.2">
      <c r="B1248" s="3"/>
    </row>
    <row r="1249" spans="2:2" ht="17" x14ac:dyDescent="0.2">
      <c r="B1249" s="3"/>
    </row>
    <row r="1250" spans="2:2" ht="17" x14ac:dyDescent="0.2">
      <c r="B1250" s="3"/>
    </row>
    <row r="1251" spans="2:2" ht="17" x14ac:dyDescent="0.2">
      <c r="B1251" s="3"/>
    </row>
    <row r="1252" spans="2:2" ht="17" x14ac:dyDescent="0.2">
      <c r="B1252" s="3"/>
    </row>
    <row r="1253" spans="2:2" ht="17" x14ac:dyDescent="0.2">
      <c r="B1253" s="3"/>
    </row>
    <row r="1254" spans="2:2" ht="17" x14ac:dyDescent="0.2">
      <c r="B1254" s="3"/>
    </row>
    <row r="1255" spans="2:2" ht="17" x14ac:dyDescent="0.2">
      <c r="B1255" s="3"/>
    </row>
    <row r="1256" spans="2:2" ht="17" x14ac:dyDescent="0.2">
      <c r="B1256" s="3"/>
    </row>
    <row r="1257" spans="2:2" ht="17" x14ac:dyDescent="0.2">
      <c r="B1257" s="3"/>
    </row>
    <row r="1258" spans="2:2" ht="17" x14ac:dyDescent="0.2">
      <c r="B1258" s="3"/>
    </row>
    <row r="1259" spans="2:2" ht="17" x14ac:dyDescent="0.2">
      <c r="B1259" s="3"/>
    </row>
    <row r="1260" spans="2:2" ht="17" x14ac:dyDescent="0.2">
      <c r="B1260" s="3"/>
    </row>
    <row r="1261" spans="2:2" ht="17" x14ac:dyDescent="0.2">
      <c r="B1261" s="3"/>
    </row>
    <row r="1262" spans="2:2" ht="17" x14ac:dyDescent="0.2">
      <c r="B1262" s="3"/>
    </row>
    <row r="1263" spans="2:2" ht="17" x14ac:dyDescent="0.2">
      <c r="B1263" s="3"/>
    </row>
    <row r="1264" spans="2:2" ht="17" x14ac:dyDescent="0.2">
      <c r="B1264" s="3"/>
    </row>
    <row r="1265" spans="2:2" ht="17" x14ac:dyDescent="0.2">
      <c r="B1265" s="3"/>
    </row>
    <row r="1266" spans="2:2" ht="17" x14ac:dyDescent="0.2">
      <c r="B1266" s="3"/>
    </row>
    <row r="1267" spans="2:2" ht="17" x14ac:dyDescent="0.2">
      <c r="B1267" s="3"/>
    </row>
    <row r="1268" spans="2:2" ht="17" x14ac:dyDescent="0.2">
      <c r="B1268" s="3"/>
    </row>
    <row r="1269" spans="2:2" ht="17" x14ac:dyDescent="0.2">
      <c r="B1269" s="3"/>
    </row>
    <row r="1270" spans="2:2" ht="17" x14ac:dyDescent="0.2">
      <c r="B1270" s="3"/>
    </row>
    <row r="1271" spans="2:2" ht="17" x14ac:dyDescent="0.2">
      <c r="B1271" s="3"/>
    </row>
    <row r="1272" spans="2:2" ht="17" x14ac:dyDescent="0.2">
      <c r="B1272" s="3"/>
    </row>
    <row r="1273" spans="2:2" ht="17" x14ac:dyDescent="0.2">
      <c r="B1273" s="3"/>
    </row>
    <row r="1274" spans="2:2" ht="17" x14ac:dyDescent="0.2">
      <c r="B1274" s="3"/>
    </row>
    <row r="1275" spans="2:2" ht="17" x14ac:dyDescent="0.2">
      <c r="B1275" s="3"/>
    </row>
    <row r="1276" spans="2:2" ht="17" x14ac:dyDescent="0.2">
      <c r="B1276" s="3"/>
    </row>
    <row r="1277" spans="2:2" ht="17" x14ac:dyDescent="0.2">
      <c r="B1277" s="3"/>
    </row>
    <row r="1278" spans="2:2" ht="17" x14ac:dyDescent="0.2">
      <c r="B1278" s="3"/>
    </row>
    <row r="1279" spans="2:2" ht="17" x14ac:dyDescent="0.2">
      <c r="B1279" s="3"/>
    </row>
    <row r="1280" spans="2:2" ht="17" x14ac:dyDescent="0.2">
      <c r="B1280" s="3"/>
    </row>
    <row r="1281" spans="2:2" ht="17" x14ac:dyDescent="0.2">
      <c r="B1281" s="3"/>
    </row>
    <row r="1282" spans="2:2" ht="17" x14ac:dyDescent="0.2">
      <c r="B1282" s="3"/>
    </row>
    <row r="1283" spans="2:2" ht="17" x14ac:dyDescent="0.2">
      <c r="B1283" s="3"/>
    </row>
    <row r="1284" spans="2:2" ht="17" x14ac:dyDescent="0.2">
      <c r="B1284" s="3"/>
    </row>
    <row r="1285" spans="2:2" ht="17" x14ac:dyDescent="0.2">
      <c r="B1285" s="3"/>
    </row>
    <row r="1286" spans="2:2" ht="17" x14ac:dyDescent="0.2">
      <c r="B1286" s="3"/>
    </row>
    <row r="1287" spans="2:2" ht="17" x14ac:dyDescent="0.2">
      <c r="B1287" s="3"/>
    </row>
    <row r="1288" spans="2:2" ht="17" x14ac:dyDescent="0.2">
      <c r="B1288" s="3"/>
    </row>
    <row r="1289" spans="2:2" ht="17" x14ac:dyDescent="0.2">
      <c r="B1289" s="3"/>
    </row>
    <row r="1290" spans="2:2" ht="17" x14ac:dyDescent="0.2">
      <c r="B1290" s="3"/>
    </row>
    <row r="1291" spans="2:2" ht="17" x14ac:dyDescent="0.2">
      <c r="B1291" s="3"/>
    </row>
    <row r="1292" spans="2:2" ht="17" x14ac:dyDescent="0.2">
      <c r="B1292" s="3"/>
    </row>
    <row r="1293" spans="2:2" ht="17" x14ac:dyDescent="0.2">
      <c r="B1293" s="3"/>
    </row>
    <row r="1294" spans="2:2" ht="17" x14ac:dyDescent="0.2">
      <c r="B1294" s="3"/>
    </row>
    <row r="1295" spans="2:2" ht="17" x14ac:dyDescent="0.2">
      <c r="B1295" s="3"/>
    </row>
    <row r="1296" spans="2:2" ht="17" x14ac:dyDescent="0.2">
      <c r="B1296" s="3"/>
    </row>
    <row r="1297" spans="2:2" ht="17" x14ac:dyDescent="0.2">
      <c r="B1297" s="3"/>
    </row>
    <row r="1298" spans="2:2" ht="17" x14ac:dyDescent="0.2">
      <c r="B1298" s="3"/>
    </row>
    <row r="1299" spans="2:2" ht="17" x14ac:dyDescent="0.2">
      <c r="B1299" s="3"/>
    </row>
    <row r="1300" spans="2:2" ht="17" x14ac:dyDescent="0.2">
      <c r="B1300" s="3"/>
    </row>
    <row r="1301" spans="2:2" ht="17" x14ac:dyDescent="0.2">
      <c r="B1301" s="3"/>
    </row>
    <row r="1302" spans="2:2" ht="17" x14ac:dyDescent="0.2">
      <c r="B1302" s="3"/>
    </row>
    <row r="1303" spans="2:2" ht="17" x14ac:dyDescent="0.2">
      <c r="B1303" s="3"/>
    </row>
    <row r="1304" spans="2:2" ht="17" x14ac:dyDescent="0.2">
      <c r="B1304" s="3"/>
    </row>
    <row r="1305" spans="2:2" ht="17" x14ac:dyDescent="0.2">
      <c r="B1305" s="3"/>
    </row>
    <row r="1306" spans="2:2" ht="17" x14ac:dyDescent="0.2">
      <c r="B1306" s="3"/>
    </row>
    <row r="1307" spans="2:2" ht="17" x14ac:dyDescent="0.2">
      <c r="B1307" s="3"/>
    </row>
    <row r="1308" spans="2:2" ht="17" x14ac:dyDescent="0.2">
      <c r="B1308" s="3"/>
    </row>
    <row r="1309" spans="2:2" ht="17" x14ac:dyDescent="0.2">
      <c r="B1309" s="3"/>
    </row>
    <row r="1310" spans="2:2" ht="17" x14ac:dyDescent="0.2">
      <c r="B1310" s="3"/>
    </row>
    <row r="1311" spans="2:2" ht="17" x14ac:dyDescent="0.2">
      <c r="B1311" s="3"/>
    </row>
    <row r="1312" spans="2:2" ht="17" x14ac:dyDescent="0.2">
      <c r="B1312" s="3"/>
    </row>
    <row r="1313" spans="2:2" ht="17" x14ac:dyDescent="0.2">
      <c r="B1313" s="3"/>
    </row>
    <row r="1314" spans="2:2" ht="17" x14ac:dyDescent="0.2">
      <c r="B1314" s="3"/>
    </row>
    <row r="1315" spans="2:2" ht="17" x14ac:dyDescent="0.2">
      <c r="B1315" s="3"/>
    </row>
    <row r="1316" spans="2:2" ht="17" x14ac:dyDescent="0.2">
      <c r="B1316" s="3"/>
    </row>
    <row r="1317" spans="2:2" ht="17" x14ac:dyDescent="0.2">
      <c r="B1317" s="3"/>
    </row>
    <row r="1318" spans="2:2" ht="17" x14ac:dyDescent="0.2">
      <c r="B1318" s="3"/>
    </row>
    <row r="1319" spans="2:2" ht="17" x14ac:dyDescent="0.2">
      <c r="B1319" s="3"/>
    </row>
    <row r="1320" spans="2:2" ht="17" x14ac:dyDescent="0.2">
      <c r="B1320" s="3"/>
    </row>
    <row r="1321" spans="2:2" ht="17" x14ac:dyDescent="0.2">
      <c r="B1321" s="3"/>
    </row>
    <row r="1322" spans="2:2" ht="17" x14ac:dyDescent="0.2">
      <c r="B1322" s="3"/>
    </row>
    <row r="1323" spans="2:2" ht="17" x14ac:dyDescent="0.2">
      <c r="B1323" s="3"/>
    </row>
    <row r="1324" spans="2:2" ht="17" x14ac:dyDescent="0.2">
      <c r="B1324" s="3"/>
    </row>
    <row r="1325" spans="2:2" ht="17" x14ac:dyDescent="0.2">
      <c r="B1325" s="3"/>
    </row>
    <row r="1326" spans="2:2" ht="17" x14ac:dyDescent="0.2">
      <c r="B1326" s="3"/>
    </row>
    <row r="1327" spans="2:2" ht="17" x14ac:dyDescent="0.2">
      <c r="B1327" s="3"/>
    </row>
    <row r="1328" spans="2:2" ht="17" x14ac:dyDescent="0.2">
      <c r="B1328" s="3"/>
    </row>
    <row r="1329" spans="2:2" ht="17" x14ac:dyDescent="0.2">
      <c r="B1329" s="3"/>
    </row>
    <row r="1330" spans="2:2" ht="17" x14ac:dyDescent="0.2">
      <c r="B1330" s="3"/>
    </row>
    <row r="1331" spans="2:2" ht="17" x14ac:dyDescent="0.2">
      <c r="B1331" s="3"/>
    </row>
    <row r="1332" spans="2:2" ht="17" x14ac:dyDescent="0.2">
      <c r="B1332" s="3"/>
    </row>
    <row r="1333" spans="2:2" ht="17" x14ac:dyDescent="0.2">
      <c r="B1333" s="3"/>
    </row>
    <row r="1334" spans="2:2" ht="17" x14ac:dyDescent="0.2">
      <c r="B1334" s="3"/>
    </row>
    <row r="1335" spans="2:2" ht="17" x14ac:dyDescent="0.2">
      <c r="B1335" s="3"/>
    </row>
    <row r="1336" spans="2:2" ht="17" x14ac:dyDescent="0.2">
      <c r="B1336" s="3"/>
    </row>
    <row r="1337" spans="2:2" ht="17" x14ac:dyDescent="0.2">
      <c r="B1337" s="3"/>
    </row>
    <row r="1338" spans="2:2" ht="17" x14ac:dyDescent="0.2">
      <c r="B1338" s="3"/>
    </row>
    <row r="1339" spans="2:2" ht="17" x14ac:dyDescent="0.2">
      <c r="B1339" s="3"/>
    </row>
    <row r="1340" spans="2:2" ht="17" x14ac:dyDescent="0.2">
      <c r="B1340" s="3"/>
    </row>
    <row r="1341" spans="2:2" ht="17" x14ac:dyDescent="0.2">
      <c r="B1341" s="3"/>
    </row>
    <row r="1342" spans="2:2" ht="17" x14ac:dyDescent="0.2">
      <c r="B1342" s="3"/>
    </row>
    <row r="1343" spans="2:2" ht="17" x14ac:dyDescent="0.2">
      <c r="B1343" s="3"/>
    </row>
    <row r="1344" spans="2:2" ht="17" x14ac:dyDescent="0.2">
      <c r="B1344" s="3"/>
    </row>
    <row r="1345" spans="2:2" ht="17" x14ac:dyDescent="0.2">
      <c r="B1345" s="3"/>
    </row>
    <row r="1346" spans="2:2" ht="17" x14ac:dyDescent="0.2">
      <c r="B1346" s="3"/>
    </row>
    <row r="1347" spans="2:2" ht="17" x14ac:dyDescent="0.2">
      <c r="B1347" s="3"/>
    </row>
    <row r="1348" spans="2:2" ht="17" x14ac:dyDescent="0.2">
      <c r="B1348" s="3"/>
    </row>
    <row r="1349" spans="2:2" ht="17" x14ac:dyDescent="0.2">
      <c r="B1349" s="3"/>
    </row>
    <row r="1350" spans="2:2" ht="17" x14ac:dyDescent="0.2">
      <c r="B1350" s="3"/>
    </row>
    <row r="1351" spans="2:2" ht="17" x14ac:dyDescent="0.2">
      <c r="B1351" s="3"/>
    </row>
    <row r="1352" spans="2:2" ht="17" x14ac:dyDescent="0.2">
      <c r="B1352" s="3"/>
    </row>
    <row r="1353" spans="2:2" ht="17" x14ac:dyDescent="0.2">
      <c r="B1353" s="3"/>
    </row>
    <row r="1354" spans="2:2" ht="17" x14ac:dyDescent="0.2">
      <c r="B1354" s="3"/>
    </row>
    <row r="1355" spans="2:2" ht="17" x14ac:dyDescent="0.2">
      <c r="B1355" s="3"/>
    </row>
    <row r="1356" spans="2:2" ht="17" x14ac:dyDescent="0.2">
      <c r="B1356" s="3"/>
    </row>
    <row r="1357" spans="2:2" ht="17" x14ac:dyDescent="0.2">
      <c r="B1357" s="3"/>
    </row>
    <row r="1358" spans="2:2" ht="17" x14ac:dyDescent="0.2">
      <c r="B1358" s="3"/>
    </row>
    <row r="1359" spans="2:2" ht="17" x14ac:dyDescent="0.2">
      <c r="B1359" s="3"/>
    </row>
    <row r="1360" spans="2:2" ht="17" x14ac:dyDescent="0.2">
      <c r="B1360" s="3"/>
    </row>
    <row r="1361" spans="2:2" ht="17" x14ac:dyDescent="0.2">
      <c r="B1361" s="3"/>
    </row>
    <row r="1362" spans="2:2" ht="17" x14ac:dyDescent="0.2">
      <c r="B1362" s="3"/>
    </row>
    <row r="1363" spans="2:2" ht="17" x14ac:dyDescent="0.2">
      <c r="B1363" s="3"/>
    </row>
    <row r="1364" spans="2:2" ht="17" x14ac:dyDescent="0.2">
      <c r="B1364" s="3"/>
    </row>
    <row r="1365" spans="2:2" ht="17" x14ac:dyDescent="0.2">
      <c r="B1365" s="3"/>
    </row>
    <row r="1366" spans="2:2" ht="17" x14ac:dyDescent="0.2">
      <c r="B1366" s="3"/>
    </row>
    <row r="1367" spans="2:2" ht="17" x14ac:dyDescent="0.2">
      <c r="B1367" s="3"/>
    </row>
    <row r="1368" spans="2:2" ht="17" x14ac:dyDescent="0.2">
      <c r="B1368" s="3"/>
    </row>
    <row r="1369" spans="2:2" ht="17" x14ac:dyDescent="0.2">
      <c r="B1369" s="3"/>
    </row>
    <row r="1370" spans="2:2" ht="17" x14ac:dyDescent="0.2">
      <c r="B1370" s="3"/>
    </row>
    <row r="1371" spans="2:2" ht="17" x14ac:dyDescent="0.2">
      <c r="B1371" s="3"/>
    </row>
    <row r="1372" spans="2:2" ht="17" x14ac:dyDescent="0.2">
      <c r="B1372" s="3"/>
    </row>
    <row r="1373" spans="2:2" ht="17" x14ac:dyDescent="0.2">
      <c r="B1373" s="3"/>
    </row>
    <row r="1374" spans="2:2" ht="17" x14ac:dyDescent="0.2">
      <c r="B1374" s="3"/>
    </row>
    <row r="1375" spans="2:2" ht="17" x14ac:dyDescent="0.2">
      <c r="B1375" s="3"/>
    </row>
    <row r="1376" spans="2:2" ht="17" x14ac:dyDescent="0.2">
      <c r="B1376" s="3"/>
    </row>
    <row r="1377" spans="2:2" ht="17" x14ac:dyDescent="0.2">
      <c r="B1377" s="3"/>
    </row>
    <row r="1378" spans="2:2" ht="17" x14ac:dyDescent="0.2">
      <c r="B1378" s="3"/>
    </row>
    <row r="1379" spans="2:2" ht="17" x14ac:dyDescent="0.2">
      <c r="B1379" s="3"/>
    </row>
    <row r="1380" spans="2:2" ht="17" x14ac:dyDescent="0.2">
      <c r="B1380" s="3"/>
    </row>
    <row r="1381" spans="2:2" ht="17" x14ac:dyDescent="0.2">
      <c r="B1381" s="3"/>
    </row>
    <row r="1382" spans="2:2" ht="17" x14ac:dyDescent="0.2">
      <c r="B1382" s="3"/>
    </row>
    <row r="1383" spans="2:2" ht="17" x14ac:dyDescent="0.2">
      <c r="B1383" s="3"/>
    </row>
    <row r="1384" spans="2:2" ht="17" x14ac:dyDescent="0.2">
      <c r="B1384" s="3"/>
    </row>
    <row r="1385" spans="2:2" ht="17" x14ac:dyDescent="0.2">
      <c r="B1385" s="3"/>
    </row>
    <row r="1386" spans="2:2" ht="17" x14ac:dyDescent="0.2">
      <c r="B1386" s="3"/>
    </row>
    <row r="1387" spans="2:2" ht="17" x14ac:dyDescent="0.2">
      <c r="B1387" s="3"/>
    </row>
    <row r="1388" spans="2:2" ht="17" x14ac:dyDescent="0.2">
      <c r="B1388" s="3"/>
    </row>
    <row r="1389" spans="2:2" ht="17" x14ac:dyDescent="0.2">
      <c r="B1389" s="3"/>
    </row>
    <row r="1390" spans="2:2" ht="17" x14ac:dyDescent="0.2">
      <c r="B1390" s="3"/>
    </row>
    <row r="1391" spans="2:2" ht="17" x14ac:dyDescent="0.2">
      <c r="B1391" s="3"/>
    </row>
    <row r="1392" spans="2:2" ht="17" x14ac:dyDescent="0.2">
      <c r="B1392" s="3"/>
    </row>
    <row r="1393" spans="2:2" ht="17" x14ac:dyDescent="0.2">
      <c r="B1393" s="3"/>
    </row>
    <row r="1394" spans="2:2" ht="17" x14ac:dyDescent="0.2">
      <c r="B1394" s="3"/>
    </row>
    <row r="1395" spans="2:2" ht="17" x14ac:dyDescent="0.2">
      <c r="B1395" s="3"/>
    </row>
    <row r="1396" spans="2:2" ht="17" x14ac:dyDescent="0.2">
      <c r="B1396" s="3"/>
    </row>
    <row r="1397" spans="2:2" ht="17" x14ac:dyDescent="0.2">
      <c r="B1397" s="3"/>
    </row>
    <row r="1398" spans="2:2" ht="17" x14ac:dyDescent="0.2">
      <c r="B1398" s="3"/>
    </row>
    <row r="1399" spans="2:2" ht="17" x14ac:dyDescent="0.2">
      <c r="B1399" s="3"/>
    </row>
    <row r="1400" spans="2:2" ht="17" x14ac:dyDescent="0.2">
      <c r="B1400" s="3"/>
    </row>
    <row r="1401" spans="2:2" ht="17" x14ac:dyDescent="0.2">
      <c r="B1401" s="3"/>
    </row>
    <row r="1402" spans="2:2" ht="17" x14ac:dyDescent="0.2">
      <c r="B1402" s="3"/>
    </row>
    <row r="1403" spans="2:2" ht="17" x14ac:dyDescent="0.2">
      <c r="B1403" s="3"/>
    </row>
    <row r="1404" spans="2:2" ht="17" x14ac:dyDescent="0.2">
      <c r="B1404" s="3"/>
    </row>
    <row r="1405" spans="2:2" ht="17" x14ac:dyDescent="0.2">
      <c r="B1405" s="3"/>
    </row>
    <row r="1406" spans="2:2" ht="17" x14ac:dyDescent="0.2">
      <c r="B1406" s="3"/>
    </row>
    <row r="1407" spans="2:2" ht="17" x14ac:dyDescent="0.2">
      <c r="B1407" s="3"/>
    </row>
    <row r="1408" spans="2:2" ht="17" x14ac:dyDescent="0.2">
      <c r="B1408" s="3"/>
    </row>
    <row r="1409" spans="2:2" ht="17" x14ac:dyDescent="0.2">
      <c r="B1409" s="3"/>
    </row>
    <row r="1410" spans="2:2" ht="17" x14ac:dyDescent="0.2">
      <c r="B1410" s="3"/>
    </row>
    <row r="1411" spans="2:2" ht="17" x14ac:dyDescent="0.2">
      <c r="B1411" s="3"/>
    </row>
    <row r="1412" spans="2:2" ht="17" x14ac:dyDescent="0.2">
      <c r="B1412" s="3"/>
    </row>
    <row r="1413" spans="2:2" ht="17" x14ac:dyDescent="0.2">
      <c r="B1413" s="3"/>
    </row>
    <row r="1414" spans="2:2" ht="17" x14ac:dyDescent="0.2">
      <c r="B1414" s="3"/>
    </row>
    <row r="1415" spans="2:2" ht="17" x14ac:dyDescent="0.2">
      <c r="B1415" s="3"/>
    </row>
    <row r="1416" spans="2:2" ht="17" x14ac:dyDescent="0.2">
      <c r="B1416" s="3"/>
    </row>
    <row r="1417" spans="2:2" ht="17" x14ac:dyDescent="0.2">
      <c r="B1417" s="3"/>
    </row>
    <row r="1418" spans="2:2" ht="17" x14ac:dyDescent="0.2">
      <c r="B1418" s="3"/>
    </row>
    <row r="1419" spans="2:2" ht="17" x14ac:dyDescent="0.2">
      <c r="B1419" s="3"/>
    </row>
    <row r="1420" spans="2:2" ht="17" x14ac:dyDescent="0.2">
      <c r="B1420" s="3"/>
    </row>
    <row r="1421" spans="2:2" ht="17" x14ac:dyDescent="0.2">
      <c r="B1421" s="3"/>
    </row>
    <row r="1422" spans="2:2" ht="17" x14ac:dyDescent="0.2">
      <c r="B1422" s="3"/>
    </row>
    <row r="1423" spans="2:2" ht="17" x14ac:dyDescent="0.2">
      <c r="B1423" s="3"/>
    </row>
    <row r="1424" spans="2:2" ht="17" x14ac:dyDescent="0.2">
      <c r="B1424" s="3"/>
    </row>
    <row r="1425" spans="2:2" ht="17" x14ac:dyDescent="0.2">
      <c r="B1425" s="3"/>
    </row>
    <row r="1426" spans="2:2" ht="17" x14ac:dyDescent="0.2">
      <c r="B1426" s="3"/>
    </row>
    <row r="1427" spans="2:2" ht="17" x14ac:dyDescent="0.2">
      <c r="B1427" s="3"/>
    </row>
    <row r="1428" spans="2:2" ht="17" x14ac:dyDescent="0.2">
      <c r="B1428" s="3"/>
    </row>
    <row r="1429" spans="2:2" ht="17" x14ac:dyDescent="0.2">
      <c r="B1429" s="3"/>
    </row>
    <row r="1430" spans="2:2" ht="17" x14ac:dyDescent="0.2">
      <c r="B1430" s="3"/>
    </row>
    <row r="1431" spans="2:2" ht="17" x14ac:dyDescent="0.2">
      <c r="B1431" s="3"/>
    </row>
    <row r="1432" spans="2:2" ht="17" x14ac:dyDescent="0.2">
      <c r="B1432" s="3"/>
    </row>
    <row r="1433" spans="2:2" ht="17" x14ac:dyDescent="0.2">
      <c r="B1433" s="3"/>
    </row>
    <row r="1434" spans="2:2" ht="17" x14ac:dyDescent="0.2">
      <c r="B1434" s="3"/>
    </row>
    <row r="1435" spans="2:2" ht="17" x14ac:dyDescent="0.2">
      <c r="B1435" s="3"/>
    </row>
    <row r="1436" spans="2:2" ht="17" x14ac:dyDescent="0.2">
      <c r="B1436" s="3"/>
    </row>
    <row r="1437" spans="2:2" ht="17" x14ac:dyDescent="0.2">
      <c r="B1437" s="3"/>
    </row>
    <row r="1438" spans="2:2" ht="17" x14ac:dyDescent="0.2">
      <c r="B1438" s="3"/>
    </row>
    <row r="1439" spans="2:2" ht="17" x14ac:dyDescent="0.2">
      <c r="B1439" s="3"/>
    </row>
    <row r="1440" spans="2:2" ht="17" x14ac:dyDescent="0.2">
      <c r="B1440" s="3"/>
    </row>
    <row r="1441" spans="2:2" ht="17" x14ac:dyDescent="0.2">
      <c r="B1441" s="3"/>
    </row>
    <row r="1442" spans="2:2" ht="17" x14ac:dyDescent="0.2">
      <c r="B1442" s="3"/>
    </row>
    <row r="1443" spans="2:2" ht="17" x14ac:dyDescent="0.2">
      <c r="B1443" s="3"/>
    </row>
    <row r="1444" spans="2:2" ht="17" x14ac:dyDescent="0.2">
      <c r="B1444" s="3"/>
    </row>
    <row r="1445" spans="2:2" ht="17" x14ac:dyDescent="0.2">
      <c r="B1445" s="3"/>
    </row>
    <row r="1446" spans="2:2" ht="17" x14ac:dyDescent="0.2">
      <c r="B1446" s="3"/>
    </row>
    <row r="1447" spans="2:2" ht="17" x14ac:dyDescent="0.2">
      <c r="B1447" s="3"/>
    </row>
    <row r="1448" spans="2:2" ht="17" x14ac:dyDescent="0.2">
      <c r="B1448" s="3"/>
    </row>
    <row r="1449" spans="2:2" ht="17" x14ac:dyDescent="0.2">
      <c r="B1449" s="3"/>
    </row>
    <row r="1450" spans="2:2" ht="17" x14ac:dyDescent="0.2">
      <c r="B1450" s="3"/>
    </row>
    <row r="1451" spans="2:2" ht="17" x14ac:dyDescent="0.2">
      <c r="B1451" s="3"/>
    </row>
    <row r="1452" spans="2:2" ht="17" x14ac:dyDescent="0.2">
      <c r="B1452" s="3"/>
    </row>
    <row r="1453" spans="2:2" ht="17" x14ac:dyDescent="0.2">
      <c r="B1453" s="3"/>
    </row>
    <row r="1454" spans="2:2" ht="17" x14ac:dyDescent="0.2">
      <c r="B1454" s="3"/>
    </row>
    <row r="1455" spans="2:2" ht="17" x14ac:dyDescent="0.2">
      <c r="B1455" s="3"/>
    </row>
    <row r="1456" spans="2:2" ht="17" x14ac:dyDescent="0.2">
      <c r="B1456" s="3"/>
    </row>
    <row r="1457" spans="2:2" ht="17" x14ac:dyDescent="0.2">
      <c r="B1457" s="3"/>
    </row>
    <row r="1458" spans="2:2" ht="17" x14ac:dyDescent="0.2">
      <c r="B1458" s="3"/>
    </row>
    <row r="1459" spans="2:2" ht="17" x14ac:dyDescent="0.2">
      <c r="B1459" s="3"/>
    </row>
    <row r="1460" spans="2:2" ht="17" x14ac:dyDescent="0.2">
      <c r="B1460" s="3"/>
    </row>
    <row r="1461" spans="2:2" ht="17" x14ac:dyDescent="0.2">
      <c r="B1461" s="3"/>
    </row>
    <row r="1462" spans="2:2" ht="17" x14ac:dyDescent="0.2">
      <c r="B1462" s="3"/>
    </row>
    <row r="1463" spans="2:2" ht="17" x14ac:dyDescent="0.2">
      <c r="B1463" s="3"/>
    </row>
    <row r="1464" spans="2:2" ht="17" x14ac:dyDescent="0.2">
      <c r="B1464" s="3"/>
    </row>
    <row r="1465" spans="2:2" ht="17" x14ac:dyDescent="0.2">
      <c r="B1465" s="3"/>
    </row>
    <row r="1466" spans="2:2" ht="17" x14ac:dyDescent="0.2">
      <c r="B1466" s="3"/>
    </row>
    <row r="1467" spans="2:2" ht="17" x14ac:dyDescent="0.2">
      <c r="B1467" s="3"/>
    </row>
    <row r="1468" spans="2:2" ht="17" x14ac:dyDescent="0.2">
      <c r="B1468" s="3"/>
    </row>
    <row r="1469" spans="2:2" ht="17" x14ac:dyDescent="0.2">
      <c r="B1469" s="3"/>
    </row>
    <row r="1470" spans="2:2" ht="17" x14ac:dyDescent="0.2">
      <c r="B1470" s="3"/>
    </row>
    <row r="1471" spans="2:2" ht="17" x14ac:dyDescent="0.2">
      <c r="B1471" s="3"/>
    </row>
    <row r="1472" spans="2:2" ht="17" x14ac:dyDescent="0.2">
      <c r="B1472" s="3"/>
    </row>
    <row r="1473" spans="2:2" ht="17" x14ac:dyDescent="0.2">
      <c r="B1473" s="3"/>
    </row>
    <row r="1474" spans="2:2" ht="17" x14ac:dyDescent="0.2">
      <c r="B1474" s="3"/>
    </row>
    <row r="1475" spans="2:2" ht="17" x14ac:dyDescent="0.2">
      <c r="B1475" s="3"/>
    </row>
    <row r="1476" spans="2:2" ht="17" x14ac:dyDescent="0.2">
      <c r="B1476" s="3"/>
    </row>
    <row r="1477" spans="2:2" ht="17" x14ac:dyDescent="0.2">
      <c r="B1477" s="3"/>
    </row>
    <row r="1478" spans="2:2" ht="17" x14ac:dyDescent="0.2">
      <c r="B1478" s="3"/>
    </row>
    <row r="1479" spans="2:2" ht="17" x14ac:dyDescent="0.2">
      <c r="B1479" s="3"/>
    </row>
    <row r="1480" spans="2:2" ht="17" x14ac:dyDescent="0.2">
      <c r="B1480" s="3"/>
    </row>
    <row r="1481" spans="2:2" ht="17" x14ac:dyDescent="0.2">
      <c r="B1481" s="3"/>
    </row>
    <row r="1482" spans="2:2" ht="17" x14ac:dyDescent="0.2">
      <c r="B1482" s="3"/>
    </row>
    <row r="1483" spans="2:2" ht="17" x14ac:dyDescent="0.2">
      <c r="B1483" s="3"/>
    </row>
    <row r="1484" spans="2:2" ht="17" x14ac:dyDescent="0.2">
      <c r="B1484" s="3"/>
    </row>
    <row r="1485" spans="2:2" ht="17" x14ac:dyDescent="0.2">
      <c r="B1485" s="3"/>
    </row>
    <row r="1486" spans="2:2" ht="17" x14ac:dyDescent="0.2">
      <c r="B1486" s="3"/>
    </row>
    <row r="1487" spans="2:2" ht="17" x14ac:dyDescent="0.2">
      <c r="B1487" s="3"/>
    </row>
    <row r="1488" spans="2:2" ht="17" x14ac:dyDescent="0.2">
      <c r="B1488" s="3"/>
    </row>
    <row r="1489" spans="2:2" ht="17" x14ac:dyDescent="0.2">
      <c r="B1489" s="3"/>
    </row>
    <row r="1490" spans="2:2" ht="17" x14ac:dyDescent="0.2">
      <c r="B1490" s="3"/>
    </row>
    <row r="1491" spans="2:2" ht="17" x14ac:dyDescent="0.2">
      <c r="B1491" s="3"/>
    </row>
    <row r="1492" spans="2:2" ht="17" x14ac:dyDescent="0.2">
      <c r="B1492" s="3"/>
    </row>
    <row r="1493" spans="2:2" ht="17" x14ac:dyDescent="0.2">
      <c r="B1493" s="3"/>
    </row>
    <row r="1494" spans="2:2" ht="17" x14ac:dyDescent="0.2">
      <c r="B1494" s="3"/>
    </row>
    <row r="1495" spans="2:2" ht="17" x14ac:dyDescent="0.2">
      <c r="B1495" s="3"/>
    </row>
    <row r="1496" spans="2:2" ht="17" x14ac:dyDescent="0.2">
      <c r="B1496" s="3"/>
    </row>
    <row r="1497" spans="2:2" ht="17" x14ac:dyDescent="0.2">
      <c r="B1497" s="3"/>
    </row>
    <row r="1498" spans="2:2" ht="17" x14ac:dyDescent="0.2">
      <c r="B1498" s="3"/>
    </row>
    <row r="1499" spans="2:2" ht="17" x14ac:dyDescent="0.2">
      <c r="B1499" s="3"/>
    </row>
    <row r="1500" spans="2:2" ht="17" x14ac:dyDescent="0.2">
      <c r="B1500" s="3"/>
    </row>
    <row r="1501" spans="2:2" ht="17" x14ac:dyDescent="0.2">
      <c r="B1501" s="3"/>
    </row>
    <row r="1502" spans="2:2" ht="17" x14ac:dyDescent="0.2">
      <c r="B1502" s="3"/>
    </row>
    <row r="1503" spans="2:2" ht="17" x14ac:dyDescent="0.2">
      <c r="B1503" s="3"/>
    </row>
    <row r="1504" spans="2:2" ht="17" x14ac:dyDescent="0.2">
      <c r="B1504" s="3"/>
    </row>
    <row r="1505" spans="2:2" ht="17" x14ac:dyDescent="0.2">
      <c r="B1505" s="3"/>
    </row>
    <row r="1506" spans="2:2" ht="17" x14ac:dyDescent="0.2">
      <c r="B1506" s="3"/>
    </row>
    <row r="1507" spans="2:2" ht="17" x14ac:dyDescent="0.2">
      <c r="B1507" s="3"/>
    </row>
    <row r="1508" spans="2:2" ht="17" x14ac:dyDescent="0.2">
      <c r="B1508" s="3"/>
    </row>
    <row r="1509" spans="2:2" ht="17" x14ac:dyDescent="0.2">
      <c r="B1509" s="3"/>
    </row>
    <row r="1510" spans="2:2" ht="17" x14ac:dyDescent="0.2">
      <c r="B1510" s="3"/>
    </row>
    <row r="1511" spans="2:2" ht="17" x14ac:dyDescent="0.2">
      <c r="B1511" s="3"/>
    </row>
    <row r="1512" spans="2:2" ht="17" x14ac:dyDescent="0.2">
      <c r="B1512" s="3"/>
    </row>
    <row r="1513" spans="2:2" ht="17" x14ac:dyDescent="0.2">
      <c r="B1513" s="3"/>
    </row>
    <row r="1514" spans="2:2" ht="17" x14ac:dyDescent="0.2">
      <c r="B1514" s="3"/>
    </row>
    <row r="1515" spans="2:2" ht="17" x14ac:dyDescent="0.2">
      <c r="B1515" s="3"/>
    </row>
    <row r="1516" spans="2:2" ht="17" x14ac:dyDescent="0.2">
      <c r="B1516" s="3"/>
    </row>
    <row r="1517" spans="2:2" ht="17" x14ac:dyDescent="0.2">
      <c r="B1517" s="3"/>
    </row>
    <row r="1518" spans="2:2" ht="17" x14ac:dyDescent="0.2">
      <c r="B1518" s="3"/>
    </row>
    <row r="1519" spans="2:2" ht="17" x14ac:dyDescent="0.2">
      <c r="B1519" s="3"/>
    </row>
    <row r="1520" spans="2:2" ht="17" x14ac:dyDescent="0.2">
      <c r="B1520" s="3"/>
    </row>
    <row r="1521" spans="2:2" ht="17" x14ac:dyDescent="0.2">
      <c r="B1521" s="3"/>
    </row>
    <row r="1522" spans="2:2" ht="17" x14ac:dyDescent="0.2">
      <c r="B1522" s="3"/>
    </row>
    <row r="1523" spans="2:2" ht="17" x14ac:dyDescent="0.2">
      <c r="B1523" s="3"/>
    </row>
    <row r="1524" spans="2:2" ht="17" x14ac:dyDescent="0.2">
      <c r="B1524" s="3"/>
    </row>
    <row r="1525" spans="2:2" ht="17" x14ac:dyDescent="0.2">
      <c r="B1525" s="3"/>
    </row>
    <row r="1526" spans="2:2" ht="17" x14ac:dyDescent="0.2">
      <c r="B1526" s="3"/>
    </row>
    <row r="1527" spans="2:2" ht="17" x14ac:dyDescent="0.2">
      <c r="B1527" s="3"/>
    </row>
    <row r="1528" spans="2:2" ht="17" x14ac:dyDescent="0.2">
      <c r="B1528" s="3"/>
    </row>
    <row r="1529" spans="2:2" ht="17" x14ac:dyDescent="0.2">
      <c r="B1529" s="3"/>
    </row>
    <row r="1530" spans="2:2" ht="17" x14ac:dyDescent="0.2">
      <c r="B1530" s="3"/>
    </row>
    <row r="1531" spans="2:2" ht="17" x14ac:dyDescent="0.2">
      <c r="B1531" s="3"/>
    </row>
    <row r="1532" spans="2:2" ht="17" x14ac:dyDescent="0.2">
      <c r="B1532" s="3"/>
    </row>
    <row r="1533" spans="2:2" ht="17" x14ac:dyDescent="0.2">
      <c r="B1533" s="3"/>
    </row>
    <row r="1534" spans="2:2" ht="17" x14ac:dyDescent="0.2">
      <c r="B1534" s="3"/>
    </row>
    <row r="1535" spans="2:2" ht="17" x14ac:dyDescent="0.2">
      <c r="B1535" s="3"/>
    </row>
    <row r="1536" spans="2:2" ht="17" x14ac:dyDescent="0.2">
      <c r="B1536" s="3"/>
    </row>
    <row r="1537" spans="2:2" ht="17" x14ac:dyDescent="0.2">
      <c r="B1537" s="3"/>
    </row>
    <row r="1538" spans="2:2" ht="17" x14ac:dyDescent="0.2">
      <c r="B1538" s="3"/>
    </row>
    <row r="1539" spans="2:2" ht="17" x14ac:dyDescent="0.2">
      <c r="B1539" s="3"/>
    </row>
    <row r="1540" spans="2:2" ht="17" x14ac:dyDescent="0.2">
      <c r="B1540" s="3"/>
    </row>
    <row r="1541" spans="2:2" ht="17" x14ac:dyDescent="0.2">
      <c r="B1541" s="3"/>
    </row>
    <row r="1542" spans="2:2" ht="17" x14ac:dyDescent="0.2">
      <c r="B1542" s="3"/>
    </row>
    <row r="1543" spans="2:2" ht="17" x14ac:dyDescent="0.2">
      <c r="B1543" s="3"/>
    </row>
    <row r="1544" spans="2:2" ht="17" x14ac:dyDescent="0.2">
      <c r="B1544" s="3"/>
    </row>
    <row r="1545" spans="2:2" ht="17" x14ac:dyDescent="0.2">
      <c r="B1545" s="3"/>
    </row>
    <row r="1546" spans="2:2" ht="17" x14ac:dyDescent="0.2">
      <c r="B1546" s="3"/>
    </row>
    <row r="1547" spans="2:2" ht="17" x14ac:dyDescent="0.2">
      <c r="B1547" s="3"/>
    </row>
    <row r="1548" spans="2:2" ht="17" x14ac:dyDescent="0.2">
      <c r="B1548" s="3"/>
    </row>
    <row r="1549" spans="2:2" ht="17" x14ac:dyDescent="0.2">
      <c r="B1549" s="3"/>
    </row>
    <row r="1550" spans="2:2" ht="17" x14ac:dyDescent="0.2">
      <c r="B1550" s="3"/>
    </row>
    <row r="1551" spans="2:2" ht="17" x14ac:dyDescent="0.2">
      <c r="B1551" s="3"/>
    </row>
    <row r="1552" spans="2:2" ht="17" x14ac:dyDescent="0.2">
      <c r="B1552" s="3"/>
    </row>
    <row r="1553" spans="2:2" ht="17" x14ac:dyDescent="0.2">
      <c r="B1553" s="3"/>
    </row>
    <row r="1554" spans="2:2" ht="17" x14ac:dyDescent="0.2">
      <c r="B1554" s="3"/>
    </row>
    <row r="1555" spans="2:2" ht="17" x14ac:dyDescent="0.2">
      <c r="B1555" s="3"/>
    </row>
    <row r="1556" spans="2:2" ht="17" x14ac:dyDescent="0.2">
      <c r="B1556" s="3"/>
    </row>
    <row r="1557" spans="2:2" ht="17" x14ac:dyDescent="0.2">
      <c r="B1557" s="3"/>
    </row>
    <row r="1558" spans="2:2" ht="17" x14ac:dyDescent="0.2">
      <c r="B1558" s="3"/>
    </row>
    <row r="1559" spans="2:2" ht="17" x14ac:dyDescent="0.2">
      <c r="B1559" s="3"/>
    </row>
    <row r="1560" spans="2:2" ht="17" x14ac:dyDescent="0.2">
      <c r="B1560" s="3"/>
    </row>
    <row r="1561" spans="2:2" ht="17" x14ac:dyDescent="0.2">
      <c r="B1561" s="3"/>
    </row>
    <row r="1562" spans="2:2" ht="17" x14ac:dyDescent="0.2">
      <c r="B1562" s="3"/>
    </row>
    <row r="1563" spans="2:2" ht="17" x14ac:dyDescent="0.2">
      <c r="B1563" s="3"/>
    </row>
    <row r="1564" spans="2:2" ht="17" x14ac:dyDescent="0.2">
      <c r="B1564" s="3"/>
    </row>
    <row r="1565" spans="2:2" ht="17" x14ac:dyDescent="0.2">
      <c r="B1565" s="3"/>
    </row>
    <row r="1566" spans="2:2" ht="17" x14ac:dyDescent="0.2">
      <c r="B1566" s="3"/>
    </row>
    <row r="1567" spans="2:2" ht="17" x14ac:dyDescent="0.2">
      <c r="B1567" s="3"/>
    </row>
    <row r="1568" spans="2:2" ht="17" x14ac:dyDescent="0.2">
      <c r="B1568" s="3"/>
    </row>
    <row r="1569" spans="2:2" ht="17" x14ac:dyDescent="0.2">
      <c r="B1569" s="3"/>
    </row>
    <row r="1570" spans="2:2" ht="17" x14ac:dyDescent="0.2">
      <c r="B1570" s="3"/>
    </row>
    <row r="1571" spans="2:2" ht="17" x14ac:dyDescent="0.2">
      <c r="B1571" s="3"/>
    </row>
    <row r="1572" spans="2:2" ht="17" x14ac:dyDescent="0.2">
      <c r="B1572" s="3"/>
    </row>
    <row r="1573" spans="2:2" ht="17" x14ac:dyDescent="0.2">
      <c r="B1573" s="3"/>
    </row>
    <row r="1574" spans="2:2" ht="17" x14ac:dyDescent="0.2">
      <c r="B1574" s="3"/>
    </row>
    <row r="1575" spans="2:2" ht="17" x14ac:dyDescent="0.2">
      <c r="B1575" s="3"/>
    </row>
    <row r="1576" spans="2:2" ht="17" x14ac:dyDescent="0.2">
      <c r="B1576" s="3"/>
    </row>
    <row r="1577" spans="2:2" ht="17" x14ac:dyDescent="0.2">
      <c r="B1577" s="3"/>
    </row>
    <row r="1578" spans="2:2" ht="17" x14ac:dyDescent="0.2">
      <c r="B1578" s="3"/>
    </row>
    <row r="1579" spans="2:2" ht="17" x14ac:dyDescent="0.2">
      <c r="B1579" s="3"/>
    </row>
    <row r="1580" spans="2:2" ht="17" x14ac:dyDescent="0.2">
      <c r="B1580" s="3"/>
    </row>
    <row r="1581" spans="2:2" ht="17" x14ac:dyDescent="0.2">
      <c r="B1581" s="3"/>
    </row>
    <row r="1582" spans="2:2" ht="17" x14ac:dyDescent="0.2">
      <c r="B1582" s="3"/>
    </row>
    <row r="1583" spans="2:2" ht="17" x14ac:dyDescent="0.2">
      <c r="B1583" s="3"/>
    </row>
    <row r="1584" spans="2:2" ht="17" x14ac:dyDescent="0.2">
      <c r="B1584" s="3"/>
    </row>
    <row r="1585" spans="2:2" ht="17" x14ac:dyDescent="0.2">
      <c r="B1585" s="3"/>
    </row>
    <row r="1586" spans="2:2" ht="17" x14ac:dyDescent="0.2">
      <c r="B1586" s="3"/>
    </row>
    <row r="1587" spans="2:2" ht="17" x14ac:dyDescent="0.2">
      <c r="B1587" s="3"/>
    </row>
    <row r="1588" spans="2:2" ht="17" x14ac:dyDescent="0.2">
      <c r="B1588" s="3"/>
    </row>
    <row r="1589" spans="2:2" ht="17" x14ac:dyDescent="0.2">
      <c r="B1589" s="3"/>
    </row>
    <row r="1590" spans="2:2" ht="17" x14ac:dyDescent="0.2">
      <c r="B1590" s="3"/>
    </row>
    <row r="1591" spans="2:2" ht="17" x14ac:dyDescent="0.2">
      <c r="B1591" s="3"/>
    </row>
    <row r="1592" spans="2:2" ht="17" x14ac:dyDescent="0.2">
      <c r="B1592" s="3"/>
    </row>
    <row r="1593" spans="2:2" ht="17" x14ac:dyDescent="0.2">
      <c r="B1593" s="3"/>
    </row>
    <row r="1594" spans="2:2" ht="17" x14ac:dyDescent="0.2">
      <c r="B1594" s="3"/>
    </row>
    <row r="1595" spans="2:2" ht="17" x14ac:dyDescent="0.2">
      <c r="B1595" s="3"/>
    </row>
    <row r="1596" spans="2:2" ht="17" x14ac:dyDescent="0.2">
      <c r="B1596" s="3"/>
    </row>
    <row r="1597" spans="2:2" ht="17" x14ac:dyDescent="0.2">
      <c r="B1597" s="3"/>
    </row>
    <row r="1598" spans="2:2" ht="17" x14ac:dyDescent="0.2">
      <c r="B1598" s="3"/>
    </row>
    <row r="1599" spans="2:2" ht="17" x14ac:dyDescent="0.2">
      <c r="B1599" s="3"/>
    </row>
    <row r="1600" spans="2:2" ht="17" x14ac:dyDescent="0.2">
      <c r="B1600" s="3"/>
    </row>
    <row r="1601" spans="2:2" ht="17" x14ac:dyDescent="0.2">
      <c r="B1601" s="3"/>
    </row>
    <row r="1602" spans="2:2" ht="17" x14ac:dyDescent="0.2">
      <c r="B1602" s="3"/>
    </row>
    <row r="1603" spans="2:2" ht="17" x14ac:dyDescent="0.2">
      <c r="B1603" s="3"/>
    </row>
    <row r="1604" spans="2:2" ht="17" x14ac:dyDescent="0.2">
      <c r="B1604" s="3"/>
    </row>
    <row r="1605" spans="2:2" ht="17" x14ac:dyDescent="0.2">
      <c r="B1605" s="3"/>
    </row>
    <row r="1606" spans="2:2" ht="17" x14ac:dyDescent="0.2">
      <c r="B1606" s="3"/>
    </row>
    <row r="1607" spans="2:2" ht="17" x14ac:dyDescent="0.2">
      <c r="B1607" s="3"/>
    </row>
    <row r="1608" spans="2:2" ht="17" x14ac:dyDescent="0.2">
      <c r="B1608" s="3"/>
    </row>
    <row r="1609" spans="2:2" ht="17" x14ac:dyDescent="0.2">
      <c r="B1609" s="3"/>
    </row>
    <row r="1610" spans="2:2" ht="17" x14ac:dyDescent="0.2">
      <c r="B1610" s="3"/>
    </row>
    <row r="1611" spans="2:2" ht="17" x14ac:dyDescent="0.2">
      <c r="B1611" s="3"/>
    </row>
    <row r="1612" spans="2:2" ht="17" x14ac:dyDescent="0.2">
      <c r="B1612" s="3"/>
    </row>
    <row r="1613" spans="2:2" ht="17" x14ac:dyDescent="0.2">
      <c r="B1613" s="3"/>
    </row>
    <row r="1614" spans="2:2" ht="17" x14ac:dyDescent="0.2">
      <c r="B1614" s="3"/>
    </row>
    <row r="1615" spans="2:2" ht="17" x14ac:dyDescent="0.2">
      <c r="B1615" s="3"/>
    </row>
    <row r="1616" spans="2:2" ht="17" x14ac:dyDescent="0.2">
      <c r="B1616" s="3"/>
    </row>
    <row r="1617" spans="2:2" ht="17" x14ac:dyDescent="0.2">
      <c r="B1617" s="3"/>
    </row>
    <row r="1618" spans="2:2" ht="17" x14ac:dyDescent="0.2">
      <c r="B1618" s="3"/>
    </row>
    <row r="1619" spans="2:2" ht="17" x14ac:dyDescent="0.2">
      <c r="B1619" s="3"/>
    </row>
    <row r="1620" spans="2:2" ht="17" x14ac:dyDescent="0.2">
      <c r="B1620" s="3"/>
    </row>
    <row r="1621" spans="2:2" ht="17" x14ac:dyDescent="0.2">
      <c r="B1621" s="3"/>
    </row>
    <row r="1622" spans="2:2" ht="17" x14ac:dyDescent="0.2">
      <c r="B1622" s="3"/>
    </row>
    <row r="1623" spans="2:2" ht="17" x14ac:dyDescent="0.2">
      <c r="B1623" s="3"/>
    </row>
    <row r="1624" spans="2:2" ht="17" x14ac:dyDescent="0.2">
      <c r="B1624" s="3"/>
    </row>
    <row r="1625" spans="2:2" ht="17" x14ac:dyDescent="0.2">
      <c r="B1625" s="3"/>
    </row>
    <row r="1626" spans="2:2" ht="17" x14ac:dyDescent="0.2">
      <c r="B1626" s="3"/>
    </row>
    <row r="1627" spans="2:2" ht="17" x14ac:dyDescent="0.2">
      <c r="B1627" s="3"/>
    </row>
    <row r="1628" spans="2:2" ht="17" x14ac:dyDescent="0.2">
      <c r="B1628" s="3"/>
    </row>
    <row r="1629" spans="2:2" ht="17" x14ac:dyDescent="0.2">
      <c r="B1629" s="3"/>
    </row>
    <row r="1630" spans="2:2" ht="17" x14ac:dyDescent="0.2">
      <c r="B1630" s="3"/>
    </row>
    <row r="1631" spans="2:2" ht="17" x14ac:dyDescent="0.2">
      <c r="B1631" s="3"/>
    </row>
    <row r="1632" spans="2:2" ht="17" x14ac:dyDescent="0.2">
      <c r="B1632" s="3"/>
    </row>
    <row r="1633" spans="2:2" ht="17" x14ac:dyDescent="0.2">
      <c r="B1633" s="3"/>
    </row>
    <row r="1634" spans="2:2" ht="17" x14ac:dyDescent="0.2">
      <c r="B1634" s="3"/>
    </row>
    <row r="1635" spans="2:2" ht="17" x14ac:dyDescent="0.2">
      <c r="B1635" s="3"/>
    </row>
    <row r="1636" spans="2:2" ht="17" x14ac:dyDescent="0.2">
      <c r="B1636" s="3"/>
    </row>
    <row r="1637" spans="2:2" ht="17" x14ac:dyDescent="0.2">
      <c r="B1637" s="3"/>
    </row>
    <row r="1638" spans="2:2" ht="17" x14ac:dyDescent="0.2">
      <c r="B1638" s="3"/>
    </row>
    <row r="1639" spans="2:2" ht="17" x14ac:dyDescent="0.2">
      <c r="B1639" s="3"/>
    </row>
    <row r="1640" spans="2:2" ht="17" x14ac:dyDescent="0.2">
      <c r="B1640" s="3"/>
    </row>
    <row r="1641" spans="2:2" ht="17" x14ac:dyDescent="0.2">
      <c r="B1641" s="3"/>
    </row>
    <row r="1642" spans="2:2" ht="17" x14ac:dyDescent="0.2">
      <c r="B1642" s="3"/>
    </row>
    <row r="1643" spans="2:2" ht="17" x14ac:dyDescent="0.2">
      <c r="B1643" s="3"/>
    </row>
    <row r="1644" spans="2:2" ht="17" x14ac:dyDescent="0.2">
      <c r="B1644" s="3"/>
    </row>
    <row r="1645" spans="2:2" ht="17" x14ac:dyDescent="0.2">
      <c r="B1645" s="3"/>
    </row>
    <row r="1646" spans="2:2" ht="17" x14ac:dyDescent="0.2">
      <c r="B1646" s="3"/>
    </row>
    <row r="1647" spans="2:2" ht="17" x14ac:dyDescent="0.2">
      <c r="B1647" s="3"/>
    </row>
    <row r="1648" spans="2:2" ht="17" x14ac:dyDescent="0.2">
      <c r="B1648" s="3"/>
    </row>
    <row r="1649" spans="2:2" ht="17" x14ac:dyDescent="0.2">
      <c r="B1649" s="3"/>
    </row>
    <row r="1650" spans="2:2" ht="17" x14ac:dyDescent="0.2">
      <c r="B1650" s="3"/>
    </row>
    <row r="1651" spans="2:2" ht="17" x14ac:dyDescent="0.2">
      <c r="B1651" s="3"/>
    </row>
    <row r="1652" spans="2:2" ht="17" x14ac:dyDescent="0.2">
      <c r="B1652" s="3"/>
    </row>
    <row r="1653" spans="2:2" ht="17" x14ac:dyDescent="0.2">
      <c r="B1653" s="3"/>
    </row>
    <row r="1654" spans="2:2" ht="17" x14ac:dyDescent="0.2">
      <c r="B1654" s="3"/>
    </row>
    <row r="1655" spans="2:2" ht="17" x14ac:dyDescent="0.2">
      <c r="B1655" s="3"/>
    </row>
    <row r="1656" spans="2:2" ht="17" x14ac:dyDescent="0.2">
      <c r="B1656" s="3"/>
    </row>
    <row r="1657" spans="2:2" ht="17" x14ac:dyDescent="0.2">
      <c r="B1657" s="3"/>
    </row>
    <row r="1658" spans="2:2" ht="17" x14ac:dyDescent="0.2">
      <c r="B1658" s="3"/>
    </row>
    <row r="1659" spans="2:2" ht="17" x14ac:dyDescent="0.2">
      <c r="B1659" s="3"/>
    </row>
    <row r="1660" spans="2:2" ht="17" x14ac:dyDescent="0.2">
      <c r="B1660" s="3"/>
    </row>
    <row r="1661" spans="2:2" ht="17" x14ac:dyDescent="0.2">
      <c r="B1661" s="3"/>
    </row>
    <row r="1662" spans="2:2" ht="17" x14ac:dyDescent="0.2">
      <c r="B1662" s="3"/>
    </row>
    <row r="1663" spans="2:2" ht="17" x14ac:dyDescent="0.2">
      <c r="B1663" s="3"/>
    </row>
    <row r="1664" spans="2:2" ht="17" x14ac:dyDescent="0.2">
      <c r="B1664" s="3"/>
    </row>
    <row r="1665" spans="2:2" ht="17" x14ac:dyDescent="0.2">
      <c r="B1665" s="3"/>
    </row>
    <row r="1666" spans="2:2" ht="17" x14ac:dyDescent="0.2">
      <c r="B1666" s="3"/>
    </row>
    <row r="1667" spans="2:2" ht="17" x14ac:dyDescent="0.2">
      <c r="B1667" s="3"/>
    </row>
    <row r="1668" spans="2:2" ht="17" x14ac:dyDescent="0.2">
      <c r="B1668" s="3"/>
    </row>
    <row r="1669" spans="2:2" ht="17" x14ac:dyDescent="0.2">
      <c r="B1669" s="3"/>
    </row>
    <row r="1670" spans="2:2" ht="17" x14ac:dyDescent="0.2">
      <c r="B1670" s="3"/>
    </row>
    <row r="1671" spans="2:2" ht="17" x14ac:dyDescent="0.2">
      <c r="B1671" s="3"/>
    </row>
    <row r="1672" spans="2:2" ht="17" x14ac:dyDescent="0.2">
      <c r="B1672" s="3"/>
    </row>
    <row r="1673" spans="2:2" ht="17" x14ac:dyDescent="0.2">
      <c r="B1673" s="3"/>
    </row>
    <row r="1674" spans="2:2" ht="17" x14ac:dyDescent="0.2">
      <c r="B1674" s="3"/>
    </row>
    <row r="1675" spans="2:2" ht="17" x14ac:dyDescent="0.2">
      <c r="B1675" s="3"/>
    </row>
    <row r="1676" spans="2:2" ht="17" x14ac:dyDescent="0.2">
      <c r="B1676" s="3"/>
    </row>
    <row r="1677" spans="2:2" ht="17" x14ac:dyDescent="0.2">
      <c r="B1677" s="3"/>
    </row>
    <row r="1678" spans="2:2" ht="17" x14ac:dyDescent="0.2">
      <c r="B1678" s="3"/>
    </row>
    <row r="1679" spans="2:2" ht="17" x14ac:dyDescent="0.2">
      <c r="B1679" s="3"/>
    </row>
    <row r="1680" spans="2:2" ht="17" x14ac:dyDescent="0.2">
      <c r="B1680" s="3"/>
    </row>
    <row r="1681" spans="2:2" ht="17" x14ac:dyDescent="0.2">
      <c r="B1681" s="3"/>
    </row>
    <row r="1682" spans="2:2" ht="17" x14ac:dyDescent="0.2">
      <c r="B1682" s="3"/>
    </row>
    <row r="1683" spans="2:2" ht="17" x14ac:dyDescent="0.2">
      <c r="B1683" s="3"/>
    </row>
    <row r="1684" spans="2:2" ht="17" x14ac:dyDescent="0.2">
      <c r="B1684" s="3"/>
    </row>
    <row r="1685" spans="2:2" ht="17" x14ac:dyDescent="0.2">
      <c r="B1685" s="3"/>
    </row>
    <row r="1686" spans="2:2" ht="17" x14ac:dyDescent="0.2">
      <c r="B1686" s="3"/>
    </row>
    <row r="1687" spans="2:2" ht="17" x14ac:dyDescent="0.2">
      <c r="B1687" s="3"/>
    </row>
    <row r="1688" spans="2:2" ht="17" x14ac:dyDescent="0.2">
      <c r="B1688" s="3"/>
    </row>
    <row r="1689" spans="2:2" ht="17" x14ac:dyDescent="0.2">
      <c r="B1689" s="3"/>
    </row>
    <row r="1690" spans="2:2" ht="17" x14ac:dyDescent="0.2">
      <c r="B1690" s="3"/>
    </row>
    <row r="1691" spans="2:2" ht="17" x14ac:dyDescent="0.2">
      <c r="B1691" s="3"/>
    </row>
    <row r="1692" spans="2:2" ht="17" x14ac:dyDescent="0.2">
      <c r="B1692" s="3"/>
    </row>
    <row r="1693" spans="2:2" ht="17" x14ac:dyDescent="0.2">
      <c r="B1693" s="3"/>
    </row>
    <row r="1694" spans="2:2" ht="17" x14ac:dyDescent="0.2">
      <c r="B1694" s="3"/>
    </row>
    <row r="1695" spans="2:2" ht="17" x14ac:dyDescent="0.2">
      <c r="B1695" s="3"/>
    </row>
    <row r="1696" spans="2:2" ht="17" x14ac:dyDescent="0.2">
      <c r="B1696" s="3"/>
    </row>
    <row r="1697" spans="2:2" ht="17" x14ac:dyDescent="0.2">
      <c r="B1697" s="3"/>
    </row>
    <row r="1698" spans="2:2" ht="17" x14ac:dyDescent="0.2">
      <c r="B1698" s="3"/>
    </row>
    <row r="1699" spans="2:2" ht="17" x14ac:dyDescent="0.2">
      <c r="B1699" s="3"/>
    </row>
    <row r="1700" spans="2:2" ht="17" x14ac:dyDescent="0.2">
      <c r="B1700" s="3"/>
    </row>
    <row r="1701" spans="2:2" ht="17" x14ac:dyDescent="0.2">
      <c r="B1701" s="3"/>
    </row>
    <row r="1702" spans="2:2" ht="17" x14ac:dyDescent="0.2">
      <c r="B1702" s="3"/>
    </row>
    <row r="1703" spans="2:2" ht="17" x14ac:dyDescent="0.2">
      <c r="B1703" s="3"/>
    </row>
    <row r="1704" spans="2:2" ht="17" x14ac:dyDescent="0.2">
      <c r="B1704" s="3"/>
    </row>
    <row r="1705" spans="2:2" ht="17" x14ac:dyDescent="0.2">
      <c r="B1705" s="3"/>
    </row>
    <row r="1706" spans="2:2" ht="17" x14ac:dyDescent="0.2">
      <c r="B1706" s="3"/>
    </row>
    <row r="1707" spans="2:2" ht="17" x14ac:dyDescent="0.2">
      <c r="B1707" s="3"/>
    </row>
    <row r="1708" spans="2:2" ht="17" x14ac:dyDescent="0.2">
      <c r="B1708" s="3"/>
    </row>
    <row r="1709" spans="2:2" ht="17" x14ac:dyDescent="0.2">
      <c r="B1709" s="3"/>
    </row>
    <row r="1710" spans="2:2" ht="17" x14ac:dyDescent="0.2">
      <c r="B1710" s="3"/>
    </row>
    <row r="1711" spans="2:2" ht="17" x14ac:dyDescent="0.2">
      <c r="B1711" s="3"/>
    </row>
    <row r="1712" spans="2:2" ht="17" x14ac:dyDescent="0.2">
      <c r="B1712" s="3"/>
    </row>
    <row r="1713" spans="2:2" ht="17" x14ac:dyDescent="0.2">
      <c r="B1713" s="3"/>
    </row>
    <row r="1714" spans="2:2" ht="17" x14ac:dyDescent="0.2">
      <c r="B1714" s="3"/>
    </row>
    <row r="1715" spans="2:2" ht="17" x14ac:dyDescent="0.2">
      <c r="B1715" s="3"/>
    </row>
    <row r="1716" spans="2:2" ht="17" x14ac:dyDescent="0.2">
      <c r="B1716" s="3"/>
    </row>
    <row r="1717" spans="2:2" ht="17" x14ac:dyDescent="0.2">
      <c r="B1717" s="3"/>
    </row>
    <row r="1718" spans="2:2" ht="17" x14ac:dyDescent="0.2">
      <c r="B1718" s="3"/>
    </row>
    <row r="1719" spans="2:2" ht="17" x14ac:dyDescent="0.2">
      <c r="B1719" s="3"/>
    </row>
    <row r="1720" spans="2:2" ht="17" x14ac:dyDescent="0.2">
      <c r="B1720" s="3"/>
    </row>
    <row r="1721" spans="2:2" ht="17" x14ac:dyDescent="0.2">
      <c r="B1721" s="3"/>
    </row>
    <row r="1722" spans="2:2" ht="17" x14ac:dyDescent="0.2">
      <c r="B1722" s="3"/>
    </row>
    <row r="1723" spans="2:2" ht="17" x14ac:dyDescent="0.2">
      <c r="B1723" s="3"/>
    </row>
    <row r="1724" spans="2:2" ht="17" x14ac:dyDescent="0.2">
      <c r="B1724" s="3"/>
    </row>
    <row r="1725" spans="2:2" ht="17" x14ac:dyDescent="0.2">
      <c r="B1725" s="3"/>
    </row>
    <row r="1726" spans="2:2" ht="17" x14ac:dyDescent="0.2">
      <c r="B1726" s="3"/>
    </row>
    <row r="1727" spans="2:2" ht="17" x14ac:dyDescent="0.2">
      <c r="B1727" s="3"/>
    </row>
    <row r="1728" spans="2:2" ht="17" x14ac:dyDescent="0.2">
      <c r="B1728" s="3"/>
    </row>
    <row r="1729" spans="2:2" ht="17" x14ac:dyDescent="0.2">
      <c r="B1729" s="3"/>
    </row>
    <row r="1730" spans="2:2" ht="17" x14ac:dyDescent="0.2">
      <c r="B1730" s="3"/>
    </row>
    <row r="1731" spans="2:2" ht="17" x14ac:dyDescent="0.2">
      <c r="B1731" s="3"/>
    </row>
    <row r="1732" spans="2:2" ht="17" x14ac:dyDescent="0.2">
      <c r="B1732" s="3"/>
    </row>
    <row r="1733" spans="2:2" ht="17" x14ac:dyDescent="0.2">
      <c r="B1733" s="3"/>
    </row>
    <row r="1734" spans="2:2" ht="17" x14ac:dyDescent="0.2">
      <c r="B1734" s="3"/>
    </row>
    <row r="1735" spans="2:2" ht="17" x14ac:dyDescent="0.2">
      <c r="B1735" s="3"/>
    </row>
    <row r="1736" spans="2:2" ht="17" x14ac:dyDescent="0.2">
      <c r="B1736" s="3"/>
    </row>
    <row r="1737" spans="2:2" ht="17" x14ac:dyDescent="0.2">
      <c r="B1737" s="3"/>
    </row>
    <row r="1738" spans="2:2" ht="17" x14ac:dyDescent="0.2">
      <c r="B1738" s="3"/>
    </row>
    <row r="1739" spans="2:2" ht="17" x14ac:dyDescent="0.2">
      <c r="B1739" s="3"/>
    </row>
    <row r="1740" spans="2:2" ht="17" x14ac:dyDescent="0.2">
      <c r="B1740" s="3"/>
    </row>
    <row r="1741" spans="2:2" ht="17" x14ac:dyDescent="0.2">
      <c r="B1741" s="3"/>
    </row>
    <row r="1742" spans="2:2" ht="17" x14ac:dyDescent="0.2">
      <c r="B1742" s="3"/>
    </row>
    <row r="1743" spans="2:2" ht="17" x14ac:dyDescent="0.2">
      <c r="B1743" s="3"/>
    </row>
    <row r="1744" spans="2:2" ht="17" x14ac:dyDescent="0.2">
      <c r="B1744" s="3"/>
    </row>
    <row r="1745" spans="2:2" ht="17" x14ac:dyDescent="0.2">
      <c r="B1745" s="3"/>
    </row>
    <row r="1746" spans="2:2" ht="17" x14ac:dyDescent="0.2">
      <c r="B1746" s="3"/>
    </row>
    <row r="1747" spans="2:2" ht="17" x14ac:dyDescent="0.2">
      <c r="B1747" s="3"/>
    </row>
    <row r="1748" spans="2:2" ht="17" x14ac:dyDescent="0.2">
      <c r="B1748" s="3"/>
    </row>
    <row r="1749" spans="2:2" ht="17" x14ac:dyDescent="0.2">
      <c r="B1749" s="3"/>
    </row>
    <row r="1750" spans="2:2" ht="17" x14ac:dyDescent="0.2">
      <c r="B1750" s="3"/>
    </row>
    <row r="1751" spans="2:2" ht="17" x14ac:dyDescent="0.2">
      <c r="B1751" s="3"/>
    </row>
    <row r="1752" spans="2:2" ht="17" x14ac:dyDescent="0.2">
      <c r="B1752" s="3"/>
    </row>
    <row r="1753" spans="2:2" ht="17" x14ac:dyDescent="0.2">
      <c r="B1753" s="3"/>
    </row>
    <row r="1754" spans="2:2" ht="17" x14ac:dyDescent="0.2">
      <c r="B1754" s="3"/>
    </row>
    <row r="1755" spans="2:2" ht="17" x14ac:dyDescent="0.2">
      <c r="B1755" s="3"/>
    </row>
    <row r="1756" spans="2:2" ht="17" x14ac:dyDescent="0.2">
      <c r="B1756" s="3"/>
    </row>
    <row r="1757" spans="2:2" ht="17" x14ac:dyDescent="0.2">
      <c r="B1757" s="3"/>
    </row>
    <row r="1758" spans="2:2" ht="17" x14ac:dyDescent="0.2">
      <c r="B1758" s="3"/>
    </row>
    <row r="1759" spans="2:2" ht="17" x14ac:dyDescent="0.2">
      <c r="B1759" s="3"/>
    </row>
    <row r="1760" spans="2:2" ht="17" x14ac:dyDescent="0.2">
      <c r="B1760" s="3"/>
    </row>
    <row r="1761" spans="2:2" ht="17" x14ac:dyDescent="0.2">
      <c r="B1761" s="3"/>
    </row>
    <row r="1762" spans="2:2" ht="17" x14ac:dyDescent="0.2">
      <c r="B1762" s="3"/>
    </row>
    <row r="1763" spans="2:2" ht="17" x14ac:dyDescent="0.2">
      <c r="B1763" s="3"/>
    </row>
    <row r="1764" spans="2:2" ht="17" x14ac:dyDescent="0.2">
      <c r="B1764" s="3"/>
    </row>
    <row r="1765" spans="2:2" ht="17" x14ac:dyDescent="0.2">
      <c r="B1765" s="3"/>
    </row>
    <row r="1766" spans="2:2" ht="17" x14ac:dyDescent="0.2">
      <c r="B1766" s="3"/>
    </row>
    <row r="1767" spans="2:2" ht="17" x14ac:dyDescent="0.2">
      <c r="B1767" s="3"/>
    </row>
    <row r="1768" spans="2:2" ht="17" x14ac:dyDescent="0.2">
      <c r="B1768" s="3"/>
    </row>
    <row r="1769" spans="2:2" ht="17" x14ac:dyDescent="0.2">
      <c r="B1769" s="3"/>
    </row>
    <row r="1770" spans="2:2" ht="17" x14ac:dyDescent="0.2">
      <c r="B1770" s="3"/>
    </row>
    <row r="1771" spans="2:2" ht="17" x14ac:dyDescent="0.2">
      <c r="B1771" s="3"/>
    </row>
    <row r="1772" spans="2:2" ht="17" x14ac:dyDescent="0.2">
      <c r="B1772" s="3"/>
    </row>
    <row r="1773" spans="2:2" ht="17" x14ac:dyDescent="0.2">
      <c r="B1773" s="3"/>
    </row>
    <row r="1774" spans="2:2" ht="17" x14ac:dyDescent="0.2">
      <c r="B1774" s="3"/>
    </row>
    <row r="1775" spans="2:2" ht="17" x14ac:dyDescent="0.2">
      <c r="B1775" s="3"/>
    </row>
    <row r="1776" spans="2:2" ht="17" x14ac:dyDescent="0.2">
      <c r="B1776" s="3"/>
    </row>
    <row r="1777" spans="2:2" ht="17" x14ac:dyDescent="0.2">
      <c r="B1777" s="3"/>
    </row>
    <row r="1778" spans="2:2" ht="17" x14ac:dyDescent="0.2">
      <c r="B1778" s="3"/>
    </row>
    <row r="1779" spans="2:2" ht="17" x14ac:dyDescent="0.2">
      <c r="B1779" s="3"/>
    </row>
    <row r="1780" spans="2:2" ht="17" x14ac:dyDescent="0.2">
      <c r="B1780" s="3"/>
    </row>
    <row r="1781" spans="2:2" ht="17" x14ac:dyDescent="0.2">
      <c r="B1781" s="3"/>
    </row>
    <row r="1782" spans="2:2" ht="17" x14ac:dyDescent="0.2">
      <c r="B1782" s="3"/>
    </row>
    <row r="1783" spans="2:2" ht="17" x14ac:dyDescent="0.2">
      <c r="B1783" s="3"/>
    </row>
    <row r="1784" spans="2:2" ht="17" x14ac:dyDescent="0.2">
      <c r="B1784" s="3"/>
    </row>
    <row r="1785" spans="2:2" ht="17" x14ac:dyDescent="0.2">
      <c r="B1785" s="3"/>
    </row>
    <row r="1786" spans="2:2" ht="17" x14ac:dyDescent="0.2">
      <c r="B1786" s="3"/>
    </row>
    <row r="1787" spans="2:2" ht="17" x14ac:dyDescent="0.2">
      <c r="B1787" s="3"/>
    </row>
    <row r="1788" spans="2:2" ht="17" x14ac:dyDescent="0.2">
      <c r="B1788" s="3"/>
    </row>
    <row r="1789" spans="2:2" ht="17" x14ac:dyDescent="0.2">
      <c r="B1789" s="3"/>
    </row>
    <row r="1790" spans="2:2" ht="17" x14ac:dyDescent="0.2">
      <c r="B1790" s="3"/>
    </row>
    <row r="1791" spans="2:2" ht="17" x14ac:dyDescent="0.2">
      <c r="B1791" s="3"/>
    </row>
    <row r="1792" spans="2:2" ht="17" x14ac:dyDescent="0.2">
      <c r="B1792" s="3"/>
    </row>
    <row r="1793" spans="2:2" ht="17" x14ac:dyDescent="0.2">
      <c r="B1793" s="3"/>
    </row>
    <row r="1794" spans="2:2" ht="17" x14ac:dyDescent="0.2">
      <c r="B1794" s="3"/>
    </row>
    <row r="1795" spans="2:2" ht="17" x14ac:dyDescent="0.2">
      <c r="B1795" s="3"/>
    </row>
    <row r="1796" spans="2:2" ht="17" x14ac:dyDescent="0.2">
      <c r="B1796" s="3"/>
    </row>
    <row r="1797" spans="2:2" ht="17" x14ac:dyDescent="0.2">
      <c r="B1797" s="3"/>
    </row>
    <row r="1798" spans="2:2" ht="17" x14ac:dyDescent="0.2">
      <c r="B1798" s="3"/>
    </row>
    <row r="1799" spans="2:2" ht="17" x14ac:dyDescent="0.2">
      <c r="B1799" s="3"/>
    </row>
    <row r="1800" spans="2:2" ht="17" x14ac:dyDescent="0.2">
      <c r="B1800" s="3"/>
    </row>
    <row r="1801" spans="2:2" ht="17" x14ac:dyDescent="0.2">
      <c r="B1801" s="3"/>
    </row>
    <row r="1802" spans="2:2" ht="17" x14ac:dyDescent="0.2">
      <c r="B1802" s="3"/>
    </row>
    <row r="1803" spans="2:2" ht="17" x14ac:dyDescent="0.2">
      <c r="B1803" s="3"/>
    </row>
    <row r="1804" spans="2:2" ht="17" x14ac:dyDescent="0.2">
      <c r="B1804" s="3"/>
    </row>
    <row r="1805" spans="2:2" ht="17" x14ac:dyDescent="0.2">
      <c r="B1805" s="3"/>
    </row>
    <row r="1806" spans="2:2" ht="17" x14ac:dyDescent="0.2">
      <c r="B1806" s="3"/>
    </row>
    <row r="1807" spans="2:2" ht="17" x14ac:dyDescent="0.2">
      <c r="B1807" s="3"/>
    </row>
    <row r="1808" spans="2:2" ht="17" x14ac:dyDescent="0.2">
      <c r="B1808" s="3"/>
    </row>
    <row r="1809" spans="2:2" ht="17" x14ac:dyDescent="0.2">
      <c r="B1809" s="3"/>
    </row>
    <row r="1810" spans="2:2" ht="17" x14ac:dyDescent="0.2">
      <c r="B1810" s="3"/>
    </row>
    <row r="1811" spans="2:2" ht="17" x14ac:dyDescent="0.2">
      <c r="B1811" s="3"/>
    </row>
    <row r="1812" spans="2:2" ht="17" x14ac:dyDescent="0.2">
      <c r="B1812" s="3"/>
    </row>
    <row r="1813" spans="2:2" ht="17" x14ac:dyDescent="0.2">
      <c r="B1813" s="3"/>
    </row>
    <row r="1814" spans="2:2" ht="17" x14ac:dyDescent="0.2">
      <c r="B1814" s="3"/>
    </row>
    <row r="1815" spans="2:2" ht="17" x14ac:dyDescent="0.2">
      <c r="B1815" s="3"/>
    </row>
    <row r="1816" spans="2:2" ht="17" x14ac:dyDescent="0.2">
      <c r="B1816" s="3"/>
    </row>
    <row r="1817" spans="2:2" ht="17" x14ac:dyDescent="0.2">
      <c r="B1817" s="3"/>
    </row>
    <row r="1818" spans="2:2" ht="17" x14ac:dyDescent="0.2">
      <c r="B1818" s="3"/>
    </row>
    <row r="1819" spans="2:2" ht="17" x14ac:dyDescent="0.2">
      <c r="B1819" s="3"/>
    </row>
    <row r="1820" spans="2:2" ht="17" x14ac:dyDescent="0.2">
      <c r="B1820" s="3"/>
    </row>
    <row r="1821" spans="2:2" ht="17" x14ac:dyDescent="0.2">
      <c r="B1821" s="3"/>
    </row>
    <row r="1822" spans="2:2" ht="17" x14ac:dyDescent="0.2">
      <c r="B1822" s="3"/>
    </row>
    <row r="1823" spans="2:2" ht="17" x14ac:dyDescent="0.2">
      <c r="B1823" s="3"/>
    </row>
    <row r="1824" spans="2:2" ht="17" x14ac:dyDescent="0.2">
      <c r="B1824" s="3"/>
    </row>
    <row r="1825" spans="2:2" ht="17" x14ac:dyDescent="0.2">
      <c r="B1825" s="3"/>
    </row>
    <row r="1826" spans="2:2" ht="17" x14ac:dyDescent="0.2">
      <c r="B1826" s="3"/>
    </row>
    <row r="1827" spans="2:2" ht="17" x14ac:dyDescent="0.2">
      <c r="B1827" s="3"/>
    </row>
    <row r="1828" spans="2:2" ht="17" x14ac:dyDescent="0.2">
      <c r="B1828" s="3"/>
    </row>
    <row r="1829" spans="2:2" ht="17" x14ac:dyDescent="0.2">
      <c r="B1829" s="3"/>
    </row>
    <row r="1830" spans="2:2" ht="17" x14ac:dyDescent="0.2">
      <c r="B1830" s="3"/>
    </row>
    <row r="1831" spans="2:2" ht="17" x14ac:dyDescent="0.2">
      <c r="B1831" s="3"/>
    </row>
    <row r="1832" spans="2:2" ht="17" x14ac:dyDescent="0.2">
      <c r="B1832" s="3"/>
    </row>
    <row r="1833" spans="2:2" ht="17" x14ac:dyDescent="0.2">
      <c r="B1833" s="3"/>
    </row>
    <row r="1834" spans="2:2" ht="17" x14ac:dyDescent="0.2">
      <c r="B1834" s="3"/>
    </row>
    <row r="1835" spans="2:2" ht="17" x14ac:dyDescent="0.2">
      <c r="B1835" s="3"/>
    </row>
    <row r="1836" spans="2:2" ht="17" x14ac:dyDescent="0.2">
      <c r="B1836" s="3"/>
    </row>
    <row r="1837" spans="2:2" ht="17" x14ac:dyDescent="0.2">
      <c r="B1837" s="3"/>
    </row>
    <row r="1838" spans="2:2" ht="17" x14ac:dyDescent="0.2">
      <c r="B1838" s="3"/>
    </row>
    <row r="1839" spans="2:2" ht="17" x14ac:dyDescent="0.2">
      <c r="B1839" s="3"/>
    </row>
    <row r="1840" spans="2:2" ht="17" x14ac:dyDescent="0.2">
      <c r="B1840" s="3"/>
    </row>
    <row r="1841" spans="2:2" ht="17" x14ac:dyDescent="0.2">
      <c r="B1841" s="3"/>
    </row>
    <row r="1842" spans="2:2" ht="17" x14ac:dyDescent="0.2">
      <c r="B1842" s="3"/>
    </row>
    <row r="1843" spans="2:2" ht="17" x14ac:dyDescent="0.2">
      <c r="B1843" s="3"/>
    </row>
    <row r="1844" spans="2:2" ht="17" x14ac:dyDescent="0.2">
      <c r="B1844" s="3"/>
    </row>
    <row r="1845" spans="2:2" ht="17" x14ac:dyDescent="0.2">
      <c r="B1845" s="3"/>
    </row>
    <row r="1846" spans="2:2" ht="17" x14ac:dyDescent="0.2">
      <c r="B1846" s="3"/>
    </row>
    <row r="1847" spans="2:2" ht="17" x14ac:dyDescent="0.2">
      <c r="B1847" s="3"/>
    </row>
    <row r="1848" spans="2:2" ht="17" x14ac:dyDescent="0.2">
      <c r="B1848" s="3"/>
    </row>
    <row r="1849" spans="2:2" ht="17" x14ac:dyDescent="0.2">
      <c r="B1849" s="3"/>
    </row>
    <row r="1850" spans="2:2" ht="17" x14ac:dyDescent="0.2">
      <c r="B1850" s="3"/>
    </row>
    <row r="1851" spans="2:2" ht="17" x14ac:dyDescent="0.2">
      <c r="B1851" s="3"/>
    </row>
    <row r="1852" spans="2:2" ht="17" x14ac:dyDescent="0.2">
      <c r="B1852" s="3"/>
    </row>
    <row r="1853" spans="2:2" ht="17" x14ac:dyDescent="0.2">
      <c r="B1853" s="3"/>
    </row>
    <row r="1854" spans="2:2" ht="17" x14ac:dyDescent="0.2">
      <c r="B1854" s="3"/>
    </row>
    <row r="1855" spans="2:2" ht="17" x14ac:dyDescent="0.2">
      <c r="B1855" s="3"/>
    </row>
    <row r="1856" spans="2:2" ht="17" x14ac:dyDescent="0.2">
      <c r="B1856" s="3"/>
    </row>
    <row r="1857" spans="2:2" ht="17" x14ac:dyDescent="0.2">
      <c r="B1857" s="3"/>
    </row>
    <row r="1858" spans="2:2" ht="17" x14ac:dyDescent="0.2">
      <c r="B1858" s="3"/>
    </row>
    <row r="1859" spans="2:2" ht="17" x14ac:dyDescent="0.2">
      <c r="B1859" s="3"/>
    </row>
    <row r="1860" spans="2:2" ht="17" x14ac:dyDescent="0.2">
      <c r="B1860" s="3"/>
    </row>
    <row r="1861" spans="2:2" ht="17" x14ac:dyDescent="0.2">
      <c r="B1861" s="3"/>
    </row>
    <row r="1862" spans="2:2" ht="17" x14ac:dyDescent="0.2">
      <c r="B1862" s="3"/>
    </row>
    <row r="1863" spans="2:2" ht="17" x14ac:dyDescent="0.2">
      <c r="B1863" s="3"/>
    </row>
    <row r="1864" spans="2:2" ht="17" x14ac:dyDescent="0.2">
      <c r="B1864" s="3"/>
    </row>
    <row r="1865" spans="2:2" ht="17" x14ac:dyDescent="0.2">
      <c r="B1865" s="3"/>
    </row>
    <row r="1866" spans="2:2" ht="17" x14ac:dyDescent="0.2">
      <c r="B1866" s="3"/>
    </row>
    <row r="1867" spans="2:2" ht="17" x14ac:dyDescent="0.2">
      <c r="B1867" s="3"/>
    </row>
    <row r="1868" spans="2:2" ht="17" x14ac:dyDescent="0.2">
      <c r="B1868" s="3"/>
    </row>
    <row r="1869" spans="2:2" ht="17" x14ac:dyDescent="0.2">
      <c r="B1869" s="3"/>
    </row>
    <row r="1870" spans="2:2" ht="17" x14ac:dyDescent="0.2">
      <c r="B1870" s="3"/>
    </row>
    <row r="1871" spans="2:2" ht="17" x14ac:dyDescent="0.2">
      <c r="B1871" s="3"/>
    </row>
    <row r="1872" spans="2:2" ht="17" x14ac:dyDescent="0.2">
      <c r="B1872" s="3"/>
    </row>
    <row r="1873" spans="2:2" ht="17" x14ac:dyDescent="0.2">
      <c r="B1873" s="3"/>
    </row>
    <row r="1874" spans="2:2" ht="17" x14ac:dyDescent="0.2">
      <c r="B1874" s="3"/>
    </row>
    <row r="1875" spans="2:2" ht="17" x14ac:dyDescent="0.2">
      <c r="B1875" s="3"/>
    </row>
    <row r="1876" spans="2:2" ht="17" x14ac:dyDescent="0.2">
      <c r="B1876" s="3"/>
    </row>
    <row r="1877" spans="2:2" ht="17" x14ac:dyDescent="0.2">
      <c r="B1877" s="3"/>
    </row>
    <row r="1878" spans="2:2" ht="17" x14ac:dyDescent="0.2">
      <c r="B1878" s="3"/>
    </row>
    <row r="1879" spans="2:2" ht="17" x14ac:dyDescent="0.2">
      <c r="B1879" s="3"/>
    </row>
    <row r="1880" spans="2:2" ht="17" x14ac:dyDescent="0.2">
      <c r="B1880" s="3"/>
    </row>
    <row r="1881" spans="2:2" ht="17" x14ac:dyDescent="0.2">
      <c r="B1881" s="3"/>
    </row>
    <row r="1882" spans="2:2" ht="17" x14ac:dyDescent="0.2">
      <c r="B1882" s="3"/>
    </row>
    <row r="1883" spans="2:2" ht="17" x14ac:dyDescent="0.2">
      <c r="B1883" s="3"/>
    </row>
    <row r="1884" spans="2:2" ht="17" x14ac:dyDescent="0.2">
      <c r="B1884" s="3"/>
    </row>
    <row r="1885" spans="2:2" ht="17" x14ac:dyDescent="0.2">
      <c r="B1885" s="3"/>
    </row>
    <row r="1886" spans="2:2" ht="17" x14ac:dyDescent="0.2">
      <c r="B1886" s="3"/>
    </row>
    <row r="1887" spans="2:2" ht="17" x14ac:dyDescent="0.2">
      <c r="B1887" s="3"/>
    </row>
    <row r="1888" spans="2:2" ht="17" x14ac:dyDescent="0.2">
      <c r="B1888" s="3"/>
    </row>
    <row r="1889" spans="2:2" ht="17" x14ac:dyDescent="0.2">
      <c r="B1889" s="3"/>
    </row>
    <row r="1890" spans="2:2" ht="17" x14ac:dyDescent="0.2">
      <c r="B1890" s="3"/>
    </row>
    <row r="1891" spans="2:2" ht="17" x14ac:dyDescent="0.2">
      <c r="B1891" s="3"/>
    </row>
    <row r="1892" spans="2:2" ht="17" x14ac:dyDescent="0.2">
      <c r="B1892" s="3"/>
    </row>
    <row r="1893" spans="2:2" ht="17" x14ac:dyDescent="0.2">
      <c r="B1893" s="3"/>
    </row>
    <row r="1894" spans="2:2" ht="17" x14ac:dyDescent="0.2">
      <c r="B1894" s="3"/>
    </row>
    <row r="1895" spans="2:2" ht="17" x14ac:dyDescent="0.2">
      <c r="B1895" s="3"/>
    </row>
    <row r="1896" spans="2:2" ht="17" x14ac:dyDescent="0.2">
      <c r="B1896" s="3"/>
    </row>
    <row r="1897" spans="2:2" ht="17" x14ac:dyDescent="0.2">
      <c r="B1897" s="3"/>
    </row>
    <row r="1898" spans="2:2" ht="17" x14ac:dyDescent="0.2">
      <c r="B1898" s="3"/>
    </row>
    <row r="1899" spans="2:2" ht="17" x14ac:dyDescent="0.2">
      <c r="B1899" s="3"/>
    </row>
    <row r="1900" spans="2:2" ht="17" x14ac:dyDescent="0.2">
      <c r="B1900" s="3"/>
    </row>
    <row r="1901" spans="2:2" ht="17" x14ac:dyDescent="0.2">
      <c r="B1901" s="3"/>
    </row>
    <row r="1902" spans="2:2" ht="17" x14ac:dyDescent="0.2">
      <c r="B1902" s="3"/>
    </row>
    <row r="1903" spans="2:2" ht="17" x14ac:dyDescent="0.2">
      <c r="B1903" s="3"/>
    </row>
    <row r="1904" spans="2:2" ht="17" x14ac:dyDescent="0.2">
      <c r="B1904" s="3"/>
    </row>
    <row r="1905" spans="2:2" ht="17" x14ac:dyDescent="0.2">
      <c r="B1905" s="3"/>
    </row>
    <row r="1906" spans="2:2" ht="17" x14ac:dyDescent="0.2">
      <c r="B1906" s="3"/>
    </row>
    <row r="1907" spans="2:2" ht="17" x14ac:dyDescent="0.2">
      <c r="B1907" s="3"/>
    </row>
    <row r="1908" spans="2:2" ht="17" x14ac:dyDescent="0.2">
      <c r="B1908" s="3"/>
    </row>
    <row r="1909" spans="2:2" ht="17" x14ac:dyDescent="0.2">
      <c r="B1909" s="3"/>
    </row>
    <row r="1910" spans="2:2" ht="17" x14ac:dyDescent="0.2">
      <c r="B1910" s="3"/>
    </row>
    <row r="1911" spans="2:2" ht="17" x14ac:dyDescent="0.2">
      <c r="B1911" s="3"/>
    </row>
    <row r="1912" spans="2:2" ht="17" x14ac:dyDescent="0.2">
      <c r="B1912" s="3"/>
    </row>
    <row r="1913" spans="2:2" ht="17" x14ac:dyDescent="0.2">
      <c r="B1913" s="3"/>
    </row>
    <row r="1914" spans="2:2" ht="17" x14ac:dyDescent="0.2">
      <c r="B1914" s="3"/>
    </row>
    <row r="1915" spans="2:2" ht="17" x14ac:dyDescent="0.2">
      <c r="B1915" s="3"/>
    </row>
    <row r="1916" spans="2:2" ht="17" x14ac:dyDescent="0.2">
      <c r="B1916" s="3"/>
    </row>
    <row r="1917" spans="2:2" ht="17" x14ac:dyDescent="0.2">
      <c r="B1917" s="3"/>
    </row>
    <row r="1918" spans="2:2" ht="17" x14ac:dyDescent="0.2">
      <c r="B1918" s="3"/>
    </row>
    <row r="1919" spans="2:2" ht="17" x14ac:dyDescent="0.2">
      <c r="B1919" s="3"/>
    </row>
    <row r="1920" spans="2:2" ht="17" x14ac:dyDescent="0.2">
      <c r="B1920" s="3"/>
    </row>
    <row r="1921" spans="2:2" ht="17" x14ac:dyDescent="0.2">
      <c r="B1921" s="3"/>
    </row>
    <row r="1922" spans="2:2" ht="17" x14ac:dyDescent="0.2">
      <c r="B1922" s="3"/>
    </row>
    <row r="1923" spans="2:2" ht="17" x14ac:dyDescent="0.2">
      <c r="B1923" s="3"/>
    </row>
    <row r="1924" spans="2:2" ht="17" x14ac:dyDescent="0.2">
      <c r="B1924" s="3"/>
    </row>
    <row r="1925" spans="2:2" ht="17" x14ac:dyDescent="0.2">
      <c r="B1925" s="3"/>
    </row>
    <row r="1926" spans="2:2" ht="17" x14ac:dyDescent="0.2">
      <c r="B1926" s="3"/>
    </row>
    <row r="1927" spans="2:2" ht="17" x14ac:dyDescent="0.2">
      <c r="B1927" s="3"/>
    </row>
    <row r="1928" spans="2:2" ht="17" x14ac:dyDescent="0.2">
      <c r="B1928" s="3"/>
    </row>
    <row r="1929" spans="2:2" ht="17" x14ac:dyDescent="0.2">
      <c r="B1929" s="3"/>
    </row>
    <row r="1930" spans="2:2" ht="17" x14ac:dyDescent="0.2">
      <c r="B1930" s="3"/>
    </row>
    <row r="1931" spans="2:2" ht="17" x14ac:dyDescent="0.2">
      <c r="B1931" s="3"/>
    </row>
    <row r="1932" spans="2:2" ht="17" x14ac:dyDescent="0.2">
      <c r="B1932" s="3"/>
    </row>
    <row r="1933" spans="2:2" ht="17" x14ac:dyDescent="0.2">
      <c r="B1933" s="3"/>
    </row>
    <row r="1934" spans="2:2" ht="17" x14ac:dyDescent="0.2">
      <c r="B1934" s="3"/>
    </row>
    <row r="1935" spans="2:2" ht="17" x14ac:dyDescent="0.2">
      <c r="B1935" s="3"/>
    </row>
    <row r="1936" spans="2:2" ht="17" x14ac:dyDescent="0.2">
      <c r="B1936" s="3"/>
    </row>
    <row r="1937" spans="2:2" ht="17" x14ac:dyDescent="0.2">
      <c r="B1937" s="3"/>
    </row>
    <row r="1938" spans="2:2" ht="17" x14ac:dyDescent="0.2">
      <c r="B1938" s="3"/>
    </row>
    <row r="1939" spans="2:2" ht="17" x14ac:dyDescent="0.2">
      <c r="B1939" s="3"/>
    </row>
    <row r="1940" spans="2:2" ht="17" x14ac:dyDescent="0.2">
      <c r="B1940" s="3"/>
    </row>
    <row r="1941" spans="2:2" ht="17" x14ac:dyDescent="0.2">
      <c r="B1941" s="3"/>
    </row>
    <row r="1942" spans="2:2" ht="17" x14ac:dyDescent="0.2">
      <c r="B1942" s="3"/>
    </row>
    <row r="1943" spans="2:2" ht="17" x14ac:dyDescent="0.2">
      <c r="B1943" s="3"/>
    </row>
    <row r="1944" spans="2:2" ht="17" x14ac:dyDescent="0.2">
      <c r="B1944" s="3"/>
    </row>
    <row r="1945" spans="2:2" ht="17" x14ac:dyDescent="0.2">
      <c r="B1945" s="3"/>
    </row>
    <row r="1946" spans="2:2" ht="17" x14ac:dyDescent="0.2">
      <c r="B1946" s="3"/>
    </row>
    <row r="1947" spans="2:2" ht="17" x14ac:dyDescent="0.2">
      <c r="B1947" s="3"/>
    </row>
    <row r="1948" spans="2:2" ht="17" x14ac:dyDescent="0.2">
      <c r="B1948" s="3"/>
    </row>
    <row r="1949" spans="2:2" ht="17" x14ac:dyDescent="0.2">
      <c r="B1949" s="3"/>
    </row>
    <row r="1950" spans="2:2" ht="17" x14ac:dyDescent="0.2">
      <c r="B1950" s="3"/>
    </row>
    <row r="1951" spans="2:2" ht="17" x14ac:dyDescent="0.2">
      <c r="B1951" s="3"/>
    </row>
    <row r="1952" spans="2:2" ht="17" x14ac:dyDescent="0.2">
      <c r="B1952" s="3"/>
    </row>
    <row r="1953" spans="2:2" ht="17" x14ac:dyDescent="0.2">
      <c r="B1953" s="3"/>
    </row>
    <row r="1954" spans="2:2" ht="17" x14ac:dyDescent="0.2">
      <c r="B1954" s="3"/>
    </row>
    <row r="1955" spans="2:2" ht="17" x14ac:dyDescent="0.2">
      <c r="B1955" s="3"/>
    </row>
    <row r="1956" spans="2:2" ht="17" x14ac:dyDescent="0.2">
      <c r="B1956" s="3"/>
    </row>
    <row r="1957" spans="2:2" ht="17" x14ac:dyDescent="0.2">
      <c r="B1957" s="3"/>
    </row>
    <row r="1958" spans="2:2" ht="17" x14ac:dyDescent="0.2">
      <c r="B1958" s="3"/>
    </row>
    <row r="1959" spans="2:2" ht="17" x14ac:dyDescent="0.2">
      <c r="B1959" s="3"/>
    </row>
    <row r="1960" spans="2:2" ht="17" x14ac:dyDescent="0.2">
      <c r="B1960" s="3"/>
    </row>
    <row r="1961" spans="2:2" ht="17" x14ac:dyDescent="0.2">
      <c r="B1961" s="3"/>
    </row>
    <row r="1962" spans="2:2" ht="17" x14ac:dyDescent="0.2">
      <c r="B1962" s="3"/>
    </row>
    <row r="1963" spans="2:2" ht="17" x14ac:dyDescent="0.2">
      <c r="B1963" s="3"/>
    </row>
    <row r="1964" spans="2:2" ht="17" x14ac:dyDescent="0.2">
      <c r="B1964" s="3"/>
    </row>
    <row r="1965" spans="2:2" ht="17" x14ac:dyDescent="0.2">
      <c r="B1965" s="3"/>
    </row>
    <row r="1966" spans="2:2" ht="17" x14ac:dyDescent="0.2">
      <c r="B1966" s="3"/>
    </row>
    <row r="1967" spans="2:2" ht="17" x14ac:dyDescent="0.2">
      <c r="B1967" s="3"/>
    </row>
    <row r="1968" spans="2:2" ht="17" x14ac:dyDescent="0.2">
      <c r="B1968" s="3"/>
    </row>
    <row r="1969" spans="2:2" ht="17" x14ac:dyDescent="0.2">
      <c r="B1969" s="3"/>
    </row>
    <row r="1970" spans="2:2" ht="17" x14ac:dyDescent="0.2">
      <c r="B1970" s="3"/>
    </row>
    <row r="1971" spans="2:2" ht="17" x14ac:dyDescent="0.2">
      <c r="B1971" s="3"/>
    </row>
    <row r="1972" spans="2:2" ht="17" x14ac:dyDescent="0.2">
      <c r="B1972" s="3"/>
    </row>
    <row r="1973" spans="2:2" ht="17" x14ac:dyDescent="0.2">
      <c r="B1973" s="3"/>
    </row>
    <row r="1974" spans="2:2" ht="17" x14ac:dyDescent="0.2">
      <c r="B1974" s="3"/>
    </row>
    <row r="1975" spans="2:2" ht="17" x14ac:dyDescent="0.2">
      <c r="B1975" s="3"/>
    </row>
    <row r="1976" spans="2:2" ht="17" x14ac:dyDescent="0.2">
      <c r="B1976" s="3"/>
    </row>
    <row r="1977" spans="2:2" ht="17" x14ac:dyDescent="0.2">
      <c r="B1977" s="3"/>
    </row>
    <row r="1978" spans="2:2" ht="17" x14ac:dyDescent="0.2">
      <c r="B1978" s="3"/>
    </row>
    <row r="1979" spans="2:2" ht="17" x14ac:dyDescent="0.2">
      <c r="B1979" s="3"/>
    </row>
    <row r="1980" spans="2:2" ht="17" x14ac:dyDescent="0.2">
      <c r="B1980" s="3"/>
    </row>
    <row r="1981" spans="2:2" ht="17" x14ac:dyDescent="0.2">
      <c r="B1981" s="3"/>
    </row>
    <row r="1982" spans="2:2" ht="17" x14ac:dyDescent="0.2">
      <c r="B1982" s="3"/>
    </row>
    <row r="1983" spans="2:2" ht="17" x14ac:dyDescent="0.2">
      <c r="B1983" s="3"/>
    </row>
    <row r="1984" spans="2:2" ht="17" x14ac:dyDescent="0.2">
      <c r="B1984" s="3"/>
    </row>
    <row r="1985" spans="2:2" ht="17" x14ac:dyDescent="0.2">
      <c r="B1985" s="3"/>
    </row>
    <row r="1986" spans="2:2" ht="17" x14ac:dyDescent="0.2">
      <c r="B1986" s="3"/>
    </row>
    <row r="1987" spans="2:2" ht="17" x14ac:dyDescent="0.2">
      <c r="B1987" s="3"/>
    </row>
    <row r="1988" spans="2:2" ht="17" x14ac:dyDescent="0.2">
      <c r="B1988" s="3"/>
    </row>
    <row r="1989" spans="2:2" ht="17" x14ac:dyDescent="0.2">
      <c r="B1989" s="3"/>
    </row>
    <row r="1990" spans="2:2" ht="17" x14ac:dyDescent="0.2">
      <c r="B1990" s="3"/>
    </row>
    <row r="1991" spans="2:2" ht="17" x14ac:dyDescent="0.2">
      <c r="B1991" s="3"/>
    </row>
    <row r="1992" spans="2:2" ht="17" x14ac:dyDescent="0.2">
      <c r="B1992" s="3"/>
    </row>
    <row r="1993" spans="2:2" ht="17" x14ac:dyDescent="0.2">
      <c r="B1993" s="3"/>
    </row>
    <row r="1994" spans="2:2" ht="17" x14ac:dyDescent="0.2">
      <c r="B1994" s="3"/>
    </row>
    <row r="1995" spans="2:2" ht="17" x14ac:dyDescent="0.2">
      <c r="B1995" s="3"/>
    </row>
    <row r="1996" spans="2:2" ht="17" x14ac:dyDescent="0.2">
      <c r="B1996" s="3"/>
    </row>
    <row r="1997" spans="2:2" ht="17" x14ac:dyDescent="0.2">
      <c r="B1997" s="3"/>
    </row>
    <row r="1998" spans="2:2" ht="17" x14ac:dyDescent="0.2">
      <c r="B1998" s="3"/>
    </row>
    <row r="1999" spans="2:2" ht="17" x14ac:dyDescent="0.2">
      <c r="B1999" s="3"/>
    </row>
    <row r="2000" spans="2:2" ht="17" x14ac:dyDescent="0.2">
      <c r="B2000" s="3"/>
    </row>
    <row r="2001" spans="2:2" ht="17" x14ac:dyDescent="0.2">
      <c r="B2001" s="3"/>
    </row>
    <row r="2002" spans="2:2" ht="17" x14ac:dyDescent="0.2">
      <c r="B2002" s="3"/>
    </row>
    <row r="2003" spans="2:2" ht="17" x14ac:dyDescent="0.2">
      <c r="B2003" s="3"/>
    </row>
    <row r="2004" spans="2:2" ht="17" x14ac:dyDescent="0.2">
      <c r="B2004" s="3"/>
    </row>
    <row r="2005" spans="2:2" ht="17" x14ac:dyDescent="0.2">
      <c r="B2005" s="3"/>
    </row>
    <row r="2006" spans="2:2" ht="17" x14ac:dyDescent="0.2">
      <c r="B2006" s="3"/>
    </row>
    <row r="2007" spans="2:2" ht="17" x14ac:dyDescent="0.2">
      <c r="B2007" s="3"/>
    </row>
    <row r="2008" spans="2:2" ht="17" x14ac:dyDescent="0.2">
      <c r="B2008" s="3"/>
    </row>
    <row r="2009" spans="2:2" ht="17" x14ac:dyDescent="0.2">
      <c r="B2009" s="3"/>
    </row>
    <row r="2010" spans="2:2" ht="17" x14ac:dyDescent="0.2">
      <c r="B2010" s="3"/>
    </row>
    <row r="2011" spans="2:2" ht="17" x14ac:dyDescent="0.2">
      <c r="B2011" s="3"/>
    </row>
    <row r="2012" spans="2:2" ht="17" x14ac:dyDescent="0.2">
      <c r="B2012" s="3"/>
    </row>
    <row r="2013" spans="2:2" ht="17" x14ac:dyDescent="0.2">
      <c r="B2013" s="3"/>
    </row>
    <row r="2014" spans="2:2" ht="17" x14ac:dyDescent="0.2">
      <c r="B2014" s="3"/>
    </row>
    <row r="2015" spans="2:2" ht="17" x14ac:dyDescent="0.2">
      <c r="B2015" s="3"/>
    </row>
    <row r="2016" spans="2:2" ht="17" x14ac:dyDescent="0.2">
      <c r="B2016" s="3"/>
    </row>
    <row r="2017" spans="2:2" ht="17" x14ac:dyDescent="0.2">
      <c r="B2017" s="3"/>
    </row>
    <row r="2018" spans="2:2" ht="17" x14ac:dyDescent="0.2">
      <c r="B2018" s="3"/>
    </row>
    <row r="2019" spans="2:2" ht="17" x14ac:dyDescent="0.2">
      <c r="B2019" s="3"/>
    </row>
    <row r="2020" spans="2:2" ht="17" x14ac:dyDescent="0.2">
      <c r="B2020" s="3"/>
    </row>
    <row r="2021" spans="2:2" ht="17" x14ac:dyDescent="0.2">
      <c r="B2021" s="3"/>
    </row>
    <row r="2022" spans="2:2" ht="17" x14ac:dyDescent="0.2">
      <c r="B2022" s="3"/>
    </row>
    <row r="2023" spans="2:2" ht="17" x14ac:dyDescent="0.2">
      <c r="B2023" s="3"/>
    </row>
    <row r="2024" spans="2:2" ht="17" x14ac:dyDescent="0.2">
      <c r="B2024" s="3"/>
    </row>
    <row r="2025" spans="2:2" ht="17" x14ac:dyDescent="0.2">
      <c r="B2025" s="3"/>
    </row>
    <row r="2026" spans="2:2" ht="17" x14ac:dyDescent="0.2">
      <c r="B2026" s="3"/>
    </row>
    <row r="2027" spans="2:2" ht="17" x14ac:dyDescent="0.2">
      <c r="B2027" s="3"/>
    </row>
    <row r="2028" spans="2:2" ht="17" x14ac:dyDescent="0.2">
      <c r="B2028" s="3"/>
    </row>
    <row r="2029" spans="2:2" ht="17" x14ac:dyDescent="0.2">
      <c r="B2029" s="3"/>
    </row>
    <row r="2030" spans="2:2" ht="17" x14ac:dyDescent="0.2">
      <c r="B2030" s="3"/>
    </row>
    <row r="2031" spans="2:2" ht="17" x14ac:dyDescent="0.2">
      <c r="B2031" s="3"/>
    </row>
    <row r="2032" spans="2:2" ht="17" x14ac:dyDescent="0.2">
      <c r="B2032" s="3"/>
    </row>
    <row r="2033" spans="2:2" ht="17" x14ac:dyDescent="0.2">
      <c r="B2033" s="3"/>
    </row>
    <row r="2034" spans="2:2" ht="17" x14ac:dyDescent="0.2">
      <c r="B2034" s="3"/>
    </row>
    <row r="2035" spans="2:2" ht="17" x14ac:dyDescent="0.2">
      <c r="B2035" s="3"/>
    </row>
    <row r="2036" spans="2:2" ht="17" x14ac:dyDescent="0.2">
      <c r="B2036" s="3"/>
    </row>
    <row r="2037" spans="2:2" ht="17" x14ac:dyDescent="0.2">
      <c r="B2037" s="3"/>
    </row>
    <row r="2038" spans="2:2" ht="17" x14ac:dyDescent="0.2">
      <c r="B2038" s="3"/>
    </row>
    <row r="2039" spans="2:2" ht="17" x14ac:dyDescent="0.2">
      <c r="B2039" s="3"/>
    </row>
    <row r="2040" spans="2:2" ht="17" x14ac:dyDescent="0.2">
      <c r="B2040" s="3"/>
    </row>
    <row r="2041" spans="2:2" ht="17" x14ac:dyDescent="0.2">
      <c r="B2041" s="3"/>
    </row>
    <row r="2042" spans="2:2" ht="17" x14ac:dyDescent="0.2">
      <c r="B2042" s="3"/>
    </row>
    <row r="2043" spans="2:2" ht="17" x14ac:dyDescent="0.2">
      <c r="B2043" s="3"/>
    </row>
    <row r="2044" spans="2:2" ht="17" x14ac:dyDescent="0.2">
      <c r="B2044" s="3"/>
    </row>
    <row r="2045" spans="2:2" ht="17" x14ac:dyDescent="0.2">
      <c r="B2045" s="3"/>
    </row>
    <row r="2046" spans="2:2" ht="17" x14ac:dyDescent="0.2">
      <c r="B2046" s="3"/>
    </row>
    <row r="2047" spans="2:2" ht="17" x14ac:dyDescent="0.2">
      <c r="B2047" s="3"/>
    </row>
    <row r="2048" spans="2:2" ht="17" x14ac:dyDescent="0.2">
      <c r="B2048" s="3"/>
    </row>
    <row r="2049" spans="2:2" ht="17" x14ac:dyDescent="0.2">
      <c r="B2049" s="3"/>
    </row>
    <row r="2050" spans="2:2" ht="17" x14ac:dyDescent="0.2">
      <c r="B2050" s="3"/>
    </row>
    <row r="2051" spans="2:2" ht="17" x14ac:dyDescent="0.2">
      <c r="B2051" s="3"/>
    </row>
    <row r="2052" spans="2:2" ht="17" x14ac:dyDescent="0.2">
      <c r="B2052" s="3"/>
    </row>
    <row r="2053" spans="2:2" ht="17" x14ac:dyDescent="0.2">
      <c r="B2053" s="3"/>
    </row>
    <row r="2054" spans="2:2" ht="17" x14ac:dyDescent="0.2">
      <c r="B2054" s="3"/>
    </row>
    <row r="2055" spans="2:2" ht="17" x14ac:dyDescent="0.2">
      <c r="B2055" s="3"/>
    </row>
    <row r="2056" spans="2:2" ht="17" x14ac:dyDescent="0.2">
      <c r="B2056" s="3"/>
    </row>
    <row r="2057" spans="2:2" ht="17" x14ac:dyDescent="0.2">
      <c r="B2057" s="3"/>
    </row>
    <row r="2058" spans="2:2" ht="17" x14ac:dyDescent="0.2">
      <c r="B2058" s="3"/>
    </row>
    <row r="2059" spans="2:2" ht="17" x14ac:dyDescent="0.2">
      <c r="B2059" s="3"/>
    </row>
    <row r="2060" spans="2:2" ht="17" x14ac:dyDescent="0.2">
      <c r="B2060" s="3"/>
    </row>
    <row r="2061" spans="2:2" ht="17" x14ac:dyDescent="0.2">
      <c r="B2061" s="3"/>
    </row>
    <row r="2062" spans="2:2" ht="17" x14ac:dyDescent="0.2">
      <c r="B2062" s="3"/>
    </row>
    <row r="2063" spans="2:2" ht="17" x14ac:dyDescent="0.2">
      <c r="B2063" s="3"/>
    </row>
    <row r="2064" spans="2:2" ht="17" x14ac:dyDescent="0.2">
      <c r="B2064" s="3"/>
    </row>
    <row r="2065" spans="2:2" ht="17" x14ac:dyDescent="0.2">
      <c r="B2065" s="3"/>
    </row>
    <row r="2066" spans="2:2" ht="17" x14ac:dyDescent="0.2">
      <c r="B2066" s="3"/>
    </row>
    <row r="2067" spans="2:2" ht="17" x14ac:dyDescent="0.2">
      <c r="B2067" s="3"/>
    </row>
    <row r="2068" spans="2:2" ht="17" x14ac:dyDescent="0.2">
      <c r="B2068" s="3"/>
    </row>
    <row r="2069" spans="2:2" ht="17" x14ac:dyDescent="0.2">
      <c r="B2069" s="3"/>
    </row>
    <row r="2070" spans="2:2" ht="17" x14ac:dyDescent="0.2">
      <c r="B2070" s="3"/>
    </row>
    <row r="2071" spans="2:2" ht="17" x14ac:dyDescent="0.2">
      <c r="B2071" s="3"/>
    </row>
    <row r="2072" spans="2:2" ht="17" x14ac:dyDescent="0.2">
      <c r="B2072" s="3"/>
    </row>
    <row r="2073" spans="2:2" ht="17" x14ac:dyDescent="0.2">
      <c r="B2073" s="3"/>
    </row>
    <row r="2074" spans="2:2" ht="17" x14ac:dyDescent="0.2">
      <c r="B2074" s="3"/>
    </row>
    <row r="2075" spans="2:2" ht="17" x14ac:dyDescent="0.2">
      <c r="B2075" s="3"/>
    </row>
    <row r="2076" spans="2:2" ht="17" x14ac:dyDescent="0.2">
      <c r="B2076" s="3"/>
    </row>
    <row r="2077" spans="2:2" ht="17" x14ac:dyDescent="0.2">
      <c r="B2077" s="3"/>
    </row>
    <row r="2078" spans="2:2" ht="17" x14ac:dyDescent="0.2">
      <c r="B2078" s="3"/>
    </row>
    <row r="2079" spans="2:2" ht="17" x14ac:dyDescent="0.2">
      <c r="B2079" s="3"/>
    </row>
    <row r="2080" spans="2:2" ht="17" x14ac:dyDescent="0.2">
      <c r="B2080" s="3"/>
    </row>
    <row r="2081" spans="2:2" ht="17" x14ac:dyDescent="0.2">
      <c r="B2081" s="3"/>
    </row>
    <row r="2082" spans="2:2" ht="17" x14ac:dyDescent="0.2">
      <c r="B2082" s="3"/>
    </row>
    <row r="2083" spans="2:2" ht="17" x14ac:dyDescent="0.2">
      <c r="B2083" s="3"/>
    </row>
    <row r="2084" spans="2:2" ht="17" x14ac:dyDescent="0.2">
      <c r="B2084" s="3"/>
    </row>
    <row r="2085" spans="2:2" ht="17" x14ac:dyDescent="0.2">
      <c r="B2085" s="3"/>
    </row>
    <row r="2086" spans="2:2" ht="17" x14ac:dyDescent="0.2">
      <c r="B2086" s="3"/>
    </row>
    <row r="2087" spans="2:2" ht="17" x14ac:dyDescent="0.2">
      <c r="B2087" s="3"/>
    </row>
    <row r="2088" spans="2:2" ht="17" x14ac:dyDescent="0.2">
      <c r="B2088" s="3"/>
    </row>
    <row r="2089" spans="2:2" ht="17" x14ac:dyDescent="0.2">
      <c r="B2089" s="3"/>
    </row>
    <row r="2090" spans="2:2" ht="17" x14ac:dyDescent="0.2">
      <c r="B2090" s="3"/>
    </row>
    <row r="2091" spans="2:2" ht="17" x14ac:dyDescent="0.2">
      <c r="B2091" s="3"/>
    </row>
    <row r="2092" spans="2:2" ht="17" x14ac:dyDescent="0.2">
      <c r="B2092" s="3"/>
    </row>
    <row r="2093" spans="2:2" ht="17" x14ac:dyDescent="0.2">
      <c r="B2093" s="3"/>
    </row>
    <row r="2094" spans="2:2" ht="17" x14ac:dyDescent="0.2">
      <c r="B2094" s="3"/>
    </row>
    <row r="2095" spans="2:2" ht="17" x14ac:dyDescent="0.2">
      <c r="B2095" s="3"/>
    </row>
    <row r="2096" spans="2:2" ht="17" x14ac:dyDescent="0.2">
      <c r="B2096" s="3"/>
    </row>
    <row r="2097" spans="2:2" ht="17" x14ac:dyDescent="0.2">
      <c r="B2097" s="3"/>
    </row>
    <row r="2098" spans="2:2" ht="17" x14ac:dyDescent="0.2">
      <c r="B2098" s="3"/>
    </row>
    <row r="2099" spans="2:2" ht="17" x14ac:dyDescent="0.2">
      <c r="B2099" s="3"/>
    </row>
    <row r="2100" spans="2:2" ht="17" x14ac:dyDescent="0.2">
      <c r="B2100" s="3"/>
    </row>
    <row r="2101" spans="2:2" ht="17" x14ac:dyDescent="0.2">
      <c r="B2101" s="3"/>
    </row>
    <row r="2102" spans="2:2" ht="17" x14ac:dyDescent="0.2">
      <c r="B2102" s="3"/>
    </row>
    <row r="2103" spans="2:2" ht="17" x14ac:dyDescent="0.2">
      <c r="B2103" s="3"/>
    </row>
    <row r="2104" spans="2:2" ht="17" x14ac:dyDescent="0.2">
      <c r="B2104" s="3"/>
    </row>
    <row r="2105" spans="2:2" ht="17" x14ac:dyDescent="0.2">
      <c r="B2105" s="3"/>
    </row>
    <row r="2106" spans="2:2" ht="17" x14ac:dyDescent="0.2">
      <c r="B2106" s="3"/>
    </row>
    <row r="2107" spans="2:2" ht="17" x14ac:dyDescent="0.2">
      <c r="B2107" s="3"/>
    </row>
    <row r="2108" spans="2:2" ht="17" x14ac:dyDescent="0.2">
      <c r="B2108" s="3"/>
    </row>
    <row r="2109" spans="2:2" ht="17" x14ac:dyDescent="0.2">
      <c r="B2109" s="3"/>
    </row>
    <row r="2110" spans="2:2" ht="17" x14ac:dyDescent="0.2">
      <c r="B2110" s="3"/>
    </row>
    <row r="2111" spans="2:2" ht="17" x14ac:dyDescent="0.2">
      <c r="B2111" s="3"/>
    </row>
    <row r="2112" spans="2:2" ht="17" x14ac:dyDescent="0.2">
      <c r="B2112" s="3"/>
    </row>
    <row r="2113" spans="2:2" ht="17" x14ac:dyDescent="0.2">
      <c r="B2113" s="3"/>
    </row>
    <row r="2114" spans="2:2" ht="17" x14ac:dyDescent="0.2">
      <c r="B2114" s="3"/>
    </row>
    <row r="2115" spans="2:2" ht="17" x14ac:dyDescent="0.2">
      <c r="B2115" s="3"/>
    </row>
    <row r="2116" spans="2:2" ht="17" x14ac:dyDescent="0.2">
      <c r="B2116" s="3"/>
    </row>
    <row r="2117" spans="2:2" ht="17" x14ac:dyDescent="0.2">
      <c r="B2117" s="3"/>
    </row>
    <row r="2118" spans="2:2" ht="17" x14ac:dyDescent="0.2">
      <c r="B2118" s="3"/>
    </row>
    <row r="2119" spans="2:2" ht="17" x14ac:dyDescent="0.2">
      <c r="B2119" s="3"/>
    </row>
    <row r="2120" spans="2:2" ht="17" x14ac:dyDescent="0.2">
      <c r="B2120" s="3"/>
    </row>
    <row r="2121" spans="2:2" ht="17" x14ac:dyDescent="0.2">
      <c r="B2121" s="3"/>
    </row>
    <row r="2122" spans="2:2" ht="17" x14ac:dyDescent="0.2">
      <c r="B2122" s="3"/>
    </row>
    <row r="2123" spans="2:2" ht="17" x14ac:dyDescent="0.2">
      <c r="B2123" s="3"/>
    </row>
    <row r="2124" spans="2:2" ht="17" x14ac:dyDescent="0.2">
      <c r="B2124" s="3"/>
    </row>
    <row r="2125" spans="2:2" ht="17" x14ac:dyDescent="0.2">
      <c r="B2125" s="3"/>
    </row>
    <row r="2126" spans="2:2" ht="17" x14ac:dyDescent="0.2">
      <c r="B2126" s="3"/>
    </row>
    <row r="2127" spans="2:2" ht="17" x14ac:dyDescent="0.2">
      <c r="B2127" s="3"/>
    </row>
    <row r="2128" spans="2:2" ht="17" x14ac:dyDescent="0.2">
      <c r="B2128" s="3"/>
    </row>
    <row r="2129" spans="2:2" ht="17" x14ac:dyDescent="0.2">
      <c r="B2129" s="3"/>
    </row>
    <row r="2130" spans="2:2" ht="17" x14ac:dyDescent="0.2">
      <c r="B2130" s="3"/>
    </row>
    <row r="2131" spans="2:2" ht="17" x14ac:dyDescent="0.2">
      <c r="B2131" s="3"/>
    </row>
    <row r="2132" spans="2:2" ht="17" x14ac:dyDescent="0.2">
      <c r="B2132" s="3"/>
    </row>
    <row r="2133" spans="2:2" ht="17" x14ac:dyDescent="0.2">
      <c r="B2133" s="3"/>
    </row>
    <row r="2134" spans="2:2" ht="17" x14ac:dyDescent="0.2">
      <c r="B2134" s="3"/>
    </row>
    <row r="2135" spans="2:2" ht="17" x14ac:dyDescent="0.2">
      <c r="B2135" s="3"/>
    </row>
    <row r="2136" spans="2:2" ht="17" x14ac:dyDescent="0.2">
      <c r="B2136" s="3"/>
    </row>
    <row r="2137" spans="2:2" ht="17" x14ac:dyDescent="0.2">
      <c r="B2137" s="3"/>
    </row>
    <row r="2138" spans="2:2" ht="17" x14ac:dyDescent="0.2">
      <c r="B2138" s="3"/>
    </row>
    <row r="2139" spans="2:2" ht="17" x14ac:dyDescent="0.2">
      <c r="B2139" s="3"/>
    </row>
    <row r="2140" spans="2:2" ht="17" x14ac:dyDescent="0.2">
      <c r="B2140" s="3"/>
    </row>
    <row r="2141" spans="2:2" ht="17" x14ac:dyDescent="0.2">
      <c r="B2141" s="3"/>
    </row>
    <row r="2142" spans="2:2" ht="17" x14ac:dyDescent="0.2">
      <c r="B2142" s="3"/>
    </row>
    <row r="2143" spans="2:2" ht="17" x14ac:dyDescent="0.2">
      <c r="B2143" s="3"/>
    </row>
    <row r="2144" spans="2:2" ht="17" x14ac:dyDescent="0.2">
      <c r="B2144" s="3"/>
    </row>
    <row r="2145" spans="2:2" ht="17" x14ac:dyDescent="0.2">
      <c r="B2145" s="3"/>
    </row>
    <row r="2146" spans="2:2" ht="17" x14ac:dyDescent="0.2">
      <c r="B2146" s="3"/>
    </row>
    <row r="2147" spans="2:2" ht="17" x14ac:dyDescent="0.2">
      <c r="B2147" s="3"/>
    </row>
    <row r="2148" spans="2:2" ht="17" x14ac:dyDescent="0.2">
      <c r="B2148" s="3"/>
    </row>
    <row r="2149" spans="2:2" ht="17" x14ac:dyDescent="0.2">
      <c r="B2149" s="3"/>
    </row>
    <row r="2150" spans="2:2" ht="17" x14ac:dyDescent="0.2">
      <c r="B2150" s="3"/>
    </row>
    <row r="2151" spans="2:2" ht="17" x14ac:dyDescent="0.2">
      <c r="B2151" s="3"/>
    </row>
    <row r="2152" spans="2:2" ht="17" x14ac:dyDescent="0.2">
      <c r="B2152" s="3"/>
    </row>
    <row r="2153" spans="2:2" ht="17" x14ac:dyDescent="0.2">
      <c r="B2153" s="3"/>
    </row>
    <row r="2154" spans="2:2" ht="17" x14ac:dyDescent="0.2">
      <c r="B2154" s="3"/>
    </row>
    <row r="2155" spans="2:2" ht="17" x14ac:dyDescent="0.2">
      <c r="B2155" s="3"/>
    </row>
    <row r="2156" spans="2:2" ht="17" x14ac:dyDescent="0.2">
      <c r="B2156" s="3"/>
    </row>
    <row r="2157" spans="2:2" ht="17" x14ac:dyDescent="0.2">
      <c r="B2157" s="3"/>
    </row>
    <row r="2158" spans="2:2" ht="17" x14ac:dyDescent="0.2">
      <c r="B2158" s="3"/>
    </row>
    <row r="2159" spans="2:2" ht="17" x14ac:dyDescent="0.2">
      <c r="B2159" s="3"/>
    </row>
    <row r="2160" spans="2:2" ht="17" x14ac:dyDescent="0.2">
      <c r="B2160" s="3"/>
    </row>
    <row r="2161" spans="2:2" ht="17" x14ac:dyDescent="0.2">
      <c r="B2161" s="3"/>
    </row>
    <row r="2162" spans="2:2" ht="17" x14ac:dyDescent="0.2">
      <c r="B2162" s="3"/>
    </row>
    <row r="2163" spans="2:2" ht="17" x14ac:dyDescent="0.2">
      <c r="B2163" s="3"/>
    </row>
    <row r="2164" spans="2:2" ht="17" x14ac:dyDescent="0.2">
      <c r="B2164" s="3"/>
    </row>
    <row r="2165" spans="2:2" ht="17" x14ac:dyDescent="0.2">
      <c r="B2165" s="3"/>
    </row>
    <row r="2166" spans="2:2" ht="17" x14ac:dyDescent="0.2">
      <c r="B2166" s="3"/>
    </row>
    <row r="2167" spans="2:2" ht="17" x14ac:dyDescent="0.2">
      <c r="B2167" s="3"/>
    </row>
    <row r="2168" spans="2:2" ht="17" x14ac:dyDescent="0.2">
      <c r="B2168" s="3"/>
    </row>
    <row r="2169" spans="2:2" ht="17" x14ac:dyDescent="0.2">
      <c r="B2169" s="3"/>
    </row>
    <row r="2170" spans="2:2" ht="17" x14ac:dyDescent="0.2">
      <c r="B2170" s="3"/>
    </row>
    <row r="2171" spans="2:2" ht="17" x14ac:dyDescent="0.2">
      <c r="B2171" s="3"/>
    </row>
    <row r="2172" spans="2:2" ht="17" x14ac:dyDescent="0.2">
      <c r="B2172" s="3"/>
    </row>
    <row r="2173" spans="2:2" ht="17" x14ac:dyDescent="0.2">
      <c r="B2173" s="3"/>
    </row>
    <row r="2174" spans="2:2" ht="17" x14ac:dyDescent="0.2">
      <c r="B2174" s="3"/>
    </row>
    <row r="2175" spans="2:2" ht="17" x14ac:dyDescent="0.2">
      <c r="B2175" s="3"/>
    </row>
    <row r="2176" spans="2:2" ht="17" x14ac:dyDescent="0.2">
      <c r="B2176" s="3"/>
    </row>
    <row r="2177" spans="2:2" ht="17" x14ac:dyDescent="0.2">
      <c r="B2177" s="3"/>
    </row>
    <row r="2178" spans="2:2" ht="17" x14ac:dyDescent="0.2">
      <c r="B2178" s="3"/>
    </row>
    <row r="2179" spans="2:2" ht="17" x14ac:dyDescent="0.2">
      <c r="B2179" s="3"/>
    </row>
    <row r="2180" spans="2:2" ht="17" x14ac:dyDescent="0.2">
      <c r="B2180" s="3"/>
    </row>
    <row r="2181" spans="2:2" ht="17" x14ac:dyDescent="0.2">
      <c r="B2181" s="3"/>
    </row>
    <row r="2182" spans="2:2" ht="17" x14ac:dyDescent="0.2">
      <c r="B2182" s="3"/>
    </row>
    <row r="2183" spans="2:2" ht="17" x14ac:dyDescent="0.2">
      <c r="B2183" s="3"/>
    </row>
    <row r="2184" spans="2:2" ht="17" x14ac:dyDescent="0.2">
      <c r="B2184" s="3"/>
    </row>
    <row r="2185" spans="2:2" ht="17" x14ac:dyDescent="0.2">
      <c r="B2185" s="3"/>
    </row>
    <row r="2186" spans="2:2" ht="17" x14ac:dyDescent="0.2">
      <c r="B2186" s="3"/>
    </row>
    <row r="2187" spans="2:2" ht="17" x14ac:dyDescent="0.2">
      <c r="B2187" s="3"/>
    </row>
    <row r="2188" spans="2:2" ht="17" x14ac:dyDescent="0.2">
      <c r="B2188" s="3"/>
    </row>
    <row r="2189" spans="2:2" ht="17" x14ac:dyDescent="0.2">
      <c r="B2189" s="3"/>
    </row>
    <row r="2190" spans="2:2" ht="17" x14ac:dyDescent="0.2">
      <c r="B2190" s="3"/>
    </row>
    <row r="2191" spans="2:2" ht="17" x14ac:dyDescent="0.2">
      <c r="B2191" s="3"/>
    </row>
    <row r="2192" spans="2:2" ht="17" x14ac:dyDescent="0.2">
      <c r="B2192" s="3"/>
    </row>
    <row r="2193" spans="2:2" ht="17" x14ac:dyDescent="0.2">
      <c r="B2193" s="3"/>
    </row>
    <row r="2194" spans="2:2" ht="17" x14ac:dyDescent="0.2">
      <c r="B2194" s="3"/>
    </row>
    <row r="2195" spans="2:2" ht="17" x14ac:dyDescent="0.2">
      <c r="B2195" s="3"/>
    </row>
    <row r="2196" spans="2:2" ht="17" x14ac:dyDescent="0.2">
      <c r="B2196" s="3"/>
    </row>
    <row r="2197" spans="2:2" ht="17" x14ac:dyDescent="0.2">
      <c r="B2197" s="3"/>
    </row>
    <row r="2198" spans="2:2" ht="17" x14ac:dyDescent="0.2">
      <c r="B2198" s="3"/>
    </row>
    <row r="2199" spans="2:2" ht="17" x14ac:dyDescent="0.2">
      <c r="B2199" s="3"/>
    </row>
    <row r="2200" spans="2:2" ht="17" x14ac:dyDescent="0.2">
      <c r="B2200" s="3"/>
    </row>
    <row r="2201" spans="2:2" ht="17" x14ac:dyDescent="0.2">
      <c r="B2201" s="3"/>
    </row>
    <row r="2202" spans="2:2" ht="17" x14ac:dyDescent="0.2">
      <c r="B2202" s="3"/>
    </row>
    <row r="2203" spans="2:2" ht="17" x14ac:dyDescent="0.2">
      <c r="B2203" s="3"/>
    </row>
    <row r="2204" spans="2:2" ht="17" x14ac:dyDescent="0.2">
      <c r="B2204" s="3"/>
    </row>
    <row r="2205" spans="2:2" ht="17" x14ac:dyDescent="0.2">
      <c r="B2205" s="3"/>
    </row>
    <row r="2206" spans="2:2" ht="17" x14ac:dyDescent="0.2">
      <c r="B2206" s="3"/>
    </row>
    <row r="2207" spans="2:2" ht="17" x14ac:dyDescent="0.2">
      <c r="B2207" s="3"/>
    </row>
    <row r="2208" spans="2:2" ht="17" x14ac:dyDescent="0.2">
      <c r="B2208" s="3"/>
    </row>
    <row r="2209" spans="2:2" ht="17" x14ac:dyDescent="0.2">
      <c r="B2209" s="3"/>
    </row>
    <row r="2210" spans="2:2" ht="17" x14ac:dyDescent="0.2">
      <c r="B2210" s="3"/>
    </row>
    <row r="2211" spans="2:2" ht="17" x14ac:dyDescent="0.2">
      <c r="B2211" s="3"/>
    </row>
    <row r="2212" spans="2:2" ht="17" x14ac:dyDescent="0.2">
      <c r="B2212" s="3"/>
    </row>
    <row r="2213" spans="2:2" ht="17" x14ac:dyDescent="0.2">
      <c r="B2213" s="3"/>
    </row>
    <row r="2214" spans="2:2" ht="17" x14ac:dyDescent="0.2">
      <c r="B2214" s="3"/>
    </row>
    <row r="2215" spans="2:2" ht="17" x14ac:dyDescent="0.2">
      <c r="B2215" s="3"/>
    </row>
    <row r="2216" spans="2:2" ht="17" x14ac:dyDescent="0.2">
      <c r="B2216" s="3"/>
    </row>
    <row r="2217" spans="2:2" ht="17" x14ac:dyDescent="0.2">
      <c r="B2217" s="3"/>
    </row>
    <row r="2218" spans="2:2" ht="17" x14ac:dyDescent="0.2">
      <c r="B2218" s="3"/>
    </row>
    <row r="2219" spans="2:2" ht="17" x14ac:dyDescent="0.2">
      <c r="B2219" s="3"/>
    </row>
    <row r="2220" spans="2:2" ht="17" x14ac:dyDescent="0.2">
      <c r="B2220" s="3"/>
    </row>
    <row r="2221" spans="2:2" ht="17" x14ac:dyDescent="0.2">
      <c r="B2221" s="3"/>
    </row>
    <row r="2222" spans="2:2" ht="17" x14ac:dyDescent="0.2">
      <c r="B2222" s="3"/>
    </row>
    <row r="2223" spans="2:2" ht="17" x14ac:dyDescent="0.2">
      <c r="B2223" s="3"/>
    </row>
    <row r="2224" spans="2:2" ht="17" x14ac:dyDescent="0.2">
      <c r="B2224" s="3"/>
    </row>
    <row r="2225" spans="2:2" ht="17" x14ac:dyDescent="0.2">
      <c r="B2225" s="3"/>
    </row>
    <row r="2226" spans="2:2" ht="17" x14ac:dyDescent="0.2">
      <c r="B2226" s="3"/>
    </row>
    <row r="2227" spans="2:2" ht="17" x14ac:dyDescent="0.2">
      <c r="B2227" s="3"/>
    </row>
    <row r="2228" spans="2:2" ht="17" x14ac:dyDescent="0.2">
      <c r="B2228" s="3"/>
    </row>
    <row r="2229" spans="2:2" ht="17" x14ac:dyDescent="0.2">
      <c r="B2229" s="3"/>
    </row>
    <row r="2230" spans="2:2" ht="17" x14ac:dyDescent="0.2">
      <c r="B2230" s="3"/>
    </row>
    <row r="2231" spans="2:2" ht="17" x14ac:dyDescent="0.2">
      <c r="B2231" s="3"/>
    </row>
    <row r="2232" spans="2:2" ht="17" x14ac:dyDescent="0.2">
      <c r="B2232" s="3"/>
    </row>
    <row r="2233" spans="2:2" ht="17" x14ac:dyDescent="0.2">
      <c r="B2233" s="3"/>
    </row>
    <row r="2234" spans="2:2" ht="17" x14ac:dyDescent="0.2">
      <c r="B2234" s="3"/>
    </row>
    <row r="2235" spans="2:2" ht="17" x14ac:dyDescent="0.2">
      <c r="B2235" s="3"/>
    </row>
    <row r="2236" spans="2:2" ht="17" x14ac:dyDescent="0.2">
      <c r="B2236" s="3"/>
    </row>
    <row r="2237" spans="2:2" ht="17" x14ac:dyDescent="0.2">
      <c r="B2237" s="3"/>
    </row>
    <row r="2238" spans="2:2" ht="17" x14ac:dyDescent="0.2">
      <c r="B2238" s="3"/>
    </row>
    <row r="2239" spans="2:2" ht="17" x14ac:dyDescent="0.2">
      <c r="B2239" s="3"/>
    </row>
    <row r="2240" spans="2:2" ht="17" x14ac:dyDescent="0.2">
      <c r="B2240" s="3"/>
    </row>
    <row r="2241" spans="2:2" ht="17" x14ac:dyDescent="0.2">
      <c r="B2241" s="3"/>
    </row>
    <row r="2242" spans="2:2" ht="17" x14ac:dyDescent="0.2">
      <c r="B2242" s="3"/>
    </row>
    <row r="2243" spans="2:2" ht="17" x14ac:dyDescent="0.2">
      <c r="B2243" s="3"/>
    </row>
    <row r="2244" spans="2:2" ht="17" x14ac:dyDescent="0.2">
      <c r="B2244" s="3"/>
    </row>
    <row r="2245" spans="2:2" ht="17" x14ac:dyDescent="0.2">
      <c r="B2245" s="3"/>
    </row>
    <row r="2246" spans="2:2" ht="17" x14ac:dyDescent="0.2">
      <c r="B2246" s="3"/>
    </row>
    <row r="2247" spans="2:2" ht="17" x14ac:dyDescent="0.2">
      <c r="B2247" s="3"/>
    </row>
    <row r="2248" spans="2:2" ht="17" x14ac:dyDescent="0.2">
      <c r="B2248" s="3"/>
    </row>
    <row r="2249" spans="2:2" ht="17" x14ac:dyDescent="0.2">
      <c r="B2249" s="3"/>
    </row>
    <row r="2250" spans="2:2" ht="17" x14ac:dyDescent="0.2">
      <c r="B2250" s="3"/>
    </row>
    <row r="2251" spans="2:2" ht="17" x14ac:dyDescent="0.2">
      <c r="B2251" s="3"/>
    </row>
    <row r="2252" spans="2:2" ht="17" x14ac:dyDescent="0.2">
      <c r="B2252" s="3"/>
    </row>
    <row r="2253" spans="2:2" ht="17" x14ac:dyDescent="0.2">
      <c r="B2253" s="3"/>
    </row>
    <row r="2254" spans="2:2" ht="17" x14ac:dyDescent="0.2">
      <c r="B2254" s="3"/>
    </row>
    <row r="2255" spans="2:2" ht="17" x14ac:dyDescent="0.2">
      <c r="B2255" s="3"/>
    </row>
    <row r="2256" spans="2:2" ht="17" x14ac:dyDescent="0.2">
      <c r="B2256" s="3"/>
    </row>
    <row r="2257" spans="2:2" ht="17" x14ac:dyDescent="0.2">
      <c r="B2257" s="3"/>
    </row>
    <row r="2258" spans="2:2" ht="17" x14ac:dyDescent="0.2">
      <c r="B2258" s="3"/>
    </row>
    <row r="2259" spans="2:2" ht="17" x14ac:dyDescent="0.2">
      <c r="B2259" s="3"/>
    </row>
    <row r="2260" spans="2:2" ht="17" x14ac:dyDescent="0.2">
      <c r="B2260" s="3"/>
    </row>
    <row r="2261" spans="2:2" ht="17" x14ac:dyDescent="0.2">
      <c r="B2261" s="3"/>
    </row>
    <row r="2262" spans="2:2" ht="17" x14ac:dyDescent="0.2">
      <c r="B2262" s="3"/>
    </row>
    <row r="2263" spans="2:2" ht="17" x14ac:dyDescent="0.2">
      <c r="B2263" s="3"/>
    </row>
    <row r="2264" spans="2:2" ht="17" x14ac:dyDescent="0.2">
      <c r="B2264" s="3"/>
    </row>
    <row r="2265" spans="2:2" ht="17" x14ac:dyDescent="0.2">
      <c r="B2265" s="3"/>
    </row>
    <row r="2266" spans="2:2" ht="17" x14ac:dyDescent="0.2">
      <c r="B2266" s="3"/>
    </row>
    <row r="2267" spans="2:2" ht="17" x14ac:dyDescent="0.2">
      <c r="B2267" s="3"/>
    </row>
    <row r="2268" spans="2:2" ht="17" x14ac:dyDescent="0.2">
      <c r="B2268" s="3"/>
    </row>
    <row r="2269" spans="2:2" ht="17" x14ac:dyDescent="0.2">
      <c r="B2269" s="3"/>
    </row>
    <row r="2270" spans="2:2" ht="17" x14ac:dyDescent="0.2">
      <c r="B2270" s="3"/>
    </row>
    <row r="2271" spans="2:2" ht="17" x14ac:dyDescent="0.2">
      <c r="B2271" s="3"/>
    </row>
    <row r="2272" spans="2:2" ht="17" x14ac:dyDescent="0.2">
      <c r="B2272" s="3"/>
    </row>
    <row r="2273" spans="2:2" ht="17" x14ac:dyDescent="0.2">
      <c r="B2273" s="3"/>
    </row>
    <row r="2274" spans="2:2" ht="17" x14ac:dyDescent="0.2">
      <c r="B2274" s="3"/>
    </row>
    <row r="2275" spans="2:2" ht="17" x14ac:dyDescent="0.2">
      <c r="B2275" s="3"/>
    </row>
    <row r="2276" spans="2:2" ht="17" x14ac:dyDescent="0.2">
      <c r="B2276" s="3"/>
    </row>
    <row r="2277" spans="2:2" ht="17" x14ac:dyDescent="0.2">
      <c r="B2277" s="3"/>
    </row>
    <row r="2278" spans="2:2" ht="17" x14ac:dyDescent="0.2">
      <c r="B2278" s="3"/>
    </row>
    <row r="2279" spans="2:2" ht="17" x14ac:dyDescent="0.2">
      <c r="B2279" s="3"/>
    </row>
    <row r="2280" spans="2:2" ht="17" x14ac:dyDescent="0.2">
      <c r="B2280" s="3"/>
    </row>
    <row r="2281" spans="2:2" ht="17" x14ac:dyDescent="0.2">
      <c r="B2281" s="3"/>
    </row>
    <row r="2282" spans="2:2" ht="17" x14ac:dyDescent="0.2">
      <c r="B2282" s="3"/>
    </row>
    <row r="2283" spans="2:2" ht="17" x14ac:dyDescent="0.2">
      <c r="B2283" s="3"/>
    </row>
    <row r="2284" spans="2:2" ht="17" x14ac:dyDescent="0.2">
      <c r="B2284" s="3"/>
    </row>
    <row r="2285" spans="2:2" ht="17" x14ac:dyDescent="0.2">
      <c r="B2285" s="3"/>
    </row>
    <row r="2286" spans="2:2" ht="17" x14ac:dyDescent="0.2">
      <c r="B2286" s="3"/>
    </row>
    <row r="2287" spans="2:2" ht="17" x14ac:dyDescent="0.2">
      <c r="B2287" s="3"/>
    </row>
    <row r="2288" spans="2:2" ht="17" x14ac:dyDescent="0.2">
      <c r="B2288" s="3"/>
    </row>
    <row r="2289" spans="2:2" ht="17" x14ac:dyDescent="0.2">
      <c r="B2289" s="3"/>
    </row>
    <row r="2290" spans="2:2" ht="17" x14ac:dyDescent="0.2">
      <c r="B2290" s="3"/>
    </row>
    <row r="2291" spans="2:2" ht="17" x14ac:dyDescent="0.2">
      <c r="B2291" s="3"/>
    </row>
    <row r="2292" spans="2:2" ht="17" x14ac:dyDescent="0.2">
      <c r="B2292" s="3"/>
    </row>
    <row r="2293" spans="2:2" ht="17" x14ac:dyDescent="0.2">
      <c r="B2293" s="3"/>
    </row>
    <row r="2294" spans="2:2" ht="17" x14ac:dyDescent="0.2">
      <c r="B2294" s="3"/>
    </row>
    <row r="2295" spans="2:2" ht="17" x14ac:dyDescent="0.2">
      <c r="B2295" s="3"/>
    </row>
    <row r="2296" spans="2:2" ht="17" x14ac:dyDescent="0.2">
      <c r="B2296" s="3"/>
    </row>
    <row r="2297" spans="2:2" ht="17" x14ac:dyDescent="0.2">
      <c r="B2297" s="3"/>
    </row>
    <row r="2298" spans="2:2" ht="17" x14ac:dyDescent="0.2">
      <c r="B2298" s="3"/>
    </row>
    <row r="2299" spans="2:2" ht="17" x14ac:dyDescent="0.2">
      <c r="B2299" s="3"/>
    </row>
    <row r="2300" spans="2:2" ht="17" x14ac:dyDescent="0.2">
      <c r="B2300" s="3"/>
    </row>
    <row r="2301" spans="2:2" ht="17" x14ac:dyDescent="0.2">
      <c r="B2301" s="3"/>
    </row>
    <row r="2302" spans="2:2" ht="17" x14ac:dyDescent="0.2">
      <c r="B2302" s="3"/>
    </row>
    <row r="2303" spans="2:2" ht="17" x14ac:dyDescent="0.2">
      <c r="B2303" s="3"/>
    </row>
    <row r="2304" spans="2:2" ht="17" x14ac:dyDescent="0.2">
      <c r="B2304" s="3"/>
    </row>
    <row r="2305" spans="2:2" ht="17" x14ac:dyDescent="0.2">
      <c r="B2305" s="3"/>
    </row>
    <row r="2306" spans="2:2" ht="17" x14ac:dyDescent="0.2">
      <c r="B2306" s="3"/>
    </row>
    <row r="2307" spans="2:2" ht="17" x14ac:dyDescent="0.2">
      <c r="B2307" s="3"/>
    </row>
    <row r="2308" spans="2:2" ht="17" x14ac:dyDescent="0.2">
      <c r="B2308" s="3"/>
    </row>
    <row r="2309" spans="2:2" ht="17" x14ac:dyDescent="0.2">
      <c r="B2309" s="3"/>
    </row>
    <row r="2310" spans="2:2" ht="17" x14ac:dyDescent="0.2">
      <c r="B2310" s="3"/>
    </row>
    <row r="2311" spans="2:2" ht="17" x14ac:dyDescent="0.2">
      <c r="B2311" s="3"/>
    </row>
    <row r="2312" spans="2:2" ht="17" x14ac:dyDescent="0.2">
      <c r="B2312" s="3"/>
    </row>
    <row r="2313" spans="2:2" ht="17" x14ac:dyDescent="0.2">
      <c r="B2313" s="3"/>
    </row>
    <row r="2314" spans="2:2" ht="17" x14ac:dyDescent="0.2">
      <c r="B2314" s="3"/>
    </row>
    <row r="2315" spans="2:2" ht="17" x14ac:dyDescent="0.2">
      <c r="B2315" s="3"/>
    </row>
    <row r="2316" spans="2:2" ht="17" x14ac:dyDescent="0.2">
      <c r="B2316" s="3"/>
    </row>
    <row r="2317" spans="2:2" ht="17" x14ac:dyDescent="0.2">
      <c r="B2317" s="3"/>
    </row>
    <row r="2318" spans="2:2" ht="17" x14ac:dyDescent="0.2">
      <c r="B2318" s="3"/>
    </row>
    <row r="2319" spans="2:2" ht="17" x14ac:dyDescent="0.2">
      <c r="B2319" s="3"/>
    </row>
    <row r="2320" spans="2:2" ht="17" x14ac:dyDescent="0.2">
      <c r="B2320" s="3"/>
    </row>
    <row r="2321" spans="2:2" ht="17" x14ac:dyDescent="0.2">
      <c r="B2321" s="3"/>
    </row>
    <row r="2322" spans="2:2" ht="17" x14ac:dyDescent="0.2">
      <c r="B2322" s="3"/>
    </row>
    <row r="2323" spans="2:2" ht="17" x14ac:dyDescent="0.2">
      <c r="B2323" s="3"/>
    </row>
    <row r="2324" spans="2:2" ht="17" x14ac:dyDescent="0.2">
      <c r="B2324" s="3"/>
    </row>
    <row r="2325" spans="2:2" ht="17" x14ac:dyDescent="0.2">
      <c r="B2325" s="3"/>
    </row>
    <row r="2326" spans="2:2" ht="17" x14ac:dyDescent="0.2">
      <c r="B2326" s="3"/>
    </row>
    <row r="2327" spans="2:2" ht="17" x14ac:dyDescent="0.2">
      <c r="B2327" s="3"/>
    </row>
    <row r="2328" spans="2:2" ht="17" x14ac:dyDescent="0.2">
      <c r="B2328" s="3"/>
    </row>
    <row r="2329" spans="2:2" ht="17" x14ac:dyDescent="0.2">
      <c r="B2329" s="3"/>
    </row>
    <row r="2330" spans="2:2" ht="17" x14ac:dyDescent="0.2">
      <c r="B2330" s="3"/>
    </row>
    <row r="2331" spans="2:2" ht="17" x14ac:dyDescent="0.2">
      <c r="B2331" s="3"/>
    </row>
    <row r="2332" spans="2:2" ht="17" x14ac:dyDescent="0.2">
      <c r="B2332" s="3"/>
    </row>
    <row r="2333" spans="2:2" ht="17" x14ac:dyDescent="0.2">
      <c r="B2333" s="3"/>
    </row>
    <row r="2334" spans="2:2" ht="17" x14ac:dyDescent="0.2">
      <c r="B2334" s="3"/>
    </row>
    <row r="2335" spans="2:2" ht="17" x14ac:dyDescent="0.2">
      <c r="B2335" s="3"/>
    </row>
    <row r="2336" spans="2:2" ht="17" x14ac:dyDescent="0.2">
      <c r="B2336" s="3"/>
    </row>
    <row r="2337" spans="2:2" ht="17" x14ac:dyDescent="0.2">
      <c r="B2337" s="3"/>
    </row>
    <row r="2338" spans="2:2" ht="17" x14ac:dyDescent="0.2">
      <c r="B2338" s="3"/>
    </row>
    <row r="2339" spans="2:2" ht="17" x14ac:dyDescent="0.2">
      <c r="B2339" s="3"/>
    </row>
    <row r="2340" spans="2:2" ht="17" x14ac:dyDescent="0.2">
      <c r="B2340" s="3"/>
    </row>
    <row r="2341" spans="2:2" ht="17" x14ac:dyDescent="0.2">
      <c r="B2341" s="3"/>
    </row>
    <row r="2342" spans="2:2" ht="17" x14ac:dyDescent="0.2">
      <c r="B2342" s="3"/>
    </row>
    <row r="2343" spans="2:2" ht="17" x14ac:dyDescent="0.2">
      <c r="B2343" s="3"/>
    </row>
    <row r="2344" spans="2:2" ht="17" x14ac:dyDescent="0.2">
      <c r="B2344" s="3"/>
    </row>
    <row r="2345" spans="2:2" ht="17" x14ac:dyDescent="0.2">
      <c r="B2345" s="3"/>
    </row>
    <row r="2346" spans="2:2" ht="17" x14ac:dyDescent="0.2">
      <c r="B2346" s="3"/>
    </row>
    <row r="2347" spans="2:2" ht="17" x14ac:dyDescent="0.2">
      <c r="B2347" s="3"/>
    </row>
    <row r="2348" spans="2:2" ht="17" x14ac:dyDescent="0.2">
      <c r="B2348" s="3"/>
    </row>
    <row r="2349" spans="2:2" ht="17" x14ac:dyDescent="0.2">
      <c r="B2349" s="3"/>
    </row>
    <row r="2350" spans="2:2" ht="17" x14ac:dyDescent="0.2">
      <c r="B2350" s="3"/>
    </row>
    <row r="2351" spans="2:2" ht="17" x14ac:dyDescent="0.2">
      <c r="B2351" s="3"/>
    </row>
    <row r="2352" spans="2:2" ht="17" x14ac:dyDescent="0.2">
      <c r="B2352" s="3"/>
    </row>
    <row r="2353" spans="2:2" ht="17" x14ac:dyDescent="0.2">
      <c r="B2353" s="3"/>
    </row>
    <row r="2354" spans="2:2" ht="17" x14ac:dyDescent="0.2">
      <c r="B2354" s="3"/>
    </row>
    <row r="2355" spans="2:2" ht="17" x14ac:dyDescent="0.2">
      <c r="B2355" s="3"/>
    </row>
    <row r="2356" spans="2:2" ht="17" x14ac:dyDescent="0.2">
      <c r="B2356" s="3"/>
    </row>
    <row r="2357" spans="2:2" ht="17" x14ac:dyDescent="0.2">
      <c r="B2357" s="3"/>
    </row>
    <row r="2358" spans="2:2" ht="17" x14ac:dyDescent="0.2">
      <c r="B2358" s="3"/>
    </row>
    <row r="2359" spans="2:2" ht="17" x14ac:dyDescent="0.2">
      <c r="B2359" s="3"/>
    </row>
    <row r="2360" spans="2:2" ht="17" x14ac:dyDescent="0.2">
      <c r="B2360" s="3"/>
    </row>
    <row r="2361" spans="2:2" ht="17" x14ac:dyDescent="0.2">
      <c r="B2361" s="3"/>
    </row>
    <row r="2362" spans="2:2" ht="17" x14ac:dyDescent="0.2">
      <c r="B2362" s="3"/>
    </row>
    <row r="2363" spans="2:2" ht="17" x14ac:dyDescent="0.2">
      <c r="B2363" s="3"/>
    </row>
    <row r="2364" spans="2:2" ht="17" x14ac:dyDescent="0.2">
      <c r="B2364" s="3"/>
    </row>
    <row r="2365" spans="2:2" ht="17" x14ac:dyDescent="0.2">
      <c r="B2365" s="3"/>
    </row>
    <row r="2366" spans="2:2" ht="17" x14ac:dyDescent="0.2">
      <c r="B2366" s="3"/>
    </row>
    <row r="2367" spans="2:2" ht="17" x14ac:dyDescent="0.2">
      <c r="B2367" s="3"/>
    </row>
    <row r="2368" spans="2:2" ht="17" x14ac:dyDescent="0.2">
      <c r="B2368" s="3"/>
    </row>
    <row r="2369" spans="2:2" ht="17" x14ac:dyDescent="0.2">
      <c r="B2369" s="3"/>
    </row>
    <row r="2370" spans="2:2" ht="17" x14ac:dyDescent="0.2">
      <c r="B2370" s="3"/>
    </row>
    <row r="2371" spans="2:2" ht="17" x14ac:dyDescent="0.2">
      <c r="B2371" s="3"/>
    </row>
    <row r="2372" spans="2:2" ht="17" x14ac:dyDescent="0.2">
      <c r="B2372" s="3"/>
    </row>
    <row r="2373" spans="2:2" ht="17" x14ac:dyDescent="0.2">
      <c r="B2373" s="3"/>
    </row>
    <row r="2374" spans="2:2" ht="17" x14ac:dyDescent="0.2">
      <c r="B2374" s="3"/>
    </row>
    <row r="2375" spans="2:2" ht="17" x14ac:dyDescent="0.2">
      <c r="B2375" s="3"/>
    </row>
    <row r="2376" spans="2:2" ht="17" x14ac:dyDescent="0.2">
      <c r="B2376" s="3"/>
    </row>
    <row r="2377" spans="2:2" ht="17" x14ac:dyDescent="0.2">
      <c r="B2377" s="3"/>
    </row>
    <row r="2378" spans="2:2" ht="17" x14ac:dyDescent="0.2">
      <c r="B2378" s="3"/>
    </row>
    <row r="2379" spans="2:2" ht="17" x14ac:dyDescent="0.2">
      <c r="B2379" s="3"/>
    </row>
    <row r="2380" spans="2:2" ht="17" x14ac:dyDescent="0.2">
      <c r="B2380" s="3"/>
    </row>
    <row r="2381" spans="2:2" ht="17" x14ac:dyDescent="0.2">
      <c r="B2381" s="3"/>
    </row>
    <row r="2382" spans="2:2" ht="17" x14ac:dyDescent="0.2">
      <c r="B2382" s="3"/>
    </row>
    <row r="2383" spans="2:2" ht="17" x14ac:dyDescent="0.2">
      <c r="B2383" s="3"/>
    </row>
    <row r="2384" spans="2:2" ht="17" x14ac:dyDescent="0.2">
      <c r="B2384" s="3"/>
    </row>
    <row r="2385" spans="2:2" ht="17" x14ac:dyDescent="0.2">
      <c r="B2385" s="3"/>
    </row>
    <row r="2386" spans="2:2" ht="17" x14ac:dyDescent="0.2">
      <c r="B2386" s="3"/>
    </row>
    <row r="2387" spans="2:2" ht="17" x14ac:dyDescent="0.2">
      <c r="B2387" s="3"/>
    </row>
    <row r="2388" spans="2:2" ht="17" x14ac:dyDescent="0.2">
      <c r="B2388" s="3"/>
    </row>
    <row r="2389" spans="2:2" ht="17" x14ac:dyDescent="0.2">
      <c r="B2389" s="3"/>
    </row>
    <row r="2390" spans="2:2" ht="17" x14ac:dyDescent="0.2">
      <c r="B2390" s="3"/>
    </row>
    <row r="2391" spans="2:2" ht="17" x14ac:dyDescent="0.2">
      <c r="B2391" s="3"/>
    </row>
    <row r="2392" spans="2:2" ht="17" x14ac:dyDescent="0.2">
      <c r="B2392" s="3"/>
    </row>
    <row r="2393" spans="2:2" ht="17" x14ac:dyDescent="0.2">
      <c r="B2393" s="3"/>
    </row>
    <row r="2394" spans="2:2" ht="17" x14ac:dyDescent="0.2">
      <c r="B2394" s="3"/>
    </row>
    <row r="2395" spans="2:2" ht="17" x14ac:dyDescent="0.2">
      <c r="B2395" s="3"/>
    </row>
    <row r="2396" spans="2:2" ht="17" x14ac:dyDescent="0.2">
      <c r="B2396" s="3"/>
    </row>
    <row r="2397" spans="2:2" ht="17" x14ac:dyDescent="0.2">
      <c r="B2397" s="3"/>
    </row>
    <row r="2398" spans="2:2" ht="17" x14ac:dyDescent="0.2">
      <c r="B2398" s="3"/>
    </row>
    <row r="2399" spans="2:2" ht="17" x14ac:dyDescent="0.2">
      <c r="B2399" s="3"/>
    </row>
    <row r="2400" spans="2:2" ht="17" x14ac:dyDescent="0.2">
      <c r="B2400" s="3"/>
    </row>
    <row r="2401" spans="2:2" ht="17" x14ac:dyDescent="0.2">
      <c r="B2401" s="3"/>
    </row>
    <row r="2402" spans="2:2" ht="17" x14ac:dyDescent="0.2">
      <c r="B2402" s="3"/>
    </row>
    <row r="2403" spans="2:2" ht="17" x14ac:dyDescent="0.2">
      <c r="B2403" s="3"/>
    </row>
    <row r="2404" spans="2:2" ht="17" x14ac:dyDescent="0.2">
      <c r="B2404" s="3"/>
    </row>
    <row r="2405" spans="2:2" ht="17" x14ac:dyDescent="0.2">
      <c r="B2405" s="3"/>
    </row>
    <row r="2406" spans="2:2" ht="17" x14ac:dyDescent="0.2">
      <c r="B2406" s="3"/>
    </row>
    <row r="2407" spans="2:2" ht="17" x14ac:dyDescent="0.2">
      <c r="B2407" s="3"/>
    </row>
    <row r="2408" spans="2:2" ht="17" x14ac:dyDescent="0.2">
      <c r="B2408" s="3"/>
    </row>
    <row r="2409" spans="2:2" ht="17" x14ac:dyDescent="0.2">
      <c r="B2409" s="3"/>
    </row>
    <row r="2410" spans="2:2" ht="17" x14ac:dyDescent="0.2">
      <c r="B2410" s="3"/>
    </row>
    <row r="2411" spans="2:2" ht="17" x14ac:dyDescent="0.2">
      <c r="B2411" s="3"/>
    </row>
    <row r="2412" spans="2:2" ht="17" x14ac:dyDescent="0.2">
      <c r="B2412" s="3"/>
    </row>
    <row r="2413" spans="2:2" ht="17" x14ac:dyDescent="0.2">
      <c r="B2413" s="3"/>
    </row>
    <row r="2414" spans="2:2" ht="17" x14ac:dyDescent="0.2">
      <c r="B2414" s="3"/>
    </row>
    <row r="2415" spans="2:2" ht="17" x14ac:dyDescent="0.2">
      <c r="B2415" s="3"/>
    </row>
    <row r="2416" spans="2:2" ht="17" x14ac:dyDescent="0.2">
      <c r="B2416" s="3"/>
    </row>
    <row r="2417" spans="2:2" ht="17" x14ac:dyDescent="0.2">
      <c r="B2417" s="3"/>
    </row>
    <row r="2418" spans="2:2" ht="17" x14ac:dyDescent="0.2">
      <c r="B2418" s="3"/>
    </row>
    <row r="2419" spans="2:2" ht="17" x14ac:dyDescent="0.2">
      <c r="B2419" s="3"/>
    </row>
    <row r="2420" spans="2:2" ht="17" x14ac:dyDescent="0.2">
      <c r="B2420" s="3"/>
    </row>
    <row r="2421" spans="2:2" ht="17" x14ac:dyDescent="0.2">
      <c r="B2421" s="3"/>
    </row>
    <row r="2422" spans="2:2" ht="17" x14ac:dyDescent="0.2">
      <c r="B2422" s="3"/>
    </row>
    <row r="2423" spans="2:2" ht="17" x14ac:dyDescent="0.2">
      <c r="B2423" s="3"/>
    </row>
    <row r="2424" spans="2:2" ht="17" x14ac:dyDescent="0.2">
      <c r="B2424" s="3"/>
    </row>
    <row r="2425" spans="2:2" ht="17" x14ac:dyDescent="0.2">
      <c r="B2425" s="3"/>
    </row>
    <row r="2426" spans="2:2" ht="17" x14ac:dyDescent="0.2">
      <c r="B2426" s="3"/>
    </row>
    <row r="2427" spans="2:2" ht="17" x14ac:dyDescent="0.2">
      <c r="B2427" s="3"/>
    </row>
    <row r="2428" spans="2:2" ht="17" x14ac:dyDescent="0.2">
      <c r="B2428" s="3"/>
    </row>
    <row r="2429" spans="2:2" ht="17" x14ac:dyDescent="0.2">
      <c r="B2429" s="3"/>
    </row>
    <row r="2430" spans="2:2" ht="17" x14ac:dyDescent="0.2">
      <c r="B2430" s="3"/>
    </row>
    <row r="2431" spans="2:2" ht="17" x14ac:dyDescent="0.2">
      <c r="B2431" s="3"/>
    </row>
    <row r="2432" spans="2:2" ht="17" x14ac:dyDescent="0.2">
      <c r="B2432" s="3"/>
    </row>
    <row r="2433" spans="2:2" ht="17" x14ac:dyDescent="0.2">
      <c r="B2433" s="3"/>
    </row>
    <row r="2434" spans="2:2" ht="17" x14ac:dyDescent="0.2">
      <c r="B2434" s="3"/>
    </row>
    <row r="2435" spans="2:2" ht="17" x14ac:dyDescent="0.2">
      <c r="B2435" s="3"/>
    </row>
    <row r="2436" spans="2:2" ht="17" x14ac:dyDescent="0.2">
      <c r="B2436" s="3"/>
    </row>
    <row r="2437" spans="2:2" ht="17" x14ac:dyDescent="0.2">
      <c r="B2437" s="3"/>
    </row>
    <row r="2438" spans="2:2" ht="17" x14ac:dyDescent="0.2">
      <c r="B2438" s="3"/>
    </row>
    <row r="2439" spans="2:2" ht="17" x14ac:dyDescent="0.2">
      <c r="B2439" s="3"/>
    </row>
    <row r="2440" spans="2:2" ht="17" x14ac:dyDescent="0.2">
      <c r="B2440" s="3"/>
    </row>
    <row r="2441" spans="2:2" ht="17" x14ac:dyDescent="0.2">
      <c r="B2441" s="3"/>
    </row>
    <row r="2442" spans="2:2" ht="17" x14ac:dyDescent="0.2">
      <c r="B2442" s="3"/>
    </row>
    <row r="2443" spans="2:2" ht="17" x14ac:dyDescent="0.2">
      <c r="B2443" s="3"/>
    </row>
    <row r="2444" spans="2:2" ht="17" x14ac:dyDescent="0.2">
      <c r="B2444" s="3"/>
    </row>
    <row r="2445" spans="2:2" ht="17" x14ac:dyDescent="0.2">
      <c r="B2445" s="3"/>
    </row>
    <row r="2446" spans="2:2" ht="17" x14ac:dyDescent="0.2">
      <c r="B2446" s="3"/>
    </row>
    <row r="2447" spans="2:2" ht="17" x14ac:dyDescent="0.2">
      <c r="B2447" s="3"/>
    </row>
    <row r="2448" spans="2:2" ht="17" x14ac:dyDescent="0.2">
      <c r="B2448" s="3"/>
    </row>
    <row r="2449" spans="2:2" ht="17" x14ac:dyDescent="0.2">
      <c r="B2449" s="3"/>
    </row>
    <row r="2450" spans="2:2" ht="17" x14ac:dyDescent="0.2">
      <c r="B2450" s="3"/>
    </row>
    <row r="2451" spans="2:2" ht="17" x14ac:dyDescent="0.2">
      <c r="B2451" s="3"/>
    </row>
    <row r="2452" spans="2:2" ht="17" x14ac:dyDescent="0.2">
      <c r="B2452" s="3"/>
    </row>
    <row r="2453" spans="2:2" ht="17" x14ac:dyDescent="0.2">
      <c r="B2453" s="3"/>
    </row>
    <row r="2454" spans="2:2" ht="17" x14ac:dyDescent="0.2">
      <c r="B2454" s="3"/>
    </row>
    <row r="2455" spans="2:2" ht="17" x14ac:dyDescent="0.2">
      <c r="B2455" s="3"/>
    </row>
    <row r="2456" spans="2:2" ht="17" x14ac:dyDescent="0.2">
      <c r="B2456" s="3"/>
    </row>
    <row r="2457" spans="2:2" ht="17" x14ac:dyDescent="0.2">
      <c r="B2457" s="3"/>
    </row>
    <row r="2458" spans="2:2" ht="17" x14ac:dyDescent="0.2">
      <c r="B2458" s="3"/>
    </row>
    <row r="2459" spans="2:2" ht="17" x14ac:dyDescent="0.2">
      <c r="B2459" s="3"/>
    </row>
    <row r="2460" spans="2:2" ht="17" x14ac:dyDescent="0.2">
      <c r="B2460" s="3"/>
    </row>
    <row r="2461" spans="2:2" ht="17" x14ac:dyDescent="0.2">
      <c r="B2461" s="3"/>
    </row>
    <row r="2462" spans="2:2" ht="17" x14ac:dyDescent="0.2">
      <c r="B2462" s="3"/>
    </row>
    <row r="2463" spans="2:2" ht="17" x14ac:dyDescent="0.2">
      <c r="B2463" s="3"/>
    </row>
    <row r="2464" spans="2:2" ht="17" x14ac:dyDescent="0.2">
      <c r="B2464" s="3"/>
    </row>
    <row r="2465" spans="2:2" ht="17" x14ac:dyDescent="0.2">
      <c r="B2465" s="3"/>
    </row>
    <row r="2466" spans="2:2" ht="17" x14ac:dyDescent="0.2">
      <c r="B2466" s="3"/>
    </row>
    <row r="2467" spans="2:2" ht="17" x14ac:dyDescent="0.2">
      <c r="B2467" s="3"/>
    </row>
    <row r="2468" spans="2:2" ht="17" x14ac:dyDescent="0.2">
      <c r="B2468" s="3"/>
    </row>
    <row r="2469" spans="2:2" ht="17" x14ac:dyDescent="0.2">
      <c r="B2469" s="3"/>
    </row>
    <row r="2470" spans="2:2" ht="17" x14ac:dyDescent="0.2">
      <c r="B2470" s="3"/>
    </row>
    <row r="2471" spans="2:2" ht="17" x14ac:dyDescent="0.2">
      <c r="B2471" s="3"/>
    </row>
    <row r="2472" spans="2:2" ht="17" x14ac:dyDescent="0.2">
      <c r="B2472" s="3"/>
    </row>
    <row r="2473" spans="2:2" ht="17" x14ac:dyDescent="0.2">
      <c r="B2473" s="3"/>
    </row>
    <row r="2474" spans="2:2" ht="17" x14ac:dyDescent="0.2">
      <c r="B2474" s="3"/>
    </row>
    <row r="2475" spans="2:2" ht="17" x14ac:dyDescent="0.2">
      <c r="B2475" s="3"/>
    </row>
    <row r="2476" spans="2:2" ht="17" x14ac:dyDescent="0.2">
      <c r="B2476" s="3"/>
    </row>
    <row r="2477" spans="2:2" ht="17" x14ac:dyDescent="0.2">
      <c r="B2477" s="3"/>
    </row>
    <row r="2478" spans="2:2" ht="17" x14ac:dyDescent="0.2">
      <c r="B2478" s="3"/>
    </row>
    <row r="2479" spans="2:2" ht="17" x14ac:dyDescent="0.2">
      <c r="B2479" s="3"/>
    </row>
    <row r="2480" spans="2:2" ht="17" x14ac:dyDescent="0.2">
      <c r="B2480" s="3"/>
    </row>
    <row r="2481" spans="2:2" ht="17" x14ac:dyDescent="0.2">
      <c r="B2481" s="3"/>
    </row>
    <row r="2482" spans="2:2" ht="17" x14ac:dyDescent="0.2">
      <c r="B2482" s="3"/>
    </row>
    <row r="2483" spans="2:2" ht="17" x14ac:dyDescent="0.2">
      <c r="B2483" s="3"/>
    </row>
    <row r="2484" spans="2:2" ht="17" x14ac:dyDescent="0.2">
      <c r="B2484" s="3"/>
    </row>
    <row r="2485" spans="2:2" ht="17" x14ac:dyDescent="0.2">
      <c r="B2485" s="3"/>
    </row>
    <row r="2486" spans="2:2" ht="17" x14ac:dyDescent="0.2">
      <c r="B2486" s="3"/>
    </row>
    <row r="2487" spans="2:2" ht="17" x14ac:dyDescent="0.2">
      <c r="B2487" s="3"/>
    </row>
    <row r="2488" spans="2:2" ht="17" x14ac:dyDescent="0.2">
      <c r="B2488" s="3"/>
    </row>
    <row r="2489" spans="2:2" ht="17" x14ac:dyDescent="0.2">
      <c r="B2489" s="3"/>
    </row>
    <row r="2490" spans="2:2" ht="17" x14ac:dyDescent="0.2">
      <c r="B2490" s="3"/>
    </row>
    <row r="2491" spans="2:2" ht="17" x14ac:dyDescent="0.2">
      <c r="B2491" s="3"/>
    </row>
    <row r="2492" spans="2:2" ht="17" x14ac:dyDescent="0.2">
      <c r="B2492" s="3"/>
    </row>
    <row r="2493" spans="2:2" ht="17" x14ac:dyDescent="0.2">
      <c r="B2493" s="3"/>
    </row>
    <row r="2494" spans="2:2" ht="17" x14ac:dyDescent="0.2">
      <c r="B2494" s="3"/>
    </row>
    <row r="2495" spans="2:2" ht="17" x14ac:dyDescent="0.2">
      <c r="B2495" s="3"/>
    </row>
    <row r="2496" spans="2:2" ht="17" x14ac:dyDescent="0.2">
      <c r="B2496" s="3"/>
    </row>
    <row r="2497" spans="2:2" ht="17" x14ac:dyDescent="0.2">
      <c r="B2497" s="3"/>
    </row>
    <row r="2498" spans="2:2" ht="17" x14ac:dyDescent="0.2">
      <c r="B2498" s="3"/>
    </row>
    <row r="2499" spans="2:2" ht="17" x14ac:dyDescent="0.2">
      <c r="B2499" s="3"/>
    </row>
    <row r="2500" spans="2:2" ht="17" x14ac:dyDescent="0.2">
      <c r="B2500" s="3"/>
    </row>
    <row r="2501" spans="2:2" ht="17" x14ac:dyDescent="0.2">
      <c r="B2501" s="3"/>
    </row>
    <row r="2502" spans="2:2" ht="17" x14ac:dyDescent="0.2">
      <c r="B2502" s="3"/>
    </row>
    <row r="2503" spans="2:2" ht="17" x14ac:dyDescent="0.2">
      <c r="B2503" s="3"/>
    </row>
    <row r="2504" spans="2:2" ht="17" x14ac:dyDescent="0.2">
      <c r="B2504" s="3"/>
    </row>
    <row r="2505" spans="2:2" ht="17" x14ac:dyDescent="0.2">
      <c r="B2505" s="3"/>
    </row>
    <row r="2506" spans="2:2" ht="17" x14ac:dyDescent="0.2">
      <c r="B2506" s="3"/>
    </row>
    <row r="2507" spans="2:2" ht="17" x14ac:dyDescent="0.2">
      <c r="B2507" s="3"/>
    </row>
    <row r="2508" spans="2:2" ht="17" x14ac:dyDescent="0.2">
      <c r="B2508" s="3"/>
    </row>
    <row r="2509" spans="2:2" ht="17" x14ac:dyDescent="0.2">
      <c r="B2509" s="3"/>
    </row>
    <row r="2510" spans="2:2" ht="17" x14ac:dyDescent="0.2">
      <c r="B2510" s="3"/>
    </row>
    <row r="2511" spans="2:2" ht="17" x14ac:dyDescent="0.2">
      <c r="B2511" s="3"/>
    </row>
    <row r="2512" spans="2:2" ht="17" x14ac:dyDescent="0.2">
      <c r="B2512" s="3"/>
    </row>
    <row r="2513" spans="2:2" ht="17" x14ac:dyDescent="0.2">
      <c r="B2513" s="3"/>
    </row>
    <row r="2514" spans="2:2" ht="17" x14ac:dyDescent="0.2">
      <c r="B2514" s="3"/>
    </row>
    <row r="2515" spans="2:2" ht="17" x14ac:dyDescent="0.2">
      <c r="B2515" s="3"/>
    </row>
    <row r="2516" spans="2:2" ht="17" x14ac:dyDescent="0.2">
      <c r="B2516" s="3"/>
    </row>
    <row r="2517" spans="2:2" ht="17" x14ac:dyDescent="0.2">
      <c r="B2517" s="3"/>
    </row>
    <row r="2518" spans="2:2" ht="17" x14ac:dyDescent="0.2">
      <c r="B2518" s="3"/>
    </row>
    <row r="2519" spans="2:2" ht="17" x14ac:dyDescent="0.2">
      <c r="B2519" s="3"/>
    </row>
    <row r="2520" spans="2:2" ht="17" x14ac:dyDescent="0.2">
      <c r="B2520" s="3"/>
    </row>
    <row r="2521" spans="2:2" ht="17" x14ac:dyDescent="0.2">
      <c r="B2521" s="3"/>
    </row>
    <row r="2522" spans="2:2" ht="17" x14ac:dyDescent="0.2">
      <c r="B2522" s="3"/>
    </row>
    <row r="2523" spans="2:2" ht="17" x14ac:dyDescent="0.2">
      <c r="B2523" s="3"/>
    </row>
    <row r="2524" spans="2:2" ht="17" x14ac:dyDescent="0.2">
      <c r="B2524" s="3"/>
    </row>
    <row r="2525" spans="2:2" ht="17" x14ac:dyDescent="0.2">
      <c r="B2525" s="3"/>
    </row>
    <row r="2526" spans="2:2" ht="17" x14ac:dyDescent="0.2">
      <c r="B2526" s="3"/>
    </row>
    <row r="2527" spans="2:2" ht="17" x14ac:dyDescent="0.2">
      <c r="B2527" s="3"/>
    </row>
    <row r="2528" spans="2:2" ht="17" x14ac:dyDescent="0.2">
      <c r="B2528" s="3"/>
    </row>
    <row r="2529" spans="2:2" ht="17" x14ac:dyDescent="0.2">
      <c r="B2529" s="3"/>
    </row>
    <row r="2530" spans="2:2" ht="17" x14ac:dyDescent="0.2">
      <c r="B2530" s="3"/>
    </row>
    <row r="2531" spans="2:2" ht="17" x14ac:dyDescent="0.2">
      <c r="B2531" s="3"/>
    </row>
    <row r="2532" spans="2:2" ht="17" x14ac:dyDescent="0.2">
      <c r="B2532" s="3"/>
    </row>
    <row r="2533" spans="2:2" ht="17" x14ac:dyDescent="0.2">
      <c r="B2533" s="3"/>
    </row>
    <row r="2534" spans="2:2" ht="17" x14ac:dyDescent="0.2">
      <c r="B2534" s="3"/>
    </row>
    <row r="2535" spans="2:2" ht="17" x14ac:dyDescent="0.2">
      <c r="B2535" s="3"/>
    </row>
    <row r="2536" spans="2:2" ht="17" x14ac:dyDescent="0.2">
      <c r="B2536" s="3"/>
    </row>
    <row r="2537" spans="2:2" ht="17" x14ac:dyDescent="0.2">
      <c r="B2537" s="3"/>
    </row>
    <row r="2538" spans="2:2" ht="17" x14ac:dyDescent="0.2">
      <c r="B2538" s="3"/>
    </row>
    <row r="2539" spans="2:2" ht="17" x14ac:dyDescent="0.2">
      <c r="B2539" s="3"/>
    </row>
    <row r="2540" spans="2:2" ht="17" x14ac:dyDescent="0.2">
      <c r="B2540" s="3"/>
    </row>
    <row r="2541" spans="2:2" ht="17" x14ac:dyDescent="0.2">
      <c r="B2541" s="3"/>
    </row>
    <row r="2542" spans="2:2" ht="17" x14ac:dyDescent="0.2">
      <c r="B2542" s="3"/>
    </row>
    <row r="2543" spans="2:2" ht="17" x14ac:dyDescent="0.2">
      <c r="B2543" s="3"/>
    </row>
    <row r="2544" spans="2:2" ht="17" x14ac:dyDescent="0.2">
      <c r="B2544" s="3"/>
    </row>
    <row r="2545" spans="2:2" ht="17" x14ac:dyDescent="0.2">
      <c r="B2545" s="3"/>
    </row>
    <row r="2546" spans="2:2" ht="17" x14ac:dyDescent="0.2">
      <c r="B2546" s="3"/>
    </row>
    <row r="2547" spans="2:2" ht="17" x14ac:dyDescent="0.2">
      <c r="B2547" s="3"/>
    </row>
    <row r="2548" spans="2:2" ht="17" x14ac:dyDescent="0.2">
      <c r="B2548" s="3"/>
    </row>
    <row r="2549" spans="2:2" ht="17" x14ac:dyDescent="0.2">
      <c r="B2549" s="3"/>
    </row>
    <row r="2550" spans="2:2" ht="17" x14ac:dyDescent="0.2">
      <c r="B2550" s="3"/>
    </row>
    <row r="2551" spans="2:2" ht="17" x14ac:dyDescent="0.2">
      <c r="B2551" s="3"/>
    </row>
    <row r="2552" spans="2:2" ht="17" x14ac:dyDescent="0.2">
      <c r="B2552" s="3"/>
    </row>
    <row r="2553" spans="2:2" ht="17" x14ac:dyDescent="0.2">
      <c r="B2553" s="3"/>
    </row>
    <row r="2554" spans="2:2" ht="17" x14ac:dyDescent="0.2">
      <c r="B2554" s="3"/>
    </row>
    <row r="2555" spans="2:2" ht="17" x14ac:dyDescent="0.2">
      <c r="B2555" s="3"/>
    </row>
    <row r="2556" spans="2:2" ht="17" x14ac:dyDescent="0.2">
      <c r="B2556" s="3"/>
    </row>
    <row r="2557" spans="2:2" ht="17" x14ac:dyDescent="0.2">
      <c r="B2557" s="3"/>
    </row>
    <row r="2558" spans="2:2" ht="17" x14ac:dyDescent="0.2">
      <c r="B2558" s="3"/>
    </row>
    <row r="2559" spans="2:2" ht="17" x14ac:dyDescent="0.2">
      <c r="B2559" s="3"/>
    </row>
    <row r="2560" spans="2:2" ht="17" x14ac:dyDescent="0.2">
      <c r="B2560" s="3"/>
    </row>
    <row r="2561" spans="2:2" ht="17" x14ac:dyDescent="0.2">
      <c r="B2561" s="3"/>
    </row>
    <row r="2562" spans="2:2" ht="17" x14ac:dyDescent="0.2">
      <c r="B2562" s="3"/>
    </row>
    <row r="2563" spans="2:2" ht="17" x14ac:dyDescent="0.2">
      <c r="B2563" s="3"/>
    </row>
    <row r="2564" spans="2:2" ht="17" x14ac:dyDescent="0.2">
      <c r="B2564" s="3"/>
    </row>
    <row r="2565" spans="2:2" ht="17" x14ac:dyDescent="0.2">
      <c r="B2565" s="3"/>
    </row>
    <row r="2566" spans="2:2" ht="17" x14ac:dyDescent="0.2">
      <c r="B2566" s="3"/>
    </row>
    <row r="2567" spans="2:2" ht="17" x14ac:dyDescent="0.2">
      <c r="B2567" s="3"/>
    </row>
    <row r="2568" spans="2:2" ht="17" x14ac:dyDescent="0.2">
      <c r="B2568" s="3"/>
    </row>
    <row r="2569" spans="2:2" ht="17" x14ac:dyDescent="0.2">
      <c r="B2569" s="3"/>
    </row>
    <row r="2570" spans="2:2" ht="17" x14ac:dyDescent="0.2">
      <c r="B2570" s="3"/>
    </row>
    <row r="2571" spans="2:2" ht="17" x14ac:dyDescent="0.2">
      <c r="B2571" s="3"/>
    </row>
    <row r="2572" spans="2:2" ht="17" x14ac:dyDescent="0.2">
      <c r="B2572" s="3"/>
    </row>
    <row r="2573" spans="2:2" ht="17" x14ac:dyDescent="0.2">
      <c r="B2573" s="3"/>
    </row>
    <row r="2574" spans="2:2" ht="17" x14ac:dyDescent="0.2">
      <c r="B2574" s="3"/>
    </row>
    <row r="2575" spans="2:2" ht="17" x14ac:dyDescent="0.2">
      <c r="B2575" s="3"/>
    </row>
    <row r="2576" spans="2:2" ht="17" x14ac:dyDescent="0.2">
      <c r="B2576" s="3"/>
    </row>
    <row r="2577" spans="2:2" ht="17" x14ac:dyDescent="0.2">
      <c r="B2577" s="3"/>
    </row>
    <row r="2578" spans="2:2" ht="17" x14ac:dyDescent="0.2">
      <c r="B2578" s="3"/>
    </row>
    <row r="2579" spans="2:2" ht="17" x14ac:dyDescent="0.2">
      <c r="B2579" s="3"/>
    </row>
    <row r="2580" spans="2:2" ht="17" x14ac:dyDescent="0.2">
      <c r="B2580" s="3"/>
    </row>
    <row r="2581" spans="2:2" ht="17" x14ac:dyDescent="0.2">
      <c r="B2581" s="3"/>
    </row>
    <row r="2582" spans="2:2" ht="17" x14ac:dyDescent="0.2">
      <c r="B2582" s="3"/>
    </row>
    <row r="2583" spans="2:2" ht="17" x14ac:dyDescent="0.2">
      <c r="B2583" s="3"/>
    </row>
    <row r="2584" spans="2:2" ht="17" x14ac:dyDescent="0.2">
      <c r="B2584" s="3"/>
    </row>
    <row r="2585" spans="2:2" ht="17" x14ac:dyDescent="0.2">
      <c r="B2585" s="3"/>
    </row>
    <row r="2586" spans="2:2" ht="17" x14ac:dyDescent="0.2">
      <c r="B2586" s="3"/>
    </row>
    <row r="2587" spans="2:2" ht="17" x14ac:dyDescent="0.2">
      <c r="B2587" s="3"/>
    </row>
    <row r="2588" spans="2:2" ht="17" x14ac:dyDescent="0.2">
      <c r="B2588" s="3"/>
    </row>
    <row r="2589" spans="2:2" ht="17" x14ac:dyDescent="0.2">
      <c r="B2589" s="3"/>
    </row>
    <row r="2590" spans="2:2" ht="17" x14ac:dyDescent="0.2">
      <c r="B2590" s="3"/>
    </row>
    <row r="2591" spans="2:2" ht="17" x14ac:dyDescent="0.2">
      <c r="B2591" s="3"/>
    </row>
    <row r="2592" spans="2:2" ht="17" x14ac:dyDescent="0.2">
      <c r="B2592" s="3"/>
    </row>
    <row r="2593" spans="2:2" ht="17" x14ac:dyDescent="0.2">
      <c r="B2593" s="3"/>
    </row>
    <row r="2594" spans="2:2" ht="17" x14ac:dyDescent="0.2">
      <c r="B2594" s="3"/>
    </row>
    <row r="2595" spans="2:2" ht="17" x14ac:dyDescent="0.2">
      <c r="B2595" s="3"/>
    </row>
    <row r="2596" spans="2:2" ht="17" x14ac:dyDescent="0.2">
      <c r="B2596" s="3"/>
    </row>
    <row r="2597" spans="2:2" ht="17" x14ac:dyDescent="0.2">
      <c r="B2597" s="3"/>
    </row>
    <row r="2598" spans="2:2" ht="17" x14ac:dyDescent="0.2">
      <c r="B2598" s="3"/>
    </row>
    <row r="2599" spans="2:2" ht="17" x14ac:dyDescent="0.2">
      <c r="B2599" s="3"/>
    </row>
    <row r="2600" spans="2:2" ht="17" x14ac:dyDescent="0.2">
      <c r="B2600" s="3"/>
    </row>
    <row r="2601" spans="2:2" ht="17" x14ac:dyDescent="0.2">
      <c r="B2601" s="3"/>
    </row>
    <row r="2602" spans="2:2" ht="17" x14ac:dyDescent="0.2">
      <c r="B2602" s="3"/>
    </row>
    <row r="2603" spans="2:2" ht="17" x14ac:dyDescent="0.2">
      <c r="B2603" s="3"/>
    </row>
    <row r="2604" spans="2:2" ht="17" x14ac:dyDescent="0.2">
      <c r="B2604" s="3"/>
    </row>
    <row r="2605" spans="2:2" ht="17" x14ac:dyDescent="0.2">
      <c r="B2605" s="3"/>
    </row>
    <row r="2606" spans="2:2" ht="17" x14ac:dyDescent="0.2">
      <c r="B2606" s="3"/>
    </row>
    <row r="2607" spans="2:2" ht="17" x14ac:dyDescent="0.2">
      <c r="B2607" s="3"/>
    </row>
    <row r="2608" spans="2:2" ht="17" x14ac:dyDescent="0.2">
      <c r="B2608" s="3"/>
    </row>
    <row r="2609" spans="2:2" ht="17" x14ac:dyDescent="0.2">
      <c r="B2609" s="3"/>
    </row>
    <row r="2610" spans="2:2" ht="17" x14ac:dyDescent="0.2">
      <c r="B2610" s="3"/>
    </row>
    <row r="2611" spans="2:2" ht="17" x14ac:dyDescent="0.2">
      <c r="B2611" s="3"/>
    </row>
    <row r="2612" spans="2:2" ht="17" x14ac:dyDescent="0.2">
      <c r="B2612" s="3"/>
    </row>
    <row r="2613" spans="2:2" ht="17" x14ac:dyDescent="0.2">
      <c r="B2613" s="3"/>
    </row>
    <row r="2614" spans="2:2" ht="17" x14ac:dyDescent="0.2">
      <c r="B2614" s="3"/>
    </row>
    <row r="2615" spans="2:2" ht="17" x14ac:dyDescent="0.2">
      <c r="B2615" s="3"/>
    </row>
    <row r="2616" spans="2:2" ht="17" x14ac:dyDescent="0.2">
      <c r="B2616" s="3"/>
    </row>
    <row r="2617" spans="2:2" ht="17" x14ac:dyDescent="0.2">
      <c r="B2617" s="3"/>
    </row>
    <row r="2618" spans="2:2" ht="17" x14ac:dyDescent="0.2">
      <c r="B2618" s="3"/>
    </row>
    <row r="2619" spans="2:2" ht="17" x14ac:dyDescent="0.2">
      <c r="B2619" s="3"/>
    </row>
    <row r="2620" spans="2:2" ht="17" x14ac:dyDescent="0.2">
      <c r="B2620" s="3"/>
    </row>
    <row r="2621" spans="2:2" ht="17" x14ac:dyDescent="0.2">
      <c r="B2621" s="3"/>
    </row>
    <row r="2622" spans="2:2" ht="17" x14ac:dyDescent="0.2">
      <c r="B2622" s="3"/>
    </row>
    <row r="2623" spans="2:2" ht="17" x14ac:dyDescent="0.2">
      <c r="B2623" s="3"/>
    </row>
    <row r="2624" spans="2:2" ht="17" x14ac:dyDescent="0.2">
      <c r="B2624" s="3"/>
    </row>
    <row r="2625" spans="2:2" ht="17" x14ac:dyDescent="0.2">
      <c r="B2625" s="3"/>
    </row>
    <row r="2626" spans="2:2" ht="17" x14ac:dyDescent="0.2">
      <c r="B2626" s="3"/>
    </row>
    <row r="2627" spans="2:2" ht="17" x14ac:dyDescent="0.2">
      <c r="B2627" s="3"/>
    </row>
    <row r="2628" spans="2:2" ht="17" x14ac:dyDescent="0.2">
      <c r="B2628" s="3"/>
    </row>
    <row r="2629" spans="2:2" ht="17" x14ac:dyDescent="0.2">
      <c r="B2629" s="3"/>
    </row>
    <row r="2630" spans="2:2" ht="17" x14ac:dyDescent="0.2">
      <c r="B2630" s="3"/>
    </row>
    <row r="2631" spans="2:2" ht="17" x14ac:dyDescent="0.2">
      <c r="B2631" s="3"/>
    </row>
    <row r="2632" spans="2:2" ht="17" x14ac:dyDescent="0.2">
      <c r="B2632" s="3"/>
    </row>
    <row r="2633" spans="2:2" ht="17" x14ac:dyDescent="0.2">
      <c r="B2633" s="3"/>
    </row>
    <row r="2634" spans="2:2" ht="17" x14ac:dyDescent="0.2">
      <c r="B2634" s="3"/>
    </row>
    <row r="2635" spans="2:2" ht="17" x14ac:dyDescent="0.2">
      <c r="B2635" s="3"/>
    </row>
    <row r="2636" spans="2:2" ht="17" x14ac:dyDescent="0.2">
      <c r="B2636" s="3"/>
    </row>
    <row r="2637" spans="2:2" ht="17" x14ac:dyDescent="0.2">
      <c r="B2637" s="3"/>
    </row>
    <row r="2638" spans="2:2" ht="17" x14ac:dyDescent="0.2">
      <c r="B2638" s="3"/>
    </row>
    <row r="2639" spans="2:2" ht="17" x14ac:dyDescent="0.2">
      <c r="B2639" s="3"/>
    </row>
    <row r="2640" spans="2:2" ht="17" x14ac:dyDescent="0.2">
      <c r="B2640" s="3"/>
    </row>
    <row r="2641" spans="2:2" ht="17" x14ac:dyDescent="0.2">
      <c r="B2641" s="3"/>
    </row>
    <row r="2642" spans="2:2" ht="17" x14ac:dyDescent="0.2">
      <c r="B2642" s="3"/>
    </row>
    <row r="2643" spans="2:2" ht="17" x14ac:dyDescent="0.2">
      <c r="B2643" s="3"/>
    </row>
    <row r="2644" spans="2:2" ht="17" x14ac:dyDescent="0.2">
      <c r="B2644" s="3"/>
    </row>
    <row r="2645" spans="2:2" ht="17" x14ac:dyDescent="0.2">
      <c r="B2645" s="3"/>
    </row>
    <row r="2646" spans="2:2" ht="17" x14ac:dyDescent="0.2">
      <c r="B2646" s="3"/>
    </row>
    <row r="2647" spans="2:2" ht="17" x14ac:dyDescent="0.2">
      <c r="B2647" s="3"/>
    </row>
    <row r="2648" spans="2:2" ht="17" x14ac:dyDescent="0.2">
      <c r="B2648" s="3"/>
    </row>
    <row r="2649" spans="2:2" ht="17" x14ac:dyDescent="0.2">
      <c r="B2649" s="3"/>
    </row>
    <row r="2650" spans="2:2" ht="17" x14ac:dyDescent="0.2">
      <c r="B2650" s="3"/>
    </row>
    <row r="2651" spans="2:2" ht="17" x14ac:dyDescent="0.2">
      <c r="B2651" s="3"/>
    </row>
    <row r="2652" spans="2:2" ht="17" x14ac:dyDescent="0.2">
      <c r="B2652" s="3"/>
    </row>
    <row r="2653" spans="2:2" ht="17" x14ac:dyDescent="0.2">
      <c r="B2653" s="3"/>
    </row>
    <row r="2654" spans="2:2" ht="17" x14ac:dyDescent="0.2">
      <c r="B2654" s="3"/>
    </row>
    <row r="2655" spans="2:2" ht="17" x14ac:dyDescent="0.2">
      <c r="B2655" s="3"/>
    </row>
    <row r="2656" spans="2:2" ht="17" x14ac:dyDescent="0.2">
      <c r="B2656" s="3"/>
    </row>
    <row r="2657" spans="2:2" ht="17" x14ac:dyDescent="0.2">
      <c r="B2657" s="3"/>
    </row>
    <row r="2658" spans="2:2" ht="17" x14ac:dyDescent="0.2">
      <c r="B2658" s="3"/>
    </row>
    <row r="2659" spans="2:2" ht="17" x14ac:dyDescent="0.2">
      <c r="B2659" s="3"/>
    </row>
    <row r="2660" spans="2:2" ht="17" x14ac:dyDescent="0.2">
      <c r="B2660" s="3"/>
    </row>
    <row r="2661" spans="2:2" ht="17" x14ac:dyDescent="0.2">
      <c r="B2661" s="3"/>
    </row>
    <row r="2662" spans="2:2" ht="17" x14ac:dyDescent="0.2">
      <c r="B2662" s="3"/>
    </row>
    <row r="2663" spans="2:2" ht="17" x14ac:dyDescent="0.2">
      <c r="B2663" s="3"/>
    </row>
    <row r="2664" spans="2:2" ht="17" x14ac:dyDescent="0.2">
      <c r="B2664" s="3"/>
    </row>
    <row r="2665" spans="2:2" ht="17" x14ac:dyDescent="0.2">
      <c r="B2665" s="3"/>
    </row>
    <row r="2666" spans="2:2" ht="17" x14ac:dyDescent="0.2">
      <c r="B2666" s="3"/>
    </row>
    <row r="2667" spans="2:2" ht="17" x14ac:dyDescent="0.2">
      <c r="B2667" s="3"/>
    </row>
    <row r="2668" spans="2:2" ht="17" x14ac:dyDescent="0.2">
      <c r="B2668" s="3"/>
    </row>
    <row r="2669" spans="2:2" ht="17" x14ac:dyDescent="0.2">
      <c r="B2669" s="3"/>
    </row>
    <row r="2670" spans="2:2" ht="17" x14ac:dyDescent="0.2">
      <c r="B2670" s="3"/>
    </row>
    <row r="2671" spans="2:2" ht="17" x14ac:dyDescent="0.2">
      <c r="B2671" s="3"/>
    </row>
    <row r="2672" spans="2:2" ht="17" x14ac:dyDescent="0.2">
      <c r="B2672" s="3"/>
    </row>
    <row r="2673" spans="2:2" ht="17" x14ac:dyDescent="0.2">
      <c r="B2673" s="3"/>
    </row>
    <row r="2674" spans="2:2" ht="17" x14ac:dyDescent="0.2">
      <c r="B2674" s="3"/>
    </row>
    <row r="2675" spans="2:2" ht="17" x14ac:dyDescent="0.2">
      <c r="B2675" s="3"/>
    </row>
    <row r="2676" spans="2:2" ht="17" x14ac:dyDescent="0.2">
      <c r="B2676" s="3"/>
    </row>
    <row r="2677" spans="2:2" ht="17" x14ac:dyDescent="0.2">
      <c r="B2677" s="3"/>
    </row>
    <row r="2678" spans="2:2" ht="17" x14ac:dyDescent="0.2">
      <c r="B2678" s="3"/>
    </row>
    <row r="2679" spans="2:2" ht="17" x14ac:dyDescent="0.2">
      <c r="B2679" s="3"/>
    </row>
    <row r="2680" spans="2:2" ht="17" x14ac:dyDescent="0.2">
      <c r="B2680" s="3"/>
    </row>
    <row r="2681" spans="2:2" ht="17" x14ac:dyDescent="0.2">
      <c r="B2681" s="3"/>
    </row>
    <row r="2682" spans="2:2" ht="17" x14ac:dyDescent="0.2">
      <c r="B2682" s="3"/>
    </row>
    <row r="2683" spans="2:2" ht="17" x14ac:dyDescent="0.2">
      <c r="B2683" s="3"/>
    </row>
    <row r="2684" spans="2:2" ht="17" x14ac:dyDescent="0.2">
      <c r="B2684" s="3"/>
    </row>
    <row r="2685" spans="2:2" ht="17" x14ac:dyDescent="0.2">
      <c r="B2685" s="3"/>
    </row>
    <row r="2686" spans="2:2" ht="17" x14ac:dyDescent="0.2">
      <c r="B2686" s="3"/>
    </row>
    <row r="2687" spans="2:2" ht="17" x14ac:dyDescent="0.2">
      <c r="B2687" s="3"/>
    </row>
    <row r="2688" spans="2:2" ht="17" x14ac:dyDescent="0.2">
      <c r="B2688" s="3"/>
    </row>
    <row r="2689" spans="2:2" ht="17" x14ac:dyDescent="0.2">
      <c r="B2689" s="3"/>
    </row>
    <row r="2690" spans="2:2" ht="17" x14ac:dyDescent="0.2">
      <c r="B2690" s="3"/>
    </row>
    <row r="2691" spans="2:2" ht="17" x14ac:dyDescent="0.2">
      <c r="B2691" s="3"/>
    </row>
    <row r="2692" spans="2:2" ht="17" x14ac:dyDescent="0.2">
      <c r="B2692" s="3"/>
    </row>
    <row r="2693" spans="2:2" ht="17" x14ac:dyDescent="0.2">
      <c r="B2693" s="3"/>
    </row>
    <row r="2694" spans="2:2" ht="17" x14ac:dyDescent="0.2">
      <c r="B2694" s="3"/>
    </row>
    <row r="2695" spans="2:2" ht="17" x14ac:dyDescent="0.2">
      <c r="B2695" s="3"/>
    </row>
    <row r="2696" spans="2:2" ht="17" x14ac:dyDescent="0.2">
      <c r="B2696" s="3"/>
    </row>
    <row r="2697" spans="2:2" ht="17" x14ac:dyDescent="0.2">
      <c r="B2697" s="3"/>
    </row>
    <row r="2698" spans="2:2" ht="17" x14ac:dyDescent="0.2">
      <c r="B2698" s="3"/>
    </row>
    <row r="2699" spans="2:2" ht="17" x14ac:dyDescent="0.2">
      <c r="B2699" s="3"/>
    </row>
    <row r="2700" spans="2:2" ht="17" x14ac:dyDescent="0.2">
      <c r="B2700" s="3"/>
    </row>
    <row r="2701" spans="2:2" ht="17" x14ac:dyDescent="0.2">
      <c r="B2701" s="3"/>
    </row>
    <row r="2702" spans="2:2" ht="17" x14ac:dyDescent="0.2">
      <c r="B2702" s="3"/>
    </row>
    <row r="2703" spans="2:2" ht="17" x14ac:dyDescent="0.2">
      <c r="B2703" s="3"/>
    </row>
    <row r="2704" spans="2:2" ht="17" x14ac:dyDescent="0.2">
      <c r="B2704" s="3"/>
    </row>
    <row r="2705" spans="2:2" ht="17" x14ac:dyDescent="0.2">
      <c r="B2705" s="3"/>
    </row>
    <row r="2706" spans="2:2" ht="17" x14ac:dyDescent="0.2">
      <c r="B2706" s="3"/>
    </row>
    <row r="2707" spans="2:2" ht="17" x14ac:dyDescent="0.2">
      <c r="B2707" s="3"/>
    </row>
    <row r="2708" spans="2:2" ht="17" x14ac:dyDescent="0.2">
      <c r="B2708" s="3"/>
    </row>
    <row r="2709" spans="2:2" ht="17" x14ac:dyDescent="0.2">
      <c r="B2709" s="3"/>
    </row>
    <row r="2710" spans="2:2" ht="17" x14ac:dyDescent="0.2">
      <c r="B2710" s="3"/>
    </row>
    <row r="2711" spans="2:2" ht="17" x14ac:dyDescent="0.2">
      <c r="B2711" s="3"/>
    </row>
    <row r="2712" spans="2:2" ht="17" x14ac:dyDescent="0.2">
      <c r="B2712" s="3"/>
    </row>
    <row r="2713" spans="2:2" ht="17" x14ac:dyDescent="0.2">
      <c r="B2713" s="3"/>
    </row>
    <row r="2714" spans="2:2" ht="17" x14ac:dyDescent="0.2">
      <c r="B2714" s="3"/>
    </row>
    <row r="2715" spans="2:2" ht="17" x14ac:dyDescent="0.2">
      <c r="B2715" s="3"/>
    </row>
    <row r="2716" spans="2:2" ht="17" x14ac:dyDescent="0.2">
      <c r="B2716" s="3"/>
    </row>
    <row r="2717" spans="2:2" ht="17" x14ac:dyDescent="0.2">
      <c r="B2717" s="3"/>
    </row>
    <row r="2718" spans="2:2" ht="17" x14ac:dyDescent="0.2">
      <c r="B2718" s="3"/>
    </row>
    <row r="2719" spans="2:2" ht="17" x14ac:dyDescent="0.2">
      <c r="B2719" s="3"/>
    </row>
    <row r="2720" spans="2:2" ht="17" x14ac:dyDescent="0.2">
      <c r="B2720" s="3"/>
    </row>
    <row r="2721" spans="2:2" ht="17" x14ac:dyDescent="0.2">
      <c r="B2721" s="3"/>
    </row>
    <row r="2722" spans="2:2" ht="17" x14ac:dyDescent="0.2">
      <c r="B2722" s="3"/>
    </row>
    <row r="2723" spans="2:2" ht="17" x14ac:dyDescent="0.2">
      <c r="B2723" s="3"/>
    </row>
    <row r="2724" spans="2:2" ht="17" x14ac:dyDescent="0.2">
      <c r="B2724" s="3"/>
    </row>
    <row r="2725" spans="2:2" ht="17" x14ac:dyDescent="0.2">
      <c r="B2725" s="3"/>
    </row>
    <row r="2726" spans="2:2" ht="17" x14ac:dyDescent="0.2">
      <c r="B2726" s="3"/>
    </row>
    <row r="2727" spans="2:2" ht="17" x14ac:dyDescent="0.2">
      <c r="B2727" s="3"/>
    </row>
    <row r="2728" spans="2:2" ht="17" x14ac:dyDescent="0.2">
      <c r="B2728" s="3"/>
    </row>
    <row r="2729" spans="2:2" ht="17" x14ac:dyDescent="0.2">
      <c r="B2729" s="3"/>
    </row>
    <row r="2730" spans="2:2" ht="17" x14ac:dyDescent="0.2">
      <c r="B2730" s="3"/>
    </row>
    <row r="2731" spans="2:2" ht="17" x14ac:dyDescent="0.2">
      <c r="B2731" s="3"/>
    </row>
    <row r="2732" spans="2:2" ht="17" x14ac:dyDescent="0.2">
      <c r="B2732" s="3"/>
    </row>
    <row r="2733" spans="2:2" ht="17" x14ac:dyDescent="0.2">
      <c r="B2733" s="3"/>
    </row>
    <row r="2734" spans="2:2" ht="17" x14ac:dyDescent="0.2">
      <c r="B2734" s="3"/>
    </row>
    <row r="2735" spans="2:2" ht="17" x14ac:dyDescent="0.2">
      <c r="B2735" s="3"/>
    </row>
    <row r="2736" spans="2:2" ht="17" x14ac:dyDescent="0.2">
      <c r="B2736" s="3"/>
    </row>
    <row r="2737" spans="2:2" ht="17" x14ac:dyDescent="0.2">
      <c r="B2737" s="3"/>
    </row>
    <row r="2738" spans="2:2" ht="17" x14ac:dyDescent="0.2">
      <c r="B2738" s="3"/>
    </row>
    <row r="2739" spans="2:2" ht="17" x14ac:dyDescent="0.2">
      <c r="B2739" s="3"/>
    </row>
    <row r="2740" spans="2:2" ht="17" x14ac:dyDescent="0.2">
      <c r="B2740" s="3"/>
    </row>
    <row r="2741" spans="2:2" ht="17" x14ac:dyDescent="0.2">
      <c r="B2741" s="3"/>
    </row>
    <row r="2742" spans="2:2" ht="17" x14ac:dyDescent="0.2">
      <c r="B2742" s="3"/>
    </row>
    <row r="2743" spans="2:2" ht="17" x14ac:dyDescent="0.2">
      <c r="B2743" s="3"/>
    </row>
    <row r="2744" spans="2:2" ht="17" x14ac:dyDescent="0.2">
      <c r="B2744" s="3"/>
    </row>
    <row r="2745" spans="2:2" ht="17" x14ac:dyDescent="0.2">
      <c r="B2745" s="3"/>
    </row>
    <row r="2746" spans="2:2" ht="17" x14ac:dyDescent="0.2">
      <c r="B2746" s="3"/>
    </row>
    <row r="2747" spans="2:2" ht="17" x14ac:dyDescent="0.2">
      <c r="B2747" s="3"/>
    </row>
    <row r="2748" spans="2:2" ht="17" x14ac:dyDescent="0.2">
      <c r="B2748" s="3"/>
    </row>
    <row r="2749" spans="2:2" ht="17" x14ac:dyDescent="0.2">
      <c r="B2749" s="3"/>
    </row>
    <row r="2750" spans="2:2" ht="17" x14ac:dyDescent="0.2">
      <c r="B2750" s="3"/>
    </row>
    <row r="2751" spans="2:2" ht="17" x14ac:dyDescent="0.2">
      <c r="B2751" s="3"/>
    </row>
    <row r="2752" spans="2:2" ht="17" x14ac:dyDescent="0.2">
      <c r="B2752" s="3"/>
    </row>
    <row r="2753" spans="2:2" ht="17" x14ac:dyDescent="0.2">
      <c r="B2753" s="3"/>
    </row>
    <row r="2754" spans="2:2" ht="17" x14ac:dyDescent="0.2">
      <c r="B2754" s="3"/>
    </row>
    <row r="2755" spans="2:2" ht="17" x14ac:dyDescent="0.2">
      <c r="B2755" s="3"/>
    </row>
    <row r="2756" spans="2:2" ht="17" x14ac:dyDescent="0.2">
      <c r="B2756" s="3"/>
    </row>
    <row r="2757" spans="2:2" ht="17" x14ac:dyDescent="0.2">
      <c r="B2757" s="3"/>
    </row>
    <row r="2758" spans="2:2" ht="17" x14ac:dyDescent="0.2">
      <c r="B2758" s="3"/>
    </row>
    <row r="2759" spans="2:2" ht="17" x14ac:dyDescent="0.2">
      <c r="B2759" s="3"/>
    </row>
    <row r="2760" spans="2:2" ht="17" x14ac:dyDescent="0.2">
      <c r="B2760" s="3"/>
    </row>
    <row r="2761" spans="2:2" ht="17" x14ac:dyDescent="0.2">
      <c r="B2761" s="3"/>
    </row>
    <row r="2762" spans="2:2" ht="17" x14ac:dyDescent="0.2">
      <c r="B2762" s="3"/>
    </row>
    <row r="2763" spans="2:2" ht="17" x14ac:dyDescent="0.2">
      <c r="B2763" s="3"/>
    </row>
    <row r="2764" spans="2:2" ht="17" x14ac:dyDescent="0.2">
      <c r="B2764" s="3"/>
    </row>
    <row r="2765" spans="2:2" ht="17" x14ac:dyDescent="0.2">
      <c r="B2765" s="3"/>
    </row>
    <row r="2766" spans="2:2" ht="17" x14ac:dyDescent="0.2">
      <c r="B2766" s="3"/>
    </row>
    <row r="2767" spans="2:2" ht="17" x14ac:dyDescent="0.2">
      <c r="B2767" s="3"/>
    </row>
    <row r="2768" spans="2:2" ht="17" x14ac:dyDescent="0.2">
      <c r="B2768" s="3"/>
    </row>
    <row r="2769" spans="2:2" ht="17" x14ac:dyDescent="0.2">
      <c r="B2769" s="3"/>
    </row>
    <row r="2770" spans="2:2" ht="17" x14ac:dyDescent="0.2">
      <c r="B2770" s="3"/>
    </row>
    <row r="2771" spans="2:2" ht="17" x14ac:dyDescent="0.2">
      <c r="B2771" s="3"/>
    </row>
    <row r="2772" spans="2:2" ht="17" x14ac:dyDescent="0.2">
      <c r="B2772" s="3"/>
    </row>
    <row r="2773" spans="2:2" ht="17" x14ac:dyDescent="0.2">
      <c r="B2773" s="3"/>
    </row>
    <row r="2774" spans="2:2" ht="17" x14ac:dyDescent="0.2">
      <c r="B2774" s="3"/>
    </row>
    <row r="2775" spans="2:2" ht="17" x14ac:dyDescent="0.2">
      <c r="B2775" s="3"/>
    </row>
    <row r="2776" spans="2:2" ht="17" x14ac:dyDescent="0.2">
      <c r="B2776" s="3"/>
    </row>
    <row r="2777" spans="2:2" ht="17" x14ac:dyDescent="0.2">
      <c r="B2777" s="3"/>
    </row>
    <row r="2778" spans="2:2" ht="17" x14ac:dyDescent="0.2">
      <c r="B2778" s="3"/>
    </row>
    <row r="2779" spans="2:2" ht="17" x14ac:dyDescent="0.2">
      <c r="B2779" s="3"/>
    </row>
    <row r="2780" spans="2:2" ht="17" x14ac:dyDescent="0.2">
      <c r="B2780" s="3"/>
    </row>
    <row r="2781" spans="2:2" ht="17" x14ac:dyDescent="0.2">
      <c r="B2781" s="3"/>
    </row>
    <row r="2782" spans="2:2" ht="17" x14ac:dyDescent="0.2">
      <c r="B2782" s="3"/>
    </row>
    <row r="2783" spans="2:2" ht="17" x14ac:dyDescent="0.2">
      <c r="B2783" s="3"/>
    </row>
    <row r="2784" spans="2:2" ht="17" x14ac:dyDescent="0.2">
      <c r="B2784" s="3"/>
    </row>
    <row r="2785" spans="2:2" ht="17" x14ac:dyDescent="0.2">
      <c r="B2785" s="3"/>
    </row>
    <row r="2786" spans="2:2" ht="17" x14ac:dyDescent="0.2">
      <c r="B2786" s="3"/>
    </row>
    <row r="2787" spans="2:2" ht="17" x14ac:dyDescent="0.2">
      <c r="B2787" s="3"/>
    </row>
    <row r="2788" spans="2:2" ht="17" x14ac:dyDescent="0.2">
      <c r="B2788" s="3"/>
    </row>
    <row r="2789" spans="2:2" ht="17" x14ac:dyDescent="0.2">
      <c r="B2789" s="3"/>
    </row>
    <row r="2790" spans="2:2" ht="17" x14ac:dyDescent="0.2">
      <c r="B2790" s="3"/>
    </row>
    <row r="2791" spans="2:2" ht="17" x14ac:dyDescent="0.2">
      <c r="B2791" s="3"/>
    </row>
    <row r="2792" spans="2:2" ht="17" x14ac:dyDescent="0.2">
      <c r="B2792" s="3"/>
    </row>
    <row r="2793" spans="2:2" ht="17" x14ac:dyDescent="0.2">
      <c r="B2793" s="3"/>
    </row>
    <row r="2794" spans="2:2" ht="17" x14ac:dyDescent="0.2">
      <c r="B2794" s="3"/>
    </row>
    <row r="2795" spans="2:2" ht="17" x14ac:dyDescent="0.2">
      <c r="B2795" s="3"/>
    </row>
    <row r="2796" spans="2:2" ht="17" x14ac:dyDescent="0.2">
      <c r="B2796" s="3"/>
    </row>
    <row r="2797" spans="2:2" ht="17" x14ac:dyDescent="0.2">
      <c r="B2797" s="3"/>
    </row>
    <row r="2798" spans="2:2" ht="17" x14ac:dyDescent="0.2">
      <c r="B2798" s="3"/>
    </row>
    <row r="2799" spans="2:2" ht="17" x14ac:dyDescent="0.2">
      <c r="B2799" s="3"/>
    </row>
    <row r="2800" spans="2:2" ht="17" x14ac:dyDescent="0.2">
      <c r="B2800" s="3"/>
    </row>
    <row r="2801" spans="2:2" ht="17" x14ac:dyDescent="0.2">
      <c r="B2801" s="3"/>
    </row>
    <row r="2802" spans="2:2" ht="17" x14ac:dyDescent="0.2">
      <c r="B2802" s="3"/>
    </row>
    <row r="2803" spans="2:2" ht="17" x14ac:dyDescent="0.2">
      <c r="B2803" s="3"/>
    </row>
    <row r="2804" spans="2:2" ht="17" x14ac:dyDescent="0.2">
      <c r="B2804" s="3"/>
    </row>
    <row r="2805" spans="2:2" ht="17" x14ac:dyDescent="0.2">
      <c r="B2805" s="3"/>
    </row>
    <row r="2806" spans="2:2" ht="17" x14ac:dyDescent="0.2">
      <c r="B2806" s="3"/>
    </row>
    <row r="2807" spans="2:2" ht="17" x14ac:dyDescent="0.2">
      <c r="B2807" s="3"/>
    </row>
    <row r="2808" spans="2:2" ht="17" x14ac:dyDescent="0.2">
      <c r="B2808" s="3"/>
    </row>
    <row r="2809" spans="2:2" ht="17" x14ac:dyDescent="0.2">
      <c r="B2809" s="3"/>
    </row>
    <row r="2810" spans="2:2" ht="17" x14ac:dyDescent="0.2">
      <c r="B2810" s="3"/>
    </row>
    <row r="2811" spans="2:2" ht="17" x14ac:dyDescent="0.2">
      <c r="B2811" s="3"/>
    </row>
    <row r="2812" spans="2:2" ht="17" x14ac:dyDescent="0.2">
      <c r="B2812" s="3"/>
    </row>
    <row r="2813" spans="2:2" ht="17" x14ac:dyDescent="0.2">
      <c r="B2813" s="3"/>
    </row>
    <row r="2814" spans="2:2" ht="17" x14ac:dyDescent="0.2">
      <c r="B2814" s="3"/>
    </row>
    <row r="2815" spans="2:2" ht="17" x14ac:dyDescent="0.2">
      <c r="B2815" s="3"/>
    </row>
    <row r="2816" spans="2:2" ht="17" x14ac:dyDescent="0.2">
      <c r="B2816" s="3"/>
    </row>
    <row r="2817" spans="2:2" ht="17" x14ac:dyDescent="0.2">
      <c r="B2817" s="3"/>
    </row>
    <row r="2818" spans="2:2" ht="17" x14ac:dyDescent="0.2">
      <c r="B2818" s="3"/>
    </row>
    <row r="2819" spans="2:2" ht="17" x14ac:dyDescent="0.2">
      <c r="B2819" s="3"/>
    </row>
    <row r="2820" spans="2:2" ht="17" x14ac:dyDescent="0.2">
      <c r="B2820" s="3"/>
    </row>
    <row r="2821" spans="2:2" ht="17" x14ac:dyDescent="0.2">
      <c r="B2821" s="3"/>
    </row>
    <row r="2822" spans="2:2" ht="17" x14ac:dyDescent="0.2">
      <c r="B2822" s="3"/>
    </row>
    <row r="2823" spans="2:2" ht="17" x14ac:dyDescent="0.2">
      <c r="B2823" s="3"/>
    </row>
    <row r="2824" spans="2:2" ht="17" x14ac:dyDescent="0.2">
      <c r="B2824" s="3"/>
    </row>
    <row r="2825" spans="2:2" ht="17" x14ac:dyDescent="0.2">
      <c r="B2825" s="3"/>
    </row>
    <row r="2826" spans="2:2" ht="17" x14ac:dyDescent="0.2">
      <c r="B2826" s="3"/>
    </row>
    <row r="2827" spans="2:2" ht="17" x14ac:dyDescent="0.2">
      <c r="B2827" s="3"/>
    </row>
    <row r="2828" spans="2:2" ht="17" x14ac:dyDescent="0.2">
      <c r="B2828" s="3"/>
    </row>
    <row r="2829" spans="2:2" ht="17" x14ac:dyDescent="0.2">
      <c r="B2829" s="3"/>
    </row>
    <row r="2830" spans="2:2" ht="17" x14ac:dyDescent="0.2">
      <c r="B2830" s="3"/>
    </row>
    <row r="2831" spans="2:2" ht="17" x14ac:dyDescent="0.2">
      <c r="B2831" s="3"/>
    </row>
    <row r="2832" spans="2:2" ht="17" x14ac:dyDescent="0.2">
      <c r="B2832" s="3"/>
    </row>
    <row r="2833" spans="2:2" ht="17" x14ac:dyDescent="0.2">
      <c r="B2833" s="3"/>
    </row>
    <row r="2834" spans="2:2" ht="17" x14ac:dyDescent="0.2">
      <c r="B2834" s="3"/>
    </row>
    <row r="2835" spans="2:2" ht="17" x14ac:dyDescent="0.2">
      <c r="B2835" s="3"/>
    </row>
    <row r="2836" spans="2:2" ht="17" x14ac:dyDescent="0.2">
      <c r="B2836" s="3"/>
    </row>
    <row r="2837" spans="2:2" ht="17" x14ac:dyDescent="0.2">
      <c r="B2837" s="3"/>
    </row>
    <row r="2838" spans="2:2" ht="17" x14ac:dyDescent="0.2">
      <c r="B2838" s="3"/>
    </row>
    <row r="2839" spans="2:2" ht="17" x14ac:dyDescent="0.2">
      <c r="B2839" s="3"/>
    </row>
    <row r="2840" spans="2:2" ht="17" x14ac:dyDescent="0.2">
      <c r="B2840" s="3"/>
    </row>
    <row r="2841" spans="2:2" ht="17" x14ac:dyDescent="0.2">
      <c r="B2841" s="3"/>
    </row>
    <row r="2842" spans="2:2" ht="17" x14ac:dyDescent="0.2">
      <c r="B2842" s="3"/>
    </row>
    <row r="2843" spans="2:2" ht="17" x14ac:dyDescent="0.2">
      <c r="B2843" s="3"/>
    </row>
    <row r="2844" spans="2:2" ht="17" x14ac:dyDescent="0.2">
      <c r="B2844" s="3"/>
    </row>
    <row r="2845" spans="2:2" ht="17" x14ac:dyDescent="0.2">
      <c r="B2845" s="3"/>
    </row>
    <row r="2846" spans="2:2" ht="17" x14ac:dyDescent="0.2">
      <c r="B2846" s="3"/>
    </row>
    <row r="2847" spans="2:2" ht="17" x14ac:dyDescent="0.2">
      <c r="B2847" s="3"/>
    </row>
    <row r="2848" spans="2:2" ht="17" x14ac:dyDescent="0.2">
      <c r="B2848" s="3"/>
    </row>
    <row r="2849" spans="2:2" ht="17" x14ac:dyDescent="0.2">
      <c r="B2849" s="3"/>
    </row>
    <row r="2850" spans="2:2" ht="17" x14ac:dyDescent="0.2">
      <c r="B2850" s="3"/>
    </row>
    <row r="2851" spans="2:2" ht="17" x14ac:dyDescent="0.2">
      <c r="B2851" s="3"/>
    </row>
    <row r="2852" spans="2:2" ht="17" x14ac:dyDescent="0.2">
      <c r="B2852" s="3"/>
    </row>
    <row r="2853" spans="2:2" ht="17" x14ac:dyDescent="0.2">
      <c r="B2853" s="3"/>
    </row>
    <row r="2854" spans="2:2" ht="17" x14ac:dyDescent="0.2">
      <c r="B2854" s="3"/>
    </row>
    <row r="2855" spans="2:2" ht="17" x14ac:dyDescent="0.2">
      <c r="B2855" s="3"/>
    </row>
    <row r="2856" spans="2:2" ht="17" x14ac:dyDescent="0.2">
      <c r="B2856" s="3"/>
    </row>
    <row r="2857" spans="2:2" ht="17" x14ac:dyDescent="0.2">
      <c r="B2857" s="3"/>
    </row>
    <row r="2858" spans="2:2" ht="17" x14ac:dyDescent="0.2">
      <c r="B2858" s="3"/>
    </row>
    <row r="2859" spans="2:2" ht="17" x14ac:dyDescent="0.2">
      <c r="B2859" s="3"/>
    </row>
    <row r="2860" spans="2:2" ht="17" x14ac:dyDescent="0.2">
      <c r="B2860" s="3"/>
    </row>
    <row r="2861" spans="2:2" ht="17" x14ac:dyDescent="0.2">
      <c r="B2861" s="3"/>
    </row>
    <row r="2862" spans="2:2" ht="17" x14ac:dyDescent="0.2">
      <c r="B2862" s="3"/>
    </row>
    <row r="2863" spans="2:2" ht="17" x14ac:dyDescent="0.2">
      <c r="B2863" s="3"/>
    </row>
    <row r="2864" spans="2:2" ht="17" x14ac:dyDescent="0.2">
      <c r="B2864" s="3"/>
    </row>
    <row r="2865" spans="2:2" ht="17" x14ac:dyDescent="0.2">
      <c r="B2865" s="3"/>
    </row>
    <row r="2866" spans="2:2" ht="17" x14ac:dyDescent="0.2">
      <c r="B2866" s="3"/>
    </row>
    <row r="2867" spans="2:2" ht="17" x14ac:dyDescent="0.2">
      <c r="B2867" s="3"/>
    </row>
    <row r="2868" spans="2:2" ht="17" x14ac:dyDescent="0.2">
      <c r="B2868" s="3"/>
    </row>
    <row r="2869" spans="2:2" ht="17" x14ac:dyDescent="0.2">
      <c r="B2869" s="3"/>
    </row>
    <row r="2870" spans="2:2" ht="17" x14ac:dyDescent="0.2">
      <c r="B2870" s="3"/>
    </row>
    <row r="2871" spans="2:2" ht="17" x14ac:dyDescent="0.2">
      <c r="B2871" s="3"/>
    </row>
    <row r="2872" spans="2:2" ht="17" x14ac:dyDescent="0.2">
      <c r="B2872" s="3"/>
    </row>
    <row r="2873" spans="2:2" ht="17" x14ac:dyDescent="0.2">
      <c r="B2873" s="3"/>
    </row>
    <row r="2874" spans="2:2" ht="17" x14ac:dyDescent="0.2">
      <c r="B2874" s="3"/>
    </row>
    <row r="2875" spans="2:2" ht="17" x14ac:dyDescent="0.2">
      <c r="B2875" s="3"/>
    </row>
    <row r="2876" spans="2:2" ht="17" x14ac:dyDescent="0.2">
      <c r="B2876" s="3"/>
    </row>
    <row r="2877" spans="2:2" ht="17" x14ac:dyDescent="0.2">
      <c r="B2877" s="3"/>
    </row>
    <row r="2878" spans="2:2" ht="17" x14ac:dyDescent="0.2">
      <c r="B2878" s="3"/>
    </row>
    <row r="2879" spans="2:2" ht="17" x14ac:dyDescent="0.2">
      <c r="B2879" s="3"/>
    </row>
    <row r="2880" spans="2:2" ht="17" x14ac:dyDescent="0.2">
      <c r="B2880" s="3"/>
    </row>
    <row r="2881" spans="2:2" ht="17" x14ac:dyDescent="0.2">
      <c r="B2881" s="3"/>
    </row>
    <row r="2882" spans="2:2" ht="17" x14ac:dyDescent="0.2">
      <c r="B2882" s="3"/>
    </row>
    <row r="2883" spans="2:2" ht="17" x14ac:dyDescent="0.2">
      <c r="B2883" s="3"/>
    </row>
    <row r="2884" spans="2:2" ht="17" x14ac:dyDescent="0.2">
      <c r="B2884" s="3"/>
    </row>
    <row r="2885" spans="2:2" ht="17" x14ac:dyDescent="0.2">
      <c r="B2885" s="3"/>
    </row>
    <row r="2886" spans="2:2" ht="17" x14ac:dyDescent="0.2">
      <c r="B2886" s="3"/>
    </row>
    <row r="2887" spans="2:2" ht="17" x14ac:dyDescent="0.2">
      <c r="B2887" s="3"/>
    </row>
    <row r="2888" spans="2:2" ht="17" x14ac:dyDescent="0.2">
      <c r="B2888" s="3"/>
    </row>
    <row r="2889" spans="2:2" ht="17" x14ac:dyDescent="0.2">
      <c r="B2889" s="3"/>
    </row>
    <row r="2890" spans="2:2" ht="17" x14ac:dyDescent="0.2">
      <c r="B2890" s="3"/>
    </row>
    <row r="2891" spans="2:2" ht="17" x14ac:dyDescent="0.2">
      <c r="B2891" s="3"/>
    </row>
    <row r="2892" spans="2:2" ht="17" x14ac:dyDescent="0.2">
      <c r="B2892" s="3"/>
    </row>
    <row r="2893" spans="2:2" ht="17" x14ac:dyDescent="0.2">
      <c r="B2893" s="3"/>
    </row>
    <row r="2894" spans="2:2" ht="17" x14ac:dyDescent="0.2">
      <c r="B2894" s="3"/>
    </row>
    <row r="2895" spans="2:2" ht="17" x14ac:dyDescent="0.2">
      <c r="B2895" s="3"/>
    </row>
    <row r="2896" spans="2:2" ht="17" x14ac:dyDescent="0.2">
      <c r="B2896" s="3"/>
    </row>
    <row r="2897" spans="2:2" ht="17" x14ac:dyDescent="0.2">
      <c r="B2897" s="3"/>
    </row>
    <row r="2898" spans="2:2" ht="17" x14ac:dyDescent="0.2">
      <c r="B2898" s="3"/>
    </row>
    <row r="2899" spans="2:2" ht="17" x14ac:dyDescent="0.2">
      <c r="B2899" s="3"/>
    </row>
    <row r="2900" spans="2:2" ht="17" x14ac:dyDescent="0.2">
      <c r="B2900" s="3"/>
    </row>
    <row r="2901" spans="2:2" ht="17" x14ac:dyDescent="0.2">
      <c r="B2901" s="3"/>
    </row>
    <row r="2902" spans="2:2" ht="17" x14ac:dyDescent="0.2">
      <c r="B2902" s="3"/>
    </row>
    <row r="2903" spans="2:2" ht="17" x14ac:dyDescent="0.2">
      <c r="B2903" s="3"/>
    </row>
    <row r="2904" spans="2:2" ht="17" x14ac:dyDescent="0.2">
      <c r="B2904" s="3"/>
    </row>
    <row r="2905" spans="2:2" ht="17" x14ac:dyDescent="0.2">
      <c r="B2905" s="3"/>
    </row>
    <row r="2906" spans="2:2" ht="17" x14ac:dyDescent="0.2">
      <c r="B2906" s="3"/>
    </row>
    <row r="2907" spans="2:2" ht="17" x14ac:dyDescent="0.2">
      <c r="B2907" s="3"/>
    </row>
    <row r="2908" spans="2:2" ht="17" x14ac:dyDescent="0.2">
      <c r="B2908" s="3"/>
    </row>
    <row r="2909" spans="2:2" ht="17" x14ac:dyDescent="0.2">
      <c r="B2909" s="3"/>
    </row>
    <row r="2910" spans="2:2" ht="17" x14ac:dyDescent="0.2">
      <c r="B2910" s="3"/>
    </row>
    <row r="2911" spans="2:2" ht="17" x14ac:dyDescent="0.2">
      <c r="B2911" s="3"/>
    </row>
    <row r="2912" spans="2:2" ht="17" x14ac:dyDescent="0.2">
      <c r="B2912" s="3"/>
    </row>
    <row r="2913" spans="2:2" ht="17" x14ac:dyDescent="0.2">
      <c r="B2913" s="3"/>
    </row>
    <row r="2914" spans="2:2" ht="17" x14ac:dyDescent="0.2">
      <c r="B2914" s="3"/>
    </row>
    <row r="2915" spans="2:2" ht="17" x14ac:dyDescent="0.2">
      <c r="B2915" s="3"/>
    </row>
    <row r="2916" spans="2:2" ht="17" x14ac:dyDescent="0.2">
      <c r="B2916" s="3"/>
    </row>
    <row r="2917" spans="2:2" ht="17" x14ac:dyDescent="0.2">
      <c r="B2917" s="3"/>
    </row>
    <row r="2918" spans="2:2" ht="17" x14ac:dyDescent="0.2">
      <c r="B2918" s="3"/>
    </row>
    <row r="2919" spans="2:2" ht="17" x14ac:dyDescent="0.2">
      <c r="B2919" s="3"/>
    </row>
    <row r="2920" spans="2:2" ht="17" x14ac:dyDescent="0.2">
      <c r="B2920" s="3"/>
    </row>
    <row r="2921" spans="2:2" ht="17" x14ac:dyDescent="0.2">
      <c r="B2921" s="3"/>
    </row>
    <row r="2922" spans="2:2" ht="17" x14ac:dyDescent="0.2">
      <c r="B2922" s="3"/>
    </row>
    <row r="2923" spans="2:2" ht="17" x14ac:dyDescent="0.2">
      <c r="B2923" s="3"/>
    </row>
    <row r="2924" spans="2:2" ht="17" x14ac:dyDescent="0.2">
      <c r="B2924" s="3"/>
    </row>
    <row r="2925" spans="2:2" ht="17" x14ac:dyDescent="0.2">
      <c r="B2925" s="3"/>
    </row>
    <row r="2926" spans="2:2" ht="17" x14ac:dyDescent="0.2">
      <c r="B2926" s="3"/>
    </row>
    <row r="2927" spans="2:2" ht="17" x14ac:dyDescent="0.2">
      <c r="B2927" s="3"/>
    </row>
    <row r="2928" spans="2:2" ht="17" x14ac:dyDescent="0.2">
      <c r="B2928" s="3"/>
    </row>
    <row r="2929" spans="2:2" ht="17" x14ac:dyDescent="0.2">
      <c r="B2929" s="3"/>
    </row>
    <row r="2930" spans="2:2" ht="17" x14ac:dyDescent="0.2">
      <c r="B2930" s="3"/>
    </row>
    <row r="2931" spans="2:2" ht="17" x14ac:dyDescent="0.2">
      <c r="B2931" s="3"/>
    </row>
    <row r="2932" spans="2:2" ht="17" x14ac:dyDescent="0.2">
      <c r="B2932" s="3"/>
    </row>
    <row r="2933" spans="2:2" ht="17" x14ac:dyDescent="0.2">
      <c r="B2933" s="3"/>
    </row>
    <row r="2934" spans="2:2" ht="17" x14ac:dyDescent="0.2">
      <c r="B2934" s="3"/>
    </row>
    <row r="2935" spans="2:2" ht="17" x14ac:dyDescent="0.2">
      <c r="B2935" s="3"/>
    </row>
    <row r="2936" spans="2:2" ht="17" x14ac:dyDescent="0.2">
      <c r="B2936" s="3"/>
    </row>
    <row r="2937" spans="2:2" ht="17" x14ac:dyDescent="0.2">
      <c r="B2937" s="3"/>
    </row>
    <row r="2938" spans="2:2" ht="17" x14ac:dyDescent="0.2">
      <c r="B2938" s="3"/>
    </row>
    <row r="2939" spans="2:2" ht="17" x14ac:dyDescent="0.2">
      <c r="B2939" s="3"/>
    </row>
    <row r="2940" spans="2:2" ht="17" x14ac:dyDescent="0.2">
      <c r="B2940" s="3"/>
    </row>
    <row r="2941" spans="2:2" ht="17" x14ac:dyDescent="0.2">
      <c r="B2941" s="3"/>
    </row>
    <row r="2942" spans="2:2" ht="17" x14ac:dyDescent="0.2">
      <c r="B2942" s="3"/>
    </row>
    <row r="2943" spans="2:2" ht="17" x14ac:dyDescent="0.2">
      <c r="B2943" s="3"/>
    </row>
    <row r="2944" spans="2:2" ht="17" x14ac:dyDescent="0.2">
      <c r="B2944" s="3"/>
    </row>
    <row r="2945" spans="2:2" ht="17" x14ac:dyDescent="0.2">
      <c r="B2945" s="3"/>
    </row>
    <row r="2946" spans="2:2" ht="17" x14ac:dyDescent="0.2">
      <c r="B2946" s="3"/>
    </row>
    <row r="2947" spans="2:2" ht="17" x14ac:dyDescent="0.2">
      <c r="B2947" s="3"/>
    </row>
    <row r="2948" spans="2:2" ht="17" x14ac:dyDescent="0.2">
      <c r="B2948" s="3"/>
    </row>
    <row r="2949" spans="2:2" ht="17" x14ac:dyDescent="0.2">
      <c r="B2949" s="3"/>
    </row>
    <row r="2950" spans="2:2" ht="17" x14ac:dyDescent="0.2">
      <c r="B2950" s="3"/>
    </row>
    <row r="2951" spans="2:2" ht="17" x14ac:dyDescent="0.2">
      <c r="B2951" s="3"/>
    </row>
    <row r="2952" spans="2:2" ht="17" x14ac:dyDescent="0.2">
      <c r="B2952" s="3"/>
    </row>
    <row r="2953" spans="2:2" ht="17" x14ac:dyDescent="0.2">
      <c r="B2953" s="3"/>
    </row>
    <row r="2954" spans="2:2" ht="17" x14ac:dyDescent="0.2">
      <c r="B2954" s="3"/>
    </row>
    <row r="2955" spans="2:2" ht="17" x14ac:dyDescent="0.2">
      <c r="B2955" s="3"/>
    </row>
    <row r="2956" spans="2:2" ht="17" x14ac:dyDescent="0.2">
      <c r="B2956" s="3"/>
    </row>
    <row r="2957" spans="2:2" ht="17" x14ac:dyDescent="0.2">
      <c r="B2957" s="3"/>
    </row>
    <row r="2958" spans="2:2" ht="17" x14ac:dyDescent="0.2">
      <c r="B2958" s="3"/>
    </row>
    <row r="2959" spans="2:2" ht="17" x14ac:dyDescent="0.2">
      <c r="B2959" s="3"/>
    </row>
    <row r="2960" spans="2:2" ht="17" x14ac:dyDescent="0.2">
      <c r="B2960" s="3"/>
    </row>
    <row r="2961" spans="2:2" ht="17" x14ac:dyDescent="0.2">
      <c r="B2961" s="3"/>
    </row>
    <row r="2962" spans="2:2" ht="17" x14ac:dyDescent="0.2">
      <c r="B2962" s="3"/>
    </row>
    <row r="2963" spans="2:2" ht="17" x14ac:dyDescent="0.2">
      <c r="B2963" s="3"/>
    </row>
    <row r="2964" spans="2:2" ht="17" x14ac:dyDescent="0.2">
      <c r="B2964" s="3"/>
    </row>
    <row r="2965" spans="2:2" ht="17" x14ac:dyDescent="0.2">
      <c r="B2965" s="3"/>
    </row>
    <row r="2966" spans="2:2" ht="17" x14ac:dyDescent="0.2">
      <c r="B2966" s="3"/>
    </row>
    <row r="2967" spans="2:2" ht="17" x14ac:dyDescent="0.2">
      <c r="B2967" s="3"/>
    </row>
    <row r="2968" spans="2:2" ht="17" x14ac:dyDescent="0.2">
      <c r="B2968" s="3"/>
    </row>
    <row r="2969" spans="2:2" ht="17" x14ac:dyDescent="0.2">
      <c r="B2969" s="3"/>
    </row>
    <row r="2970" spans="2:2" ht="17" x14ac:dyDescent="0.2">
      <c r="B2970" s="3"/>
    </row>
    <row r="2971" spans="2:2" ht="17" x14ac:dyDescent="0.2">
      <c r="B2971" s="3"/>
    </row>
    <row r="2972" spans="2:2" ht="17" x14ac:dyDescent="0.2">
      <c r="B2972" s="3"/>
    </row>
    <row r="2973" spans="2:2" ht="17" x14ac:dyDescent="0.2">
      <c r="B2973" s="3"/>
    </row>
    <row r="2974" spans="2:2" ht="17" x14ac:dyDescent="0.2">
      <c r="B2974" s="3"/>
    </row>
    <row r="2975" spans="2:2" ht="17" x14ac:dyDescent="0.2">
      <c r="B2975" s="3"/>
    </row>
    <row r="2976" spans="2:2" ht="17" x14ac:dyDescent="0.2">
      <c r="B2976" s="3"/>
    </row>
    <row r="2977" spans="2:2" ht="17" x14ac:dyDescent="0.2">
      <c r="B2977" s="3"/>
    </row>
    <row r="2978" spans="2:2" ht="17" x14ac:dyDescent="0.2">
      <c r="B2978" s="3"/>
    </row>
    <row r="2979" spans="2:2" ht="17" x14ac:dyDescent="0.2">
      <c r="B2979" s="3"/>
    </row>
    <row r="2980" spans="2:2" ht="17" x14ac:dyDescent="0.2">
      <c r="B2980" s="3"/>
    </row>
    <row r="2981" spans="2:2" ht="17" x14ac:dyDescent="0.2">
      <c r="B2981" s="3"/>
    </row>
    <row r="2982" spans="2:2" ht="17" x14ac:dyDescent="0.2">
      <c r="B2982" s="3"/>
    </row>
    <row r="2983" spans="2:2" ht="17" x14ac:dyDescent="0.2">
      <c r="B2983" s="3"/>
    </row>
    <row r="2984" spans="2:2" ht="17" x14ac:dyDescent="0.2">
      <c r="B2984" s="3"/>
    </row>
    <row r="2985" spans="2:2" ht="17" x14ac:dyDescent="0.2">
      <c r="B2985" s="3"/>
    </row>
    <row r="2986" spans="2:2" ht="17" x14ac:dyDescent="0.2">
      <c r="B2986" s="3"/>
    </row>
    <row r="2987" spans="2:2" ht="17" x14ac:dyDescent="0.2">
      <c r="B2987" s="3"/>
    </row>
    <row r="2988" spans="2:2" ht="17" x14ac:dyDescent="0.2">
      <c r="B2988" s="3"/>
    </row>
    <row r="2989" spans="2:2" ht="17" x14ac:dyDescent="0.2">
      <c r="B2989" s="3"/>
    </row>
    <row r="2990" spans="2:2" ht="17" x14ac:dyDescent="0.2">
      <c r="B2990" s="3"/>
    </row>
    <row r="2991" spans="2:2" ht="17" x14ac:dyDescent="0.2">
      <c r="B2991" s="3"/>
    </row>
    <row r="2992" spans="2:2" ht="17" x14ac:dyDescent="0.2">
      <c r="B2992" s="3"/>
    </row>
    <row r="2993" spans="2:2" ht="17" x14ac:dyDescent="0.2">
      <c r="B2993" s="3"/>
    </row>
    <row r="2994" spans="2:2" ht="17" x14ac:dyDescent="0.2">
      <c r="B2994" s="3"/>
    </row>
    <row r="2995" spans="2:2" ht="17" x14ac:dyDescent="0.2">
      <c r="B2995" s="3"/>
    </row>
    <row r="2996" spans="2:2" ht="17" x14ac:dyDescent="0.2">
      <c r="B2996" s="3"/>
    </row>
    <row r="2997" spans="2:2" ht="17" x14ac:dyDescent="0.2">
      <c r="B2997" s="3"/>
    </row>
    <row r="2998" spans="2:2" ht="17" x14ac:dyDescent="0.2">
      <c r="B2998" s="3"/>
    </row>
    <row r="2999" spans="2:2" ht="17" x14ac:dyDescent="0.2">
      <c r="B2999" s="3"/>
    </row>
    <row r="3000" spans="2:2" ht="17" x14ac:dyDescent="0.2">
      <c r="B3000" s="3"/>
    </row>
    <row r="3001" spans="2:2" ht="17" x14ac:dyDescent="0.2">
      <c r="B3001" s="3"/>
    </row>
    <row r="3002" spans="2:2" ht="17" x14ac:dyDescent="0.2">
      <c r="B3002" s="3"/>
    </row>
    <row r="3003" spans="2:2" ht="17" x14ac:dyDescent="0.2">
      <c r="B3003" s="3"/>
    </row>
    <row r="3004" spans="2:2" ht="17" x14ac:dyDescent="0.2">
      <c r="B3004" s="3"/>
    </row>
    <row r="3005" spans="2:2" ht="17" x14ac:dyDescent="0.2">
      <c r="B3005" s="3"/>
    </row>
    <row r="3006" spans="2:2" ht="17" x14ac:dyDescent="0.2">
      <c r="B3006" s="3"/>
    </row>
    <row r="3007" spans="2:2" ht="17" x14ac:dyDescent="0.2">
      <c r="B3007" s="3"/>
    </row>
    <row r="3008" spans="2:2" ht="17" x14ac:dyDescent="0.2">
      <c r="B3008" s="3"/>
    </row>
    <row r="3009" spans="2:2" ht="17" x14ac:dyDescent="0.2">
      <c r="B3009" s="3"/>
    </row>
    <row r="3010" spans="2:2" ht="17" x14ac:dyDescent="0.2">
      <c r="B3010" s="3"/>
    </row>
    <row r="3011" spans="2:2" ht="17" x14ac:dyDescent="0.2">
      <c r="B3011" s="3"/>
    </row>
    <row r="3012" spans="2:2" ht="17" x14ac:dyDescent="0.2">
      <c r="B3012" s="3"/>
    </row>
    <row r="3013" spans="2:2" ht="17" x14ac:dyDescent="0.2">
      <c r="B3013" s="3"/>
    </row>
    <row r="3014" spans="2:2" ht="17" x14ac:dyDescent="0.2">
      <c r="B3014" s="3"/>
    </row>
    <row r="3015" spans="2:2" ht="17" x14ac:dyDescent="0.2">
      <c r="B3015" s="3"/>
    </row>
    <row r="3016" spans="2:2" ht="17" x14ac:dyDescent="0.2">
      <c r="B3016" s="3"/>
    </row>
    <row r="3017" spans="2:2" ht="17" x14ac:dyDescent="0.2">
      <c r="B3017" s="3"/>
    </row>
    <row r="3018" spans="2:2" ht="17" x14ac:dyDescent="0.2">
      <c r="B3018" s="3"/>
    </row>
    <row r="3019" spans="2:2" ht="17" x14ac:dyDescent="0.2">
      <c r="B3019" s="3"/>
    </row>
    <row r="3020" spans="2:2" ht="17" x14ac:dyDescent="0.2">
      <c r="B3020" s="3"/>
    </row>
    <row r="3021" spans="2:2" ht="17" x14ac:dyDescent="0.2">
      <c r="B3021" s="3"/>
    </row>
    <row r="3022" spans="2:2" ht="17" x14ac:dyDescent="0.2">
      <c r="B3022" s="3"/>
    </row>
    <row r="3023" spans="2:2" ht="17" x14ac:dyDescent="0.2">
      <c r="B3023" s="3"/>
    </row>
    <row r="3024" spans="2:2" ht="17" x14ac:dyDescent="0.2">
      <c r="B3024" s="3"/>
    </row>
    <row r="3025" spans="2:2" ht="17" x14ac:dyDescent="0.2">
      <c r="B3025" s="3"/>
    </row>
    <row r="3026" spans="2:2" ht="17" x14ac:dyDescent="0.2">
      <c r="B3026" s="3"/>
    </row>
    <row r="3027" spans="2:2" ht="17" x14ac:dyDescent="0.2">
      <c r="B3027" s="3"/>
    </row>
    <row r="3028" spans="2:2" ht="17" x14ac:dyDescent="0.2">
      <c r="B3028" s="3"/>
    </row>
    <row r="3029" spans="2:2" ht="17" x14ac:dyDescent="0.2">
      <c r="B3029" s="3"/>
    </row>
    <row r="3030" spans="2:2" ht="17" x14ac:dyDescent="0.2">
      <c r="B3030" s="3"/>
    </row>
    <row r="3031" spans="2:2" ht="17" x14ac:dyDescent="0.2">
      <c r="B3031" s="3"/>
    </row>
    <row r="3032" spans="2:2" ht="17" x14ac:dyDescent="0.2">
      <c r="B3032" s="3"/>
    </row>
    <row r="3033" spans="2:2" ht="17" x14ac:dyDescent="0.2">
      <c r="B3033" s="3"/>
    </row>
    <row r="3034" spans="2:2" ht="17" x14ac:dyDescent="0.2">
      <c r="B3034" s="3"/>
    </row>
    <row r="3035" spans="2:2" ht="17" x14ac:dyDescent="0.2">
      <c r="B3035" s="3"/>
    </row>
    <row r="3036" spans="2:2" ht="17" x14ac:dyDescent="0.2">
      <c r="B3036" s="3"/>
    </row>
    <row r="3037" spans="2:2" ht="17" x14ac:dyDescent="0.2">
      <c r="B3037" s="3"/>
    </row>
    <row r="3038" spans="2:2" ht="17" x14ac:dyDescent="0.2">
      <c r="B3038" s="3"/>
    </row>
    <row r="3039" spans="2:2" ht="17" x14ac:dyDescent="0.2">
      <c r="B3039" s="3"/>
    </row>
    <row r="3040" spans="2:2" ht="17" x14ac:dyDescent="0.2">
      <c r="B3040" s="3"/>
    </row>
    <row r="3041" spans="2:2" ht="17" x14ac:dyDescent="0.2">
      <c r="B3041" s="3"/>
    </row>
    <row r="3042" spans="2:2" ht="17" x14ac:dyDescent="0.2">
      <c r="B3042" s="3"/>
    </row>
    <row r="3043" spans="2:2" ht="17" x14ac:dyDescent="0.2">
      <c r="B3043" s="3"/>
    </row>
    <row r="3044" spans="2:2" ht="17" x14ac:dyDescent="0.2">
      <c r="B3044" s="3"/>
    </row>
    <row r="3045" spans="2:2" ht="17" x14ac:dyDescent="0.2">
      <c r="B3045" s="3"/>
    </row>
    <row r="3046" spans="2:2" ht="17" x14ac:dyDescent="0.2">
      <c r="B3046" s="3"/>
    </row>
    <row r="3047" spans="2:2" ht="17" x14ac:dyDescent="0.2">
      <c r="B3047" s="3"/>
    </row>
    <row r="3048" spans="2:2" ht="17" x14ac:dyDescent="0.2">
      <c r="B3048" s="3"/>
    </row>
    <row r="3049" spans="2:2" ht="17" x14ac:dyDescent="0.2">
      <c r="B3049" s="3"/>
    </row>
    <row r="3050" spans="2:2" ht="17" x14ac:dyDescent="0.2">
      <c r="B3050" s="3"/>
    </row>
    <row r="3051" spans="2:2" ht="17" x14ac:dyDescent="0.2">
      <c r="B3051" s="3"/>
    </row>
    <row r="3052" spans="2:2" ht="17" x14ac:dyDescent="0.2">
      <c r="B3052" s="3"/>
    </row>
    <row r="3053" spans="2:2" ht="17" x14ac:dyDescent="0.2">
      <c r="B3053" s="3"/>
    </row>
    <row r="3054" spans="2:2" ht="17" x14ac:dyDescent="0.2">
      <c r="B3054" s="3"/>
    </row>
    <row r="3055" spans="2:2" ht="17" x14ac:dyDescent="0.2">
      <c r="B3055" s="3"/>
    </row>
    <row r="3056" spans="2:2" ht="17" x14ac:dyDescent="0.2">
      <c r="B3056" s="3"/>
    </row>
    <row r="3057" spans="2:2" ht="17" x14ac:dyDescent="0.2">
      <c r="B3057" s="3"/>
    </row>
    <row r="3058" spans="2:2" ht="17" x14ac:dyDescent="0.2">
      <c r="B3058" s="3"/>
    </row>
    <row r="3059" spans="2:2" ht="17" x14ac:dyDescent="0.2">
      <c r="B3059" s="3"/>
    </row>
    <row r="3060" spans="2:2" ht="17" x14ac:dyDescent="0.2">
      <c r="B3060" s="3"/>
    </row>
    <row r="3061" spans="2:2" ht="17" x14ac:dyDescent="0.2">
      <c r="B3061" s="3"/>
    </row>
    <row r="3062" spans="2:2" ht="17" x14ac:dyDescent="0.2">
      <c r="B3062" s="3"/>
    </row>
    <row r="3063" spans="2:2" ht="17" x14ac:dyDescent="0.2">
      <c r="B3063" s="3"/>
    </row>
    <row r="3064" spans="2:2" ht="17" x14ac:dyDescent="0.2">
      <c r="B3064" s="3"/>
    </row>
    <row r="3065" spans="2:2" ht="17" x14ac:dyDescent="0.2">
      <c r="B3065" s="3"/>
    </row>
    <row r="3066" spans="2:2" ht="17" x14ac:dyDescent="0.2">
      <c r="B3066" s="3"/>
    </row>
    <row r="3067" spans="2:2" ht="17" x14ac:dyDescent="0.2">
      <c r="B3067" s="3"/>
    </row>
    <row r="3068" spans="2:2" ht="17" x14ac:dyDescent="0.2">
      <c r="B3068" s="3"/>
    </row>
    <row r="3069" spans="2:2" ht="17" x14ac:dyDescent="0.2">
      <c r="B3069" s="3"/>
    </row>
    <row r="3070" spans="2:2" ht="17" x14ac:dyDescent="0.2">
      <c r="B3070" s="3"/>
    </row>
    <row r="3071" spans="2:2" ht="17" x14ac:dyDescent="0.2">
      <c r="B3071" s="3"/>
    </row>
    <row r="3072" spans="2:2" ht="17" x14ac:dyDescent="0.2">
      <c r="B3072" s="3"/>
    </row>
    <row r="3073" spans="2:2" ht="17" x14ac:dyDescent="0.2">
      <c r="B3073" s="3"/>
    </row>
    <row r="3074" spans="2:2" ht="17" x14ac:dyDescent="0.2">
      <c r="B3074" s="3"/>
    </row>
    <row r="3075" spans="2:2" ht="17" x14ac:dyDescent="0.2">
      <c r="B3075" s="3"/>
    </row>
    <row r="3076" spans="2:2" ht="17" x14ac:dyDescent="0.2">
      <c r="B3076" s="3"/>
    </row>
    <row r="3077" spans="2:2" ht="17" x14ac:dyDescent="0.2">
      <c r="B3077" s="3"/>
    </row>
    <row r="3078" spans="2:2" ht="17" x14ac:dyDescent="0.2">
      <c r="B3078" s="3"/>
    </row>
    <row r="3079" spans="2:2" ht="17" x14ac:dyDescent="0.2">
      <c r="B3079" s="3"/>
    </row>
    <row r="3080" spans="2:2" ht="17" x14ac:dyDescent="0.2">
      <c r="B3080" s="3"/>
    </row>
    <row r="3081" spans="2:2" ht="17" x14ac:dyDescent="0.2">
      <c r="B3081" s="3"/>
    </row>
    <row r="3082" spans="2:2" ht="17" x14ac:dyDescent="0.2">
      <c r="B3082" s="3"/>
    </row>
    <row r="3083" spans="2:2" ht="17" x14ac:dyDescent="0.2">
      <c r="B3083" s="3"/>
    </row>
    <row r="3084" spans="2:2" ht="17" x14ac:dyDescent="0.2">
      <c r="B3084" s="3"/>
    </row>
    <row r="3085" spans="2:2" ht="17" x14ac:dyDescent="0.2">
      <c r="B3085" s="3"/>
    </row>
    <row r="3086" spans="2:2" ht="17" x14ac:dyDescent="0.2">
      <c r="B3086" s="3"/>
    </row>
    <row r="3087" spans="2:2" ht="17" x14ac:dyDescent="0.2">
      <c r="B3087" s="3"/>
    </row>
    <row r="3088" spans="2:2" ht="17" x14ac:dyDescent="0.2">
      <c r="B3088" s="3"/>
    </row>
    <row r="3089" spans="2:2" ht="17" x14ac:dyDescent="0.2">
      <c r="B3089" s="3"/>
    </row>
    <row r="3090" spans="2:2" ht="17" x14ac:dyDescent="0.2">
      <c r="B3090" s="3"/>
    </row>
    <row r="3091" spans="2:2" ht="17" x14ac:dyDescent="0.2">
      <c r="B3091" s="3"/>
    </row>
    <row r="3092" spans="2:2" ht="17" x14ac:dyDescent="0.2">
      <c r="B3092" s="3"/>
    </row>
    <row r="3093" spans="2:2" ht="17" x14ac:dyDescent="0.2">
      <c r="B3093" s="3"/>
    </row>
    <row r="3094" spans="2:2" ht="17" x14ac:dyDescent="0.2">
      <c r="B3094" s="3"/>
    </row>
    <row r="3095" spans="2:2" ht="17" x14ac:dyDescent="0.2">
      <c r="B3095" s="3"/>
    </row>
    <row r="3096" spans="2:2" ht="17" x14ac:dyDescent="0.2">
      <c r="B3096" s="3"/>
    </row>
    <row r="3097" spans="2:2" ht="17" x14ac:dyDescent="0.2">
      <c r="B3097" s="3"/>
    </row>
    <row r="3098" spans="2:2" ht="17" x14ac:dyDescent="0.2">
      <c r="B3098" s="3"/>
    </row>
    <row r="3099" spans="2:2" ht="17" x14ac:dyDescent="0.2">
      <c r="B3099" s="3"/>
    </row>
    <row r="3100" spans="2:2" ht="17" x14ac:dyDescent="0.2">
      <c r="B3100" s="3"/>
    </row>
    <row r="3101" spans="2:2" ht="17" x14ac:dyDescent="0.2">
      <c r="B3101" s="3"/>
    </row>
    <row r="3102" spans="2:2" ht="17" x14ac:dyDescent="0.2">
      <c r="B3102" s="3"/>
    </row>
    <row r="3103" spans="2:2" ht="17" x14ac:dyDescent="0.2">
      <c r="B3103" s="3"/>
    </row>
    <row r="3104" spans="2:2" ht="17" x14ac:dyDescent="0.2">
      <c r="B3104" s="3"/>
    </row>
    <row r="3105" spans="2:2" ht="17" x14ac:dyDescent="0.2">
      <c r="B3105" s="3"/>
    </row>
    <row r="3106" spans="2:2" ht="17" x14ac:dyDescent="0.2">
      <c r="B3106" s="3"/>
    </row>
    <row r="3107" spans="2:2" ht="17" x14ac:dyDescent="0.2">
      <c r="B3107" s="3"/>
    </row>
    <row r="3108" spans="2:2" ht="17" x14ac:dyDescent="0.2">
      <c r="B3108" s="3"/>
    </row>
    <row r="3109" spans="2:2" ht="17" x14ac:dyDescent="0.2">
      <c r="B3109" s="3"/>
    </row>
    <row r="3110" spans="2:2" ht="17" x14ac:dyDescent="0.2">
      <c r="B3110" s="3"/>
    </row>
    <row r="3111" spans="2:2" ht="17" x14ac:dyDescent="0.2">
      <c r="B3111" s="3"/>
    </row>
    <row r="3112" spans="2:2" ht="17" x14ac:dyDescent="0.2">
      <c r="B3112" s="3"/>
    </row>
    <row r="3113" spans="2:2" ht="17" x14ac:dyDescent="0.2">
      <c r="B3113" s="3"/>
    </row>
    <row r="3114" spans="2:2" ht="17" x14ac:dyDescent="0.2">
      <c r="B3114" s="3"/>
    </row>
    <row r="3115" spans="2:2" ht="17" x14ac:dyDescent="0.2">
      <c r="B3115" s="3"/>
    </row>
    <row r="3116" spans="2:2" ht="17" x14ac:dyDescent="0.2">
      <c r="B3116" s="3"/>
    </row>
    <row r="3117" spans="2:2" ht="17" x14ac:dyDescent="0.2">
      <c r="B3117" s="3"/>
    </row>
    <row r="3118" spans="2:2" ht="17" x14ac:dyDescent="0.2">
      <c r="B3118" s="3"/>
    </row>
    <row r="3119" spans="2:2" ht="17" x14ac:dyDescent="0.2">
      <c r="B3119" s="3"/>
    </row>
    <row r="3120" spans="2:2" ht="17" x14ac:dyDescent="0.2">
      <c r="B3120" s="3"/>
    </row>
    <row r="3121" spans="2:2" ht="17" x14ac:dyDescent="0.2">
      <c r="B3121" s="3"/>
    </row>
    <row r="3122" spans="2:2" ht="17" x14ac:dyDescent="0.2">
      <c r="B3122" s="3"/>
    </row>
    <row r="3123" spans="2:2" ht="17" x14ac:dyDescent="0.2">
      <c r="B3123" s="3"/>
    </row>
    <row r="3124" spans="2:2" ht="17" x14ac:dyDescent="0.2">
      <c r="B3124" s="3"/>
    </row>
    <row r="3125" spans="2:2" ht="17" x14ac:dyDescent="0.2">
      <c r="B3125" s="3"/>
    </row>
    <row r="3126" spans="2:2" ht="17" x14ac:dyDescent="0.2">
      <c r="B3126" s="3"/>
    </row>
    <row r="3127" spans="2:2" ht="17" x14ac:dyDescent="0.2">
      <c r="B3127" s="3"/>
    </row>
    <row r="3128" spans="2:2" ht="17" x14ac:dyDescent="0.2">
      <c r="B3128" s="3"/>
    </row>
    <row r="3129" spans="2:2" ht="17" x14ac:dyDescent="0.2">
      <c r="B3129" s="3"/>
    </row>
    <row r="3130" spans="2:2" ht="17" x14ac:dyDescent="0.2">
      <c r="B3130" s="3"/>
    </row>
    <row r="3131" spans="2:2" ht="17" x14ac:dyDescent="0.2">
      <c r="B3131" s="3"/>
    </row>
    <row r="3132" spans="2:2" ht="17" x14ac:dyDescent="0.2">
      <c r="B3132" s="3"/>
    </row>
    <row r="3133" spans="2:2" ht="17" x14ac:dyDescent="0.2">
      <c r="B3133" s="3"/>
    </row>
    <row r="3134" spans="2:2" ht="17" x14ac:dyDescent="0.2">
      <c r="B3134" s="3"/>
    </row>
    <row r="3135" spans="2:2" ht="17" x14ac:dyDescent="0.2">
      <c r="B3135" s="3"/>
    </row>
    <row r="3136" spans="2:2" ht="17" x14ac:dyDescent="0.2">
      <c r="B3136" s="3"/>
    </row>
    <row r="3137" spans="2:2" ht="17" x14ac:dyDescent="0.2">
      <c r="B3137" s="3"/>
    </row>
    <row r="3138" spans="2:2" ht="17" x14ac:dyDescent="0.2">
      <c r="B3138" s="3"/>
    </row>
    <row r="3139" spans="2:2" ht="17" x14ac:dyDescent="0.2">
      <c r="B3139" s="3"/>
    </row>
    <row r="3140" spans="2:2" ht="17" x14ac:dyDescent="0.2">
      <c r="B3140" s="3"/>
    </row>
    <row r="3141" spans="2:2" ht="17" x14ac:dyDescent="0.2">
      <c r="B3141" s="3"/>
    </row>
    <row r="3142" spans="2:2" ht="17" x14ac:dyDescent="0.2">
      <c r="B3142" s="3"/>
    </row>
    <row r="3143" spans="2:2" ht="17" x14ac:dyDescent="0.2">
      <c r="B3143" s="3"/>
    </row>
    <row r="3144" spans="2:2" ht="17" x14ac:dyDescent="0.2">
      <c r="B3144" s="3"/>
    </row>
    <row r="3145" spans="2:2" ht="17" x14ac:dyDescent="0.2">
      <c r="B3145" s="3"/>
    </row>
    <row r="3146" spans="2:2" ht="17" x14ac:dyDescent="0.2">
      <c r="B3146" s="3"/>
    </row>
    <row r="3147" spans="2:2" ht="17" x14ac:dyDescent="0.2">
      <c r="B3147" s="3"/>
    </row>
    <row r="3148" spans="2:2" ht="17" x14ac:dyDescent="0.2">
      <c r="B3148" s="3"/>
    </row>
    <row r="3149" spans="2:2" ht="17" x14ac:dyDescent="0.2">
      <c r="B3149" s="3"/>
    </row>
    <row r="3150" spans="2:2" ht="17" x14ac:dyDescent="0.2">
      <c r="B3150" s="3"/>
    </row>
    <row r="3151" spans="2:2" ht="17" x14ac:dyDescent="0.2">
      <c r="B3151" s="3"/>
    </row>
    <row r="3152" spans="2:2" ht="17" x14ac:dyDescent="0.2">
      <c r="B3152" s="3"/>
    </row>
    <row r="3153" spans="2:2" ht="17" x14ac:dyDescent="0.2">
      <c r="B3153" s="3"/>
    </row>
    <row r="3154" spans="2:2" ht="17" x14ac:dyDescent="0.2">
      <c r="B3154" s="3"/>
    </row>
    <row r="3155" spans="2:2" ht="17" x14ac:dyDescent="0.2">
      <c r="B3155" s="3"/>
    </row>
    <row r="3156" spans="2:2" ht="17" x14ac:dyDescent="0.2">
      <c r="B3156" s="3"/>
    </row>
    <row r="3157" spans="2:2" ht="17" x14ac:dyDescent="0.2">
      <c r="B3157" s="3"/>
    </row>
    <row r="3158" spans="2:2" ht="17" x14ac:dyDescent="0.2">
      <c r="B3158" s="3"/>
    </row>
    <row r="3159" spans="2:2" ht="17" x14ac:dyDescent="0.2">
      <c r="B3159" s="3"/>
    </row>
    <row r="3160" spans="2:2" ht="17" x14ac:dyDescent="0.2">
      <c r="B3160" s="3"/>
    </row>
    <row r="3161" spans="2:2" ht="17" x14ac:dyDescent="0.2">
      <c r="B3161" s="3"/>
    </row>
    <row r="3162" spans="2:2" ht="17" x14ac:dyDescent="0.2">
      <c r="B3162" s="3"/>
    </row>
    <row r="3163" spans="2:2" ht="17" x14ac:dyDescent="0.2">
      <c r="B3163" s="3"/>
    </row>
    <row r="3164" spans="2:2" ht="17" x14ac:dyDescent="0.2">
      <c r="B3164" s="3"/>
    </row>
    <row r="3165" spans="2:2" ht="17" x14ac:dyDescent="0.2">
      <c r="B3165" s="3"/>
    </row>
    <row r="3166" spans="2:2" ht="17" x14ac:dyDescent="0.2">
      <c r="B3166" s="3"/>
    </row>
    <row r="3167" spans="2:2" ht="17" x14ac:dyDescent="0.2">
      <c r="B3167" s="3"/>
    </row>
    <row r="3168" spans="2:2" ht="17" x14ac:dyDescent="0.2">
      <c r="B3168" s="3"/>
    </row>
    <row r="3169" spans="2:2" ht="17" x14ac:dyDescent="0.2">
      <c r="B3169" s="3"/>
    </row>
    <row r="3170" spans="2:2" ht="17" x14ac:dyDescent="0.2">
      <c r="B3170" s="3"/>
    </row>
    <row r="3171" spans="2:2" ht="17" x14ac:dyDescent="0.2">
      <c r="B3171" s="3"/>
    </row>
    <row r="3172" spans="2:2" ht="17" x14ac:dyDescent="0.2">
      <c r="B3172" s="3"/>
    </row>
    <row r="3173" spans="2:2" ht="17" x14ac:dyDescent="0.2">
      <c r="B3173" s="3"/>
    </row>
    <row r="3174" spans="2:2" ht="17" x14ac:dyDescent="0.2">
      <c r="B3174" s="3"/>
    </row>
    <row r="3175" spans="2:2" ht="17" x14ac:dyDescent="0.2">
      <c r="B3175" s="3"/>
    </row>
    <row r="3176" spans="2:2" ht="17" x14ac:dyDescent="0.2">
      <c r="B3176" s="3"/>
    </row>
    <row r="3177" spans="2:2" ht="17" x14ac:dyDescent="0.2">
      <c r="B3177" s="3"/>
    </row>
    <row r="3178" spans="2:2" ht="17" x14ac:dyDescent="0.2">
      <c r="B3178" s="3"/>
    </row>
    <row r="3179" spans="2:2" ht="17" x14ac:dyDescent="0.2">
      <c r="B3179" s="3"/>
    </row>
    <row r="3180" spans="2:2" ht="17" x14ac:dyDescent="0.2">
      <c r="B3180" s="3"/>
    </row>
    <row r="3181" spans="2:2" ht="17" x14ac:dyDescent="0.2">
      <c r="B3181" s="3"/>
    </row>
    <row r="3182" spans="2:2" ht="17" x14ac:dyDescent="0.2">
      <c r="B3182" s="3"/>
    </row>
    <row r="3183" spans="2:2" ht="17" x14ac:dyDescent="0.2">
      <c r="B3183" s="3"/>
    </row>
    <row r="3184" spans="2:2" ht="17" x14ac:dyDescent="0.2">
      <c r="B3184" s="3"/>
    </row>
    <row r="3185" spans="2:2" ht="17" x14ac:dyDescent="0.2">
      <c r="B3185" s="3"/>
    </row>
    <row r="3186" spans="2:2" ht="17" x14ac:dyDescent="0.2">
      <c r="B3186" s="3"/>
    </row>
    <row r="3187" spans="2:2" ht="17" x14ac:dyDescent="0.2">
      <c r="B3187" s="3"/>
    </row>
    <row r="3188" spans="2:2" ht="17" x14ac:dyDescent="0.2">
      <c r="B3188" s="3"/>
    </row>
    <row r="3189" spans="2:2" ht="17" x14ac:dyDescent="0.2">
      <c r="B3189" s="3"/>
    </row>
    <row r="3190" spans="2:2" ht="17" x14ac:dyDescent="0.2">
      <c r="B3190" s="3"/>
    </row>
    <row r="3191" spans="2:2" ht="17" x14ac:dyDescent="0.2">
      <c r="B3191" s="3"/>
    </row>
    <row r="3192" spans="2:2" ht="17" x14ac:dyDescent="0.2">
      <c r="B3192" s="3"/>
    </row>
    <row r="3193" spans="2:2" ht="17" x14ac:dyDescent="0.2">
      <c r="B3193" s="3"/>
    </row>
    <row r="3194" spans="2:2" ht="17" x14ac:dyDescent="0.2">
      <c r="B3194" s="3"/>
    </row>
    <row r="3195" spans="2:2" ht="17" x14ac:dyDescent="0.2">
      <c r="B3195" s="3"/>
    </row>
    <row r="3196" spans="2:2" ht="17" x14ac:dyDescent="0.2">
      <c r="B3196" s="3"/>
    </row>
    <row r="3197" spans="2:2" ht="17" x14ac:dyDescent="0.2">
      <c r="B3197" s="3"/>
    </row>
    <row r="3198" spans="2:2" ht="17" x14ac:dyDescent="0.2">
      <c r="B3198" s="3"/>
    </row>
    <row r="3199" spans="2:2" ht="17" x14ac:dyDescent="0.2">
      <c r="B3199" s="3"/>
    </row>
    <row r="3200" spans="2:2" ht="17" x14ac:dyDescent="0.2">
      <c r="B3200" s="3"/>
    </row>
    <row r="3201" spans="2:2" ht="17" x14ac:dyDescent="0.2">
      <c r="B3201" s="3"/>
    </row>
    <row r="3202" spans="2:2" ht="17" x14ac:dyDescent="0.2">
      <c r="B3202" s="3"/>
    </row>
    <row r="3203" spans="2:2" ht="17" x14ac:dyDescent="0.2">
      <c r="B3203" s="3"/>
    </row>
    <row r="3204" spans="2:2" ht="17" x14ac:dyDescent="0.2">
      <c r="B3204" s="3"/>
    </row>
    <row r="3205" spans="2:2" ht="17" x14ac:dyDescent="0.2">
      <c r="B3205" s="3"/>
    </row>
    <row r="3206" spans="2:2" ht="17" x14ac:dyDescent="0.2">
      <c r="B3206" s="3"/>
    </row>
    <row r="3207" spans="2:2" ht="17" x14ac:dyDescent="0.2">
      <c r="B3207" s="3"/>
    </row>
    <row r="3208" spans="2:2" ht="17" x14ac:dyDescent="0.2">
      <c r="B3208" s="3"/>
    </row>
    <row r="3209" spans="2:2" ht="17" x14ac:dyDescent="0.2">
      <c r="B3209" s="3"/>
    </row>
    <row r="3210" spans="2:2" ht="17" x14ac:dyDescent="0.2">
      <c r="B3210" s="3"/>
    </row>
    <row r="3211" spans="2:2" ht="17" x14ac:dyDescent="0.2">
      <c r="B3211" s="3"/>
    </row>
    <row r="3212" spans="2:2" ht="17" x14ac:dyDescent="0.2">
      <c r="B3212" s="3"/>
    </row>
    <row r="3213" spans="2:2" ht="17" x14ac:dyDescent="0.2">
      <c r="B3213" s="3"/>
    </row>
    <row r="3214" spans="2:2" ht="17" x14ac:dyDescent="0.2">
      <c r="B3214" s="3"/>
    </row>
    <row r="3215" spans="2:2" ht="17" x14ac:dyDescent="0.2">
      <c r="B3215" s="3"/>
    </row>
    <row r="3216" spans="2:2" ht="17" x14ac:dyDescent="0.2">
      <c r="B3216" s="3"/>
    </row>
    <row r="3217" spans="2:2" ht="17" x14ac:dyDescent="0.2">
      <c r="B3217" s="3"/>
    </row>
    <row r="3218" spans="2:2" ht="17" x14ac:dyDescent="0.2">
      <c r="B3218" s="3"/>
    </row>
    <row r="3219" spans="2:2" ht="17" x14ac:dyDescent="0.2">
      <c r="B3219" s="3"/>
    </row>
    <row r="3220" spans="2:2" ht="17" x14ac:dyDescent="0.2">
      <c r="B3220" s="3"/>
    </row>
    <row r="3221" spans="2:2" ht="17" x14ac:dyDescent="0.2">
      <c r="B3221" s="3"/>
    </row>
    <row r="3222" spans="2:2" ht="17" x14ac:dyDescent="0.2">
      <c r="B3222" s="3"/>
    </row>
    <row r="3223" spans="2:2" ht="17" x14ac:dyDescent="0.2">
      <c r="B3223" s="3"/>
    </row>
    <row r="3224" spans="2:2" ht="17" x14ac:dyDescent="0.2">
      <c r="B3224" s="3"/>
    </row>
    <row r="3225" spans="2:2" ht="17" x14ac:dyDescent="0.2">
      <c r="B3225" s="3"/>
    </row>
    <row r="3226" spans="2:2" ht="17" x14ac:dyDescent="0.2">
      <c r="B3226" s="3"/>
    </row>
    <row r="3227" spans="2:2" ht="17" x14ac:dyDescent="0.2">
      <c r="B3227" s="3"/>
    </row>
    <row r="3228" spans="2:2" ht="17" x14ac:dyDescent="0.2">
      <c r="B3228" s="3"/>
    </row>
    <row r="3229" spans="2:2" ht="17" x14ac:dyDescent="0.2">
      <c r="B3229" s="3"/>
    </row>
    <row r="3230" spans="2:2" ht="17" x14ac:dyDescent="0.2">
      <c r="B3230" s="3"/>
    </row>
    <row r="3231" spans="2:2" ht="17" x14ac:dyDescent="0.2">
      <c r="B3231" s="3"/>
    </row>
    <row r="3232" spans="2:2" ht="17" x14ac:dyDescent="0.2">
      <c r="B3232" s="3"/>
    </row>
    <row r="3233" spans="2:2" ht="17" x14ac:dyDescent="0.2">
      <c r="B3233" s="3"/>
    </row>
    <row r="3234" spans="2:2" ht="17" x14ac:dyDescent="0.2">
      <c r="B3234" s="3"/>
    </row>
    <row r="3235" spans="2:2" ht="17" x14ac:dyDescent="0.2">
      <c r="B3235" s="3"/>
    </row>
    <row r="3236" spans="2:2" ht="17" x14ac:dyDescent="0.2">
      <c r="B3236" s="3"/>
    </row>
    <row r="3237" spans="2:2" ht="17" x14ac:dyDescent="0.2">
      <c r="B3237" s="3"/>
    </row>
    <row r="3238" spans="2:2" ht="17" x14ac:dyDescent="0.2">
      <c r="B3238" s="3"/>
    </row>
    <row r="3239" spans="2:2" ht="17" x14ac:dyDescent="0.2">
      <c r="B3239" s="3"/>
    </row>
    <row r="3240" spans="2:2" ht="17" x14ac:dyDescent="0.2">
      <c r="B3240" s="3"/>
    </row>
    <row r="3241" spans="2:2" ht="17" x14ac:dyDescent="0.2">
      <c r="B3241" s="3"/>
    </row>
    <row r="3242" spans="2:2" ht="17" x14ac:dyDescent="0.2">
      <c r="B3242" s="3"/>
    </row>
    <row r="3243" spans="2:2" ht="17" x14ac:dyDescent="0.2">
      <c r="B3243" s="3"/>
    </row>
    <row r="3244" spans="2:2" ht="17" x14ac:dyDescent="0.2">
      <c r="B3244" s="3"/>
    </row>
    <row r="3245" spans="2:2" ht="17" x14ac:dyDescent="0.2">
      <c r="B3245" s="3"/>
    </row>
    <row r="3246" spans="2:2" ht="17" x14ac:dyDescent="0.2">
      <c r="B3246" s="3"/>
    </row>
    <row r="3247" spans="2:2" ht="17" x14ac:dyDescent="0.2">
      <c r="B3247" s="3"/>
    </row>
    <row r="3248" spans="2:2" ht="17" x14ac:dyDescent="0.2">
      <c r="B3248" s="3"/>
    </row>
    <row r="3249" spans="2:2" ht="17" x14ac:dyDescent="0.2">
      <c r="B3249" s="3"/>
    </row>
    <row r="3250" spans="2:2" ht="17" x14ac:dyDescent="0.2">
      <c r="B3250" s="3"/>
    </row>
    <row r="3251" spans="2:2" ht="17" x14ac:dyDescent="0.2">
      <c r="B3251" s="3"/>
    </row>
    <row r="3252" spans="2:2" ht="17" x14ac:dyDescent="0.2">
      <c r="B3252" s="3"/>
    </row>
    <row r="3253" spans="2:2" ht="17" x14ac:dyDescent="0.2">
      <c r="B3253" s="3"/>
    </row>
    <row r="3254" spans="2:2" ht="17" x14ac:dyDescent="0.2">
      <c r="B3254" s="3"/>
    </row>
    <row r="3255" spans="2:2" ht="17" x14ac:dyDescent="0.2">
      <c r="B3255" s="3"/>
    </row>
    <row r="3256" spans="2:2" ht="17" x14ac:dyDescent="0.2">
      <c r="B3256" s="3"/>
    </row>
    <row r="3257" spans="2:2" ht="17" x14ac:dyDescent="0.2">
      <c r="B3257" s="3"/>
    </row>
    <row r="3258" spans="2:2" ht="17" x14ac:dyDescent="0.2">
      <c r="B3258" s="3"/>
    </row>
    <row r="3259" spans="2:2" ht="17" x14ac:dyDescent="0.2">
      <c r="B3259" s="3"/>
    </row>
    <row r="3260" spans="2:2" ht="17" x14ac:dyDescent="0.2">
      <c r="B3260" s="3"/>
    </row>
    <row r="3261" spans="2:2" ht="17" x14ac:dyDescent="0.2">
      <c r="B3261" s="3"/>
    </row>
    <row r="3262" spans="2:2" ht="17" x14ac:dyDescent="0.2">
      <c r="B3262" s="3"/>
    </row>
    <row r="3263" spans="2:2" ht="17" x14ac:dyDescent="0.2">
      <c r="B3263" s="3"/>
    </row>
    <row r="3264" spans="2:2" ht="17" x14ac:dyDescent="0.2">
      <c r="B3264" s="3"/>
    </row>
    <row r="3265" spans="2:2" ht="17" x14ac:dyDescent="0.2">
      <c r="B3265" s="3"/>
    </row>
    <row r="3266" spans="2:2" ht="17" x14ac:dyDescent="0.2">
      <c r="B3266" s="3"/>
    </row>
    <row r="3267" spans="2:2" ht="17" x14ac:dyDescent="0.2">
      <c r="B3267" s="3"/>
    </row>
    <row r="3268" spans="2:2" ht="17" x14ac:dyDescent="0.2">
      <c r="B3268" s="3"/>
    </row>
    <row r="3269" spans="2:2" ht="17" x14ac:dyDescent="0.2">
      <c r="B3269" s="3"/>
    </row>
    <row r="3270" spans="2:2" ht="17" x14ac:dyDescent="0.2">
      <c r="B3270" s="3"/>
    </row>
    <row r="3271" spans="2:2" ht="17" x14ac:dyDescent="0.2">
      <c r="B3271" s="3"/>
    </row>
    <row r="3272" spans="2:2" ht="17" x14ac:dyDescent="0.2">
      <c r="B3272" s="3"/>
    </row>
    <row r="3273" spans="2:2" ht="17" x14ac:dyDescent="0.2">
      <c r="B3273" s="3"/>
    </row>
    <row r="3274" spans="2:2" ht="17" x14ac:dyDescent="0.2">
      <c r="B3274" s="3"/>
    </row>
    <row r="3275" spans="2:2" ht="17" x14ac:dyDescent="0.2">
      <c r="B3275" s="3"/>
    </row>
    <row r="3276" spans="2:2" ht="17" x14ac:dyDescent="0.2">
      <c r="B3276" s="3"/>
    </row>
    <row r="3277" spans="2:2" ht="17" x14ac:dyDescent="0.2">
      <c r="B3277" s="3"/>
    </row>
    <row r="3278" spans="2:2" ht="17" x14ac:dyDescent="0.2">
      <c r="B3278" s="3"/>
    </row>
    <row r="3279" spans="2:2" ht="17" x14ac:dyDescent="0.2">
      <c r="B3279" s="3"/>
    </row>
    <row r="3280" spans="2:2" ht="17" x14ac:dyDescent="0.2">
      <c r="B3280" s="3"/>
    </row>
    <row r="3281" spans="2:2" ht="17" x14ac:dyDescent="0.2">
      <c r="B3281" s="3"/>
    </row>
    <row r="3282" spans="2:2" ht="17" x14ac:dyDescent="0.2">
      <c r="B3282" s="3"/>
    </row>
    <row r="3283" spans="2:2" ht="17" x14ac:dyDescent="0.2">
      <c r="B3283" s="3"/>
    </row>
    <row r="3284" spans="2:2" ht="17" x14ac:dyDescent="0.2">
      <c r="B3284" s="3"/>
    </row>
    <row r="3285" spans="2:2" ht="17" x14ac:dyDescent="0.2">
      <c r="B3285" s="3"/>
    </row>
    <row r="3286" spans="2:2" ht="17" x14ac:dyDescent="0.2">
      <c r="B3286" s="3"/>
    </row>
    <row r="3287" spans="2:2" ht="17" x14ac:dyDescent="0.2">
      <c r="B3287" s="3"/>
    </row>
    <row r="3288" spans="2:2" ht="17" x14ac:dyDescent="0.2">
      <c r="B3288" s="3"/>
    </row>
    <row r="3289" spans="2:2" ht="17" x14ac:dyDescent="0.2">
      <c r="B3289" s="3"/>
    </row>
    <row r="3290" spans="2:2" ht="17" x14ac:dyDescent="0.2">
      <c r="B3290" s="3"/>
    </row>
    <row r="3291" spans="2:2" ht="17" x14ac:dyDescent="0.2">
      <c r="B3291" s="3"/>
    </row>
    <row r="3292" spans="2:2" ht="17" x14ac:dyDescent="0.2">
      <c r="B3292" s="3"/>
    </row>
    <row r="3293" spans="2:2" ht="17" x14ac:dyDescent="0.2">
      <c r="B3293" s="3"/>
    </row>
    <row r="3294" spans="2:2" ht="17" x14ac:dyDescent="0.2">
      <c r="B3294" s="3"/>
    </row>
    <row r="3295" spans="2:2" ht="17" x14ac:dyDescent="0.2">
      <c r="B3295" s="3"/>
    </row>
    <row r="3296" spans="2:2" ht="17" x14ac:dyDescent="0.2">
      <c r="B3296" s="3"/>
    </row>
    <row r="3297" spans="2:2" ht="17" x14ac:dyDescent="0.2">
      <c r="B3297" s="3"/>
    </row>
    <row r="3298" spans="2:2" ht="17" x14ac:dyDescent="0.2">
      <c r="B3298" s="3"/>
    </row>
    <row r="3299" spans="2:2" ht="17" x14ac:dyDescent="0.2">
      <c r="B3299" s="3"/>
    </row>
    <row r="3300" spans="2:2" ht="17" x14ac:dyDescent="0.2">
      <c r="B3300" s="3"/>
    </row>
    <row r="3301" spans="2:2" ht="17" x14ac:dyDescent="0.2">
      <c r="B3301" s="3"/>
    </row>
    <row r="3302" spans="2:2" ht="17" x14ac:dyDescent="0.2">
      <c r="B3302" s="3"/>
    </row>
    <row r="3303" spans="2:2" ht="17" x14ac:dyDescent="0.2">
      <c r="B3303" s="3"/>
    </row>
    <row r="3304" spans="2:2" ht="17" x14ac:dyDescent="0.2">
      <c r="B3304" s="3"/>
    </row>
    <row r="3305" spans="2:2" ht="17" x14ac:dyDescent="0.2">
      <c r="B3305" s="3"/>
    </row>
    <row r="3306" spans="2:2" ht="17" x14ac:dyDescent="0.2">
      <c r="B3306" s="3"/>
    </row>
    <row r="3307" spans="2:2" ht="17" x14ac:dyDescent="0.2">
      <c r="B3307" s="3"/>
    </row>
    <row r="3308" spans="2:2" ht="17" x14ac:dyDescent="0.2">
      <c r="B3308" s="3"/>
    </row>
    <row r="3309" spans="2:2" ht="17" x14ac:dyDescent="0.2">
      <c r="B3309" s="3"/>
    </row>
    <row r="3310" spans="2:2" ht="17" x14ac:dyDescent="0.2">
      <c r="B3310" s="3"/>
    </row>
    <row r="3311" spans="2:2" ht="17" x14ac:dyDescent="0.2">
      <c r="B3311" s="3"/>
    </row>
    <row r="3312" spans="2:2" ht="17" x14ac:dyDescent="0.2">
      <c r="B3312" s="3"/>
    </row>
    <row r="3313" spans="2:2" ht="17" x14ac:dyDescent="0.2">
      <c r="B3313" s="3"/>
    </row>
    <row r="3314" spans="2:2" ht="17" x14ac:dyDescent="0.2">
      <c r="B3314" s="3"/>
    </row>
    <row r="3315" spans="2:2" ht="17" x14ac:dyDescent="0.2">
      <c r="B3315" s="3"/>
    </row>
    <row r="3316" spans="2:2" ht="17" x14ac:dyDescent="0.2">
      <c r="B3316" s="3"/>
    </row>
    <row r="3317" spans="2:2" ht="17" x14ac:dyDescent="0.2">
      <c r="B3317" s="3"/>
    </row>
    <row r="3318" spans="2:2" ht="17" x14ac:dyDescent="0.2">
      <c r="B3318" s="3"/>
    </row>
    <row r="3319" spans="2:2" ht="17" x14ac:dyDescent="0.2">
      <c r="B3319" s="3"/>
    </row>
    <row r="3320" spans="2:2" ht="17" x14ac:dyDescent="0.2">
      <c r="B3320" s="3"/>
    </row>
    <row r="3321" spans="2:2" ht="17" x14ac:dyDescent="0.2">
      <c r="B3321" s="3"/>
    </row>
    <row r="3322" spans="2:2" ht="17" x14ac:dyDescent="0.2">
      <c r="B3322" s="3"/>
    </row>
    <row r="3323" spans="2:2" ht="17" x14ac:dyDescent="0.2">
      <c r="B3323" s="3"/>
    </row>
    <row r="3324" spans="2:2" ht="17" x14ac:dyDescent="0.2">
      <c r="B3324" s="3"/>
    </row>
    <row r="3325" spans="2:2" ht="17" x14ac:dyDescent="0.2">
      <c r="B3325" s="3"/>
    </row>
    <row r="3326" spans="2:2" ht="17" x14ac:dyDescent="0.2">
      <c r="B3326" s="3"/>
    </row>
    <row r="3327" spans="2:2" ht="17" x14ac:dyDescent="0.2">
      <c r="B3327" s="3"/>
    </row>
    <row r="3328" spans="2:2" ht="17" x14ac:dyDescent="0.2">
      <c r="B3328" s="3"/>
    </row>
    <row r="3329" spans="2:2" ht="17" x14ac:dyDescent="0.2">
      <c r="B3329" s="3"/>
    </row>
    <row r="3330" spans="2:2" ht="17" x14ac:dyDescent="0.2">
      <c r="B3330" s="3"/>
    </row>
    <row r="3331" spans="2:2" ht="17" x14ac:dyDescent="0.2">
      <c r="B3331" s="3"/>
    </row>
    <row r="3332" spans="2:2" ht="17" x14ac:dyDescent="0.2">
      <c r="B3332" s="3"/>
    </row>
    <row r="3333" spans="2:2" ht="17" x14ac:dyDescent="0.2">
      <c r="B3333" s="3"/>
    </row>
    <row r="3334" spans="2:2" ht="17" x14ac:dyDescent="0.2">
      <c r="B3334" s="3"/>
    </row>
    <row r="3335" spans="2:2" ht="17" x14ac:dyDescent="0.2">
      <c r="B3335" s="3"/>
    </row>
    <row r="3336" spans="2:2" ht="17" x14ac:dyDescent="0.2">
      <c r="B3336" s="3"/>
    </row>
    <row r="3337" spans="2:2" ht="17" x14ac:dyDescent="0.2">
      <c r="B3337" s="3"/>
    </row>
    <row r="3338" spans="2:2" ht="17" x14ac:dyDescent="0.2">
      <c r="B3338" s="3"/>
    </row>
    <row r="3339" spans="2:2" ht="17" x14ac:dyDescent="0.2">
      <c r="B3339" s="3"/>
    </row>
    <row r="3340" spans="2:2" ht="17" x14ac:dyDescent="0.2">
      <c r="B3340" s="3"/>
    </row>
    <row r="3341" spans="2:2" ht="17" x14ac:dyDescent="0.2">
      <c r="B3341" s="3"/>
    </row>
    <row r="3342" spans="2:2" ht="17" x14ac:dyDescent="0.2">
      <c r="B3342" s="3"/>
    </row>
    <row r="3343" spans="2:2" ht="17" x14ac:dyDescent="0.2">
      <c r="B3343" s="3"/>
    </row>
    <row r="3344" spans="2:2" ht="17" x14ac:dyDescent="0.2">
      <c r="B3344" s="3"/>
    </row>
    <row r="3345" spans="2:2" ht="17" x14ac:dyDescent="0.2">
      <c r="B3345" s="3"/>
    </row>
    <row r="3346" spans="2:2" ht="17" x14ac:dyDescent="0.2">
      <c r="B3346" s="3"/>
    </row>
    <row r="3347" spans="2:2" ht="17" x14ac:dyDescent="0.2">
      <c r="B3347" s="3"/>
    </row>
    <row r="3348" spans="2:2" ht="17" x14ac:dyDescent="0.2">
      <c r="B3348" s="3"/>
    </row>
    <row r="3349" spans="2:2" ht="17" x14ac:dyDescent="0.2">
      <c r="B3349" s="3"/>
    </row>
    <row r="3350" spans="2:2" ht="17" x14ac:dyDescent="0.2">
      <c r="B3350" s="3"/>
    </row>
    <row r="3351" spans="2:2" ht="17" x14ac:dyDescent="0.2">
      <c r="B3351" s="3"/>
    </row>
    <row r="3352" spans="2:2" ht="17" x14ac:dyDescent="0.2">
      <c r="B3352" s="3"/>
    </row>
    <row r="3353" spans="2:2" ht="17" x14ac:dyDescent="0.2">
      <c r="B3353" s="3"/>
    </row>
    <row r="3354" spans="2:2" ht="17" x14ac:dyDescent="0.2">
      <c r="B3354" s="3"/>
    </row>
    <row r="3355" spans="2:2" ht="17" x14ac:dyDescent="0.2">
      <c r="B3355" s="3"/>
    </row>
    <row r="3356" spans="2:2" ht="17" x14ac:dyDescent="0.2">
      <c r="B3356" s="3"/>
    </row>
    <row r="3357" spans="2:2" ht="17" x14ac:dyDescent="0.2">
      <c r="B3357" s="3"/>
    </row>
    <row r="3358" spans="2:2" ht="17" x14ac:dyDescent="0.2">
      <c r="B3358" s="3"/>
    </row>
    <row r="3359" spans="2:2" ht="17" x14ac:dyDescent="0.2">
      <c r="B3359" s="3"/>
    </row>
    <row r="3360" spans="2:2" ht="17" x14ac:dyDescent="0.2">
      <c r="B3360" s="3"/>
    </row>
    <row r="3361" spans="2:2" ht="17" x14ac:dyDescent="0.2">
      <c r="B3361" s="3"/>
    </row>
    <row r="3362" spans="2:2" ht="17" x14ac:dyDescent="0.2">
      <c r="B3362" s="3"/>
    </row>
    <row r="3363" spans="2:2" ht="17" x14ac:dyDescent="0.2">
      <c r="B3363" s="3"/>
    </row>
    <row r="3364" spans="2:2" ht="17" x14ac:dyDescent="0.2">
      <c r="B3364" s="3"/>
    </row>
    <row r="3365" spans="2:2" ht="17" x14ac:dyDescent="0.2">
      <c r="B3365" s="3"/>
    </row>
    <row r="3366" spans="2:2" ht="17" x14ac:dyDescent="0.2">
      <c r="B3366" s="3"/>
    </row>
    <row r="3367" spans="2:2" ht="17" x14ac:dyDescent="0.2">
      <c r="B3367" s="3"/>
    </row>
    <row r="3368" spans="2:2" ht="17" x14ac:dyDescent="0.2">
      <c r="B3368" s="3"/>
    </row>
    <row r="3369" spans="2:2" ht="17" x14ac:dyDescent="0.2">
      <c r="B3369" s="3"/>
    </row>
    <row r="3370" spans="2:2" ht="17" x14ac:dyDescent="0.2">
      <c r="B3370" s="3"/>
    </row>
    <row r="3371" spans="2:2" ht="17" x14ac:dyDescent="0.2">
      <c r="B3371" s="3"/>
    </row>
    <row r="3372" spans="2:2" ht="17" x14ac:dyDescent="0.2">
      <c r="B3372" s="3"/>
    </row>
    <row r="3373" spans="2:2" ht="17" x14ac:dyDescent="0.2">
      <c r="B3373" s="3"/>
    </row>
    <row r="3374" spans="2:2" ht="17" x14ac:dyDescent="0.2">
      <c r="B3374" s="3"/>
    </row>
    <row r="3375" spans="2:2" ht="17" x14ac:dyDescent="0.2">
      <c r="B3375" s="3"/>
    </row>
    <row r="3376" spans="2:2" ht="17" x14ac:dyDescent="0.2">
      <c r="B3376" s="3"/>
    </row>
    <row r="3377" spans="2:2" ht="17" x14ac:dyDescent="0.2">
      <c r="B3377" s="3"/>
    </row>
    <row r="3378" spans="2:2" ht="17" x14ac:dyDescent="0.2">
      <c r="B3378" s="3"/>
    </row>
    <row r="3379" spans="2:2" ht="17" x14ac:dyDescent="0.2">
      <c r="B3379" s="3"/>
    </row>
    <row r="3380" spans="2:2" ht="17" x14ac:dyDescent="0.2">
      <c r="B3380" s="3"/>
    </row>
    <row r="3381" spans="2:2" ht="17" x14ac:dyDescent="0.2">
      <c r="B3381" s="3"/>
    </row>
    <row r="3382" spans="2:2" ht="17" x14ac:dyDescent="0.2">
      <c r="B3382" s="3"/>
    </row>
    <row r="3383" spans="2:2" ht="17" x14ac:dyDescent="0.2">
      <c r="B3383" s="3"/>
    </row>
    <row r="3384" spans="2:2" ht="17" x14ac:dyDescent="0.2">
      <c r="B3384" s="3"/>
    </row>
    <row r="3385" spans="2:2" ht="17" x14ac:dyDescent="0.2">
      <c r="B3385" s="3"/>
    </row>
    <row r="3386" spans="2:2" ht="17" x14ac:dyDescent="0.2">
      <c r="B3386" s="3"/>
    </row>
    <row r="3387" spans="2:2" ht="17" x14ac:dyDescent="0.2">
      <c r="B3387" s="3"/>
    </row>
    <row r="3388" spans="2:2" ht="17" x14ac:dyDescent="0.2">
      <c r="B3388" s="3"/>
    </row>
    <row r="3389" spans="2:2" ht="17" x14ac:dyDescent="0.2">
      <c r="B3389" s="3"/>
    </row>
    <row r="3390" spans="2:2" ht="17" x14ac:dyDescent="0.2">
      <c r="B3390" s="3"/>
    </row>
    <row r="3391" spans="2:2" ht="17" x14ac:dyDescent="0.2">
      <c r="B3391" s="3"/>
    </row>
    <row r="3392" spans="2:2" ht="17" x14ac:dyDescent="0.2">
      <c r="B3392" s="3"/>
    </row>
    <row r="3393" spans="2:2" ht="17" x14ac:dyDescent="0.2">
      <c r="B3393" s="3"/>
    </row>
    <row r="3394" spans="2:2" ht="17" x14ac:dyDescent="0.2">
      <c r="B3394" s="3"/>
    </row>
    <row r="3395" spans="2:2" ht="17" x14ac:dyDescent="0.2">
      <c r="B3395" s="3"/>
    </row>
    <row r="3396" spans="2:2" ht="17" x14ac:dyDescent="0.2">
      <c r="B3396" s="3"/>
    </row>
    <row r="3397" spans="2:2" ht="17" x14ac:dyDescent="0.2">
      <c r="B3397" s="3"/>
    </row>
    <row r="3398" spans="2:2" ht="17" x14ac:dyDescent="0.2">
      <c r="B3398" s="3"/>
    </row>
    <row r="3399" spans="2:2" ht="17" x14ac:dyDescent="0.2">
      <c r="B3399" s="3"/>
    </row>
    <row r="3400" spans="2:2" ht="17" x14ac:dyDescent="0.2">
      <c r="B3400" s="3"/>
    </row>
    <row r="3401" spans="2:2" ht="17" x14ac:dyDescent="0.2">
      <c r="B3401" s="3"/>
    </row>
    <row r="3402" spans="2:2" ht="17" x14ac:dyDescent="0.2">
      <c r="B3402" s="3"/>
    </row>
    <row r="3403" spans="2:2" ht="17" x14ac:dyDescent="0.2">
      <c r="B3403" s="3"/>
    </row>
    <row r="3404" spans="2:2" ht="17" x14ac:dyDescent="0.2">
      <c r="B3404" s="3"/>
    </row>
    <row r="3405" spans="2:2" ht="17" x14ac:dyDescent="0.2">
      <c r="B3405" s="3"/>
    </row>
    <row r="3406" spans="2:2" ht="17" x14ac:dyDescent="0.2">
      <c r="B3406" s="3"/>
    </row>
    <row r="3407" spans="2:2" ht="17" x14ac:dyDescent="0.2">
      <c r="B3407" s="3"/>
    </row>
    <row r="3408" spans="2:2" ht="17" x14ac:dyDescent="0.2">
      <c r="B3408" s="3"/>
    </row>
    <row r="3409" spans="2:2" ht="17" x14ac:dyDescent="0.2">
      <c r="B3409" s="3"/>
    </row>
    <row r="3410" spans="2:2" ht="17" x14ac:dyDescent="0.2">
      <c r="B3410" s="3"/>
    </row>
    <row r="3411" spans="2:2" ht="17" x14ac:dyDescent="0.2">
      <c r="B3411" s="3"/>
    </row>
    <row r="3412" spans="2:2" ht="17" x14ac:dyDescent="0.2">
      <c r="B3412" s="3"/>
    </row>
    <row r="3413" spans="2:2" ht="17" x14ac:dyDescent="0.2">
      <c r="B3413" s="3"/>
    </row>
    <row r="3414" spans="2:2" ht="17" x14ac:dyDescent="0.2">
      <c r="B3414" s="3"/>
    </row>
    <row r="3415" spans="2:2" ht="17" x14ac:dyDescent="0.2">
      <c r="B3415" s="3"/>
    </row>
    <row r="3416" spans="2:2" ht="17" x14ac:dyDescent="0.2">
      <c r="B3416" s="3"/>
    </row>
    <row r="3417" spans="2:2" ht="17" x14ac:dyDescent="0.2">
      <c r="B3417" s="3"/>
    </row>
    <row r="3418" spans="2:2" ht="17" x14ac:dyDescent="0.2">
      <c r="B3418" s="3"/>
    </row>
    <row r="3419" spans="2:2" ht="17" x14ac:dyDescent="0.2">
      <c r="B3419" s="3"/>
    </row>
    <row r="3420" spans="2:2" ht="17" x14ac:dyDescent="0.2">
      <c r="B3420" s="3"/>
    </row>
    <row r="3421" spans="2:2" ht="17" x14ac:dyDescent="0.2">
      <c r="B3421" s="3"/>
    </row>
    <row r="3422" spans="2:2" ht="17" x14ac:dyDescent="0.2">
      <c r="B3422" s="3"/>
    </row>
    <row r="3423" spans="2:2" ht="17" x14ac:dyDescent="0.2">
      <c r="B3423" s="3"/>
    </row>
    <row r="3424" spans="2:2" ht="17" x14ac:dyDescent="0.2">
      <c r="B3424" s="3"/>
    </row>
    <row r="3425" spans="2:2" ht="17" x14ac:dyDescent="0.2">
      <c r="B3425" s="3"/>
    </row>
    <row r="3426" spans="2:2" ht="17" x14ac:dyDescent="0.2">
      <c r="B3426" s="3"/>
    </row>
    <row r="3427" spans="2:2" ht="17" x14ac:dyDescent="0.2">
      <c r="B3427" s="3"/>
    </row>
    <row r="3428" spans="2:2" ht="17" x14ac:dyDescent="0.2">
      <c r="B3428" s="3"/>
    </row>
    <row r="3429" spans="2:2" ht="17" x14ac:dyDescent="0.2">
      <c r="B3429" s="3"/>
    </row>
    <row r="3430" spans="2:2" ht="17" x14ac:dyDescent="0.2">
      <c r="B3430" s="3"/>
    </row>
    <row r="3431" spans="2:2" ht="17" x14ac:dyDescent="0.2">
      <c r="B3431" s="3"/>
    </row>
    <row r="3432" spans="2:2" ht="17" x14ac:dyDescent="0.2">
      <c r="B3432" s="3"/>
    </row>
    <row r="3433" spans="2:2" ht="17" x14ac:dyDescent="0.2">
      <c r="B3433" s="3"/>
    </row>
    <row r="3434" spans="2:2" ht="17" x14ac:dyDescent="0.2">
      <c r="B3434" s="3"/>
    </row>
    <row r="3435" spans="2:2" ht="17" x14ac:dyDescent="0.2">
      <c r="B3435" s="3"/>
    </row>
    <row r="3436" spans="2:2" ht="17" x14ac:dyDescent="0.2">
      <c r="B3436" s="3"/>
    </row>
    <row r="3437" spans="2:2" ht="17" x14ac:dyDescent="0.2">
      <c r="B3437" s="3"/>
    </row>
    <row r="3438" spans="2:2" ht="17" x14ac:dyDescent="0.2">
      <c r="B3438" s="3"/>
    </row>
    <row r="3439" spans="2:2" ht="17" x14ac:dyDescent="0.2">
      <c r="B3439" s="3"/>
    </row>
    <row r="3440" spans="2:2" ht="17" x14ac:dyDescent="0.2">
      <c r="B3440" s="3"/>
    </row>
    <row r="3441" spans="2:2" ht="17" x14ac:dyDescent="0.2">
      <c r="B3441" s="3"/>
    </row>
    <row r="3442" spans="2:2" ht="17" x14ac:dyDescent="0.2">
      <c r="B3442" s="3"/>
    </row>
    <row r="3443" spans="2:2" ht="17" x14ac:dyDescent="0.2">
      <c r="B3443" s="3"/>
    </row>
    <row r="3444" spans="2:2" ht="17" x14ac:dyDescent="0.2">
      <c r="B3444" s="3"/>
    </row>
    <row r="3445" spans="2:2" ht="17" x14ac:dyDescent="0.2">
      <c r="B3445" s="3"/>
    </row>
    <row r="3446" spans="2:2" ht="17" x14ac:dyDescent="0.2">
      <c r="B3446" s="3"/>
    </row>
    <row r="3447" spans="2:2" ht="17" x14ac:dyDescent="0.2">
      <c r="B3447" s="3"/>
    </row>
    <row r="3448" spans="2:2" ht="17" x14ac:dyDescent="0.2">
      <c r="B3448" s="3"/>
    </row>
    <row r="3449" spans="2:2" ht="17" x14ac:dyDescent="0.2">
      <c r="B3449" s="3"/>
    </row>
    <row r="3450" spans="2:2" ht="17" x14ac:dyDescent="0.2">
      <c r="B3450" s="3"/>
    </row>
    <row r="3451" spans="2:2" ht="17" x14ac:dyDescent="0.2">
      <c r="B3451" s="3"/>
    </row>
    <row r="3452" spans="2:2" ht="17" x14ac:dyDescent="0.2">
      <c r="B3452" s="3"/>
    </row>
    <row r="3453" spans="2:2" ht="17" x14ac:dyDescent="0.2">
      <c r="B3453" s="3"/>
    </row>
    <row r="3454" spans="2:2" ht="17" x14ac:dyDescent="0.2">
      <c r="B3454" s="3"/>
    </row>
    <row r="3455" spans="2:2" ht="17" x14ac:dyDescent="0.2">
      <c r="B3455" s="3"/>
    </row>
    <row r="3456" spans="2:2" ht="17" x14ac:dyDescent="0.2">
      <c r="B3456" s="3"/>
    </row>
    <row r="3457" spans="2:2" ht="17" x14ac:dyDescent="0.2">
      <c r="B3457" s="3"/>
    </row>
    <row r="3458" spans="2:2" ht="17" x14ac:dyDescent="0.2">
      <c r="B3458" s="3"/>
    </row>
    <row r="3459" spans="2:2" ht="17" x14ac:dyDescent="0.2">
      <c r="B3459" s="3"/>
    </row>
    <row r="3460" spans="2:2" ht="17" x14ac:dyDescent="0.2">
      <c r="B3460" s="3"/>
    </row>
    <row r="3461" spans="2:2" ht="17" x14ac:dyDescent="0.2">
      <c r="B3461" s="3"/>
    </row>
    <row r="3462" spans="2:2" ht="17" x14ac:dyDescent="0.2">
      <c r="B3462" s="3"/>
    </row>
    <row r="3463" spans="2:2" ht="17" x14ac:dyDescent="0.2">
      <c r="B3463" s="3"/>
    </row>
    <row r="3464" spans="2:2" ht="17" x14ac:dyDescent="0.2">
      <c r="B3464" s="3"/>
    </row>
    <row r="3465" spans="2:2" ht="17" x14ac:dyDescent="0.2">
      <c r="B3465" s="3"/>
    </row>
    <row r="3466" spans="2:2" ht="17" x14ac:dyDescent="0.2">
      <c r="B3466" s="3"/>
    </row>
    <row r="3467" spans="2:2" ht="17" x14ac:dyDescent="0.2">
      <c r="B3467" s="3"/>
    </row>
    <row r="3468" spans="2:2" ht="17" x14ac:dyDescent="0.2">
      <c r="B3468" s="3"/>
    </row>
    <row r="3469" spans="2:2" ht="17" x14ac:dyDescent="0.2">
      <c r="B3469" s="3"/>
    </row>
    <row r="3470" spans="2:2" ht="17" x14ac:dyDescent="0.2">
      <c r="B3470" s="3"/>
    </row>
    <row r="3471" spans="2:2" ht="17" x14ac:dyDescent="0.2">
      <c r="B3471" s="3"/>
    </row>
    <row r="3472" spans="2:2" ht="17" x14ac:dyDescent="0.2">
      <c r="B3472" s="3"/>
    </row>
    <row r="3473" spans="2:2" ht="17" x14ac:dyDescent="0.2">
      <c r="B3473" s="3"/>
    </row>
    <row r="3474" spans="2:2" ht="17" x14ac:dyDescent="0.2">
      <c r="B3474" s="3"/>
    </row>
    <row r="3475" spans="2:2" ht="17" x14ac:dyDescent="0.2">
      <c r="B3475" s="3"/>
    </row>
    <row r="3476" spans="2:2" ht="17" x14ac:dyDescent="0.2">
      <c r="B3476" s="3"/>
    </row>
    <row r="3477" spans="2:2" ht="17" x14ac:dyDescent="0.2">
      <c r="B3477" s="3"/>
    </row>
    <row r="3478" spans="2:2" ht="17" x14ac:dyDescent="0.2">
      <c r="B3478" s="3"/>
    </row>
    <row r="3479" spans="2:2" ht="17" x14ac:dyDescent="0.2">
      <c r="B3479" s="3"/>
    </row>
    <row r="3480" spans="2:2" ht="17" x14ac:dyDescent="0.2">
      <c r="B3480" s="3"/>
    </row>
    <row r="3481" spans="2:2" ht="17" x14ac:dyDescent="0.2">
      <c r="B3481" s="3"/>
    </row>
    <row r="3482" spans="2:2" ht="17" x14ac:dyDescent="0.2">
      <c r="B3482" s="3"/>
    </row>
    <row r="3483" spans="2:2" ht="17" x14ac:dyDescent="0.2">
      <c r="B3483" s="3"/>
    </row>
    <row r="3484" spans="2:2" ht="17" x14ac:dyDescent="0.2">
      <c r="B3484" s="3"/>
    </row>
    <row r="3485" spans="2:2" ht="17" x14ac:dyDescent="0.2">
      <c r="B3485" s="3"/>
    </row>
    <row r="3486" spans="2:2" ht="17" x14ac:dyDescent="0.2">
      <c r="B3486" s="3"/>
    </row>
    <row r="3487" spans="2:2" ht="17" x14ac:dyDescent="0.2">
      <c r="B3487" s="3"/>
    </row>
    <row r="3488" spans="2:2" ht="17" x14ac:dyDescent="0.2">
      <c r="B3488" s="3"/>
    </row>
    <row r="3489" spans="2:2" ht="17" x14ac:dyDescent="0.2">
      <c r="B3489" s="3"/>
    </row>
    <row r="3490" spans="2:2" ht="17" x14ac:dyDescent="0.2">
      <c r="B3490" s="3"/>
    </row>
    <row r="3491" spans="2:2" ht="17" x14ac:dyDescent="0.2">
      <c r="B3491" s="3"/>
    </row>
    <row r="3492" spans="2:2" ht="17" x14ac:dyDescent="0.2">
      <c r="B3492" s="3"/>
    </row>
    <row r="3493" spans="2:2" ht="17" x14ac:dyDescent="0.2">
      <c r="B3493" s="3"/>
    </row>
    <row r="3494" spans="2:2" ht="17" x14ac:dyDescent="0.2">
      <c r="B3494" s="3"/>
    </row>
    <row r="3495" spans="2:2" ht="17" x14ac:dyDescent="0.2">
      <c r="B3495" s="3"/>
    </row>
    <row r="3496" spans="2:2" ht="17" x14ac:dyDescent="0.2">
      <c r="B3496" s="3"/>
    </row>
    <row r="3497" spans="2:2" ht="17" x14ac:dyDescent="0.2">
      <c r="B3497" s="3"/>
    </row>
    <row r="3498" spans="2:2" ht="17" x14ac:dyDescent="0.2">
      <c r="B3498" s="3"/>
    </row>
    <row r="3499" spans="2:2" ht="17" x14ac:dyDescent="0.2">
      <c r="B3499" s="3"/>
    </row>
    <row r="3500" spans="2:2" ht="17" x14ac:dyDescent="0.2">
      <c r="B3500" s="3"/>
    </row>
    <row r="3501" spans="2:2" ht="17" x14ac:dyDescent="0.2">
      <c r="B3501" s="3"/>
    </row>
    <row r="3502" spans="2:2" ht="17" x14ac:dyDescent="0.2">
      <c r="B3502" s="3"/>
    </row>
    <row r="3503" spans="2:2" ht="17" x14ac:dyDescent="0.2">
      <c r="B3503" s="3"/>
    </row>
    <row r="3504" spans="2:2" ht="17" x14ac:dyDescent="0.2">
      <c r="B3504" s="3"/>
    </row>
    <row r="3505" spans="2:2" ht="17" x14ac:dyDescent="0.2">
      <c r="B3505" s="3"/>
    </row>
    <row r="3506" spans="2:2" ht="17" x14ac:dyDescent="0.2">
      <c r="B3506" s="3"/>
    </row>
    <row r="3507" spans="2:2" ht="17" x14ac:dyDescent="0.2">
      <c r="B3507" s="3"/>
    </row>
    <row r="3508" spans="2:2" ht="17" x14ac:dyDescent="0.2">
      <c r="B3508" s="3"/>
    </row>
    <row r="3509" spans="2:2" ht="17" x14ac:dyDescent="0.2">
      <c r="B3509" s="3"/>
    </row>
    <row r="3510" spans="2:2" ht="17" x14ac:dyDescent="0.2">
      <c r="B3510" s="3"/>
    </row>
    <row r="3511" spans="2:2" ht="17" x14ac:dyDescent="0.2">
      <c r="B3511" s="3"/>
    </row>
    <row r="3512" spans="2:2" ht="17" x14ac:dyDescent="0.2">
      <c r="B3512" s="3"/>
    </row>
    <row r="3513" spans="2:2" ht="17" x14ac:dyDescent="0.2">
      <c r="B3513" s="3"/>
    </row>
    <row r="3514" spans="2:2" ht="17" x14ac:dyDescent="0.2">
      <c r="B3514" s="3"/>
    </row>
    <row r="3515" spans="2:2" ht="17" x14ac:dyDescent="0.2">
      <c r="B3515" s="3"/>
    </row>
    <row r="3516" spans="2:2" ht="17" x14ac:dyDescent="0.2">
      <c r="B3516" s="3"/>
    </row>
    <row r="3517" spans="2:2" ht="17" x14ac:dyDescent="0.2">
      <c r="B3517" s="3"/>
    </row>
    <row r="3518" spans="2:2" ht="17" x14ac:dyDescent="0.2">
      <c r="B3518" s="3"/>
    </row>
    <row r="3519" spans="2:2" ht="17" x14ac:dyDescent="0.2">
      <c r="B3519" s="3"/>
    </row>
    <row r="3520" spans="2:2" ht="17" x14ac:dyDescent="0.2">
      <c r="B3520" s="3"/>
    </row>
    <row r="3521" spans="2:2" ht="17" x14ac:dyDescent="0.2">
      <c r="B3521" s="3"/>
    </row>
    <row r="3522" spans="2:2" ht="17" x14ac:dyDescent="0.2">
      <c r="B3522" s="3"/>
    </row>
    <row r="3523" spans="2:2" ht="17" x14ac:dyDescent="0.2">
      <c r="B3523" s="3"/>
    </row>
    <row r="3524" spans="2:2" ht="17" x14ac:dyDescent="0.2">
      <c r="B3524" s="3"/>
    </row>
    <row r="3525" spans="2:2" ht="17" x14ac:dyDescent="0.2">
      <c r="B3525" s="3"/>
    </row>
    <row r="3526" spans="2:2" ht="17" x14ac:dyDescent="0.2">
      <c r="B3526" s="3"/>
    </row>
    <row r="3527" spans="2:2" ht="17" x14ac:dyDescent="0.2">
      <c r="B3527" s="3"/>
    </row>
    <row r="3528" spans="2:2" ht="17" x14ac:dyDescent="0.2">
      <c r="B3528" s="3"/>
    </row>
    <row r="3529" spans="2:2" ht="17" x14ac:dyDescent="0.2">
      <c r="B3529" s="3"/>
    </row>
    <row r="3530" spans="2:2" ht="17" x14ac:dyDescent="0.2">
      <c r="B3530" s="3"/>
    </row>
    <row r="3531" spans="2:2" ht="17" x14ac:dyDescent="0.2">
      <c r="B3531" s="3"/>
    </row>
    <row r="3532" spans="2:2" ht="17" x14ac:dyDescent="0.2">
      <c r="B3532" s="3"/>
    </row>
    <row r="3533" spans="2:2" ht="17" x14ac:dyDescent="0.2">
      <c r="B3533" s="3"/>
    </row>
    <row r="3534" spans="2:2" ht="17" x14ac:dyDescent="0.2">
      <c r="B3534" s="3"/>
    </row>
    <row r="3535" spans="2:2" ht="17" x14ac:dyDescent="0.2">
      <c r="B3535" s="3"/>
    </row>
    <row r="3536" spans="2:2" ht="17" x14ac:dyDescent="0.2">
      <c r="B3536" s="3"/>
    </row>
    <row r="3537" spans="2:2" ht="17" x14ac:dyDescent="0.2">
      <c r="B3537" s="3"/>
    </row>
    <row r="3538" spans="2:2" ht="17" x14ac:dyDescent="0.2">
      <c r="B3538" s="3"/>
    </row>
    <row r="3539" spans="2:2" ht="17" x14ac:dyDescent="0.2">
      <c r="B3539" s="3"/>
    </row>
    <row r="3540" spans="2:2" ht="17" x14ac:dyDescent="0.2">
      <c r="B3540" s="3"/>
    </row>
    <row r="3541" spans="2:2" ht="17" x14ac:dyDescent="0.2">
      <c r="B3541" s="3"/>
    </row>
    <row r="3542" spans="2:2" ht="17" x14ac:dyDescent="0.2">
      <c r="B3542" s="3"/>
    </row>
    <row r="3543" spans="2:2" ht="17" x14ac:dyDescent="0.2">
      <c r="B3543" s="3"/>
    </row>
    <row r="3544" spans="2:2" ht="17" x14ac:dyDescent="0.2">
      <c r="B3544" s="3"/>
    </row>
    <row r="3545" spans="2:2" ht="17" x14ac:dyDescent="0.2">
      <c r="B3545" s="3"/>
    </row>
    <row r="3546" spans="2:2" ht="17" x14ac:dyDescent="0.2">
      <c r="B3546" s="3"/>
    </row>
    <row r="3547" spans="2:2" ht="17" x14ac:dyDescent="0.2">
      <c r="B3547" s="3"/>
    </row>
    <row r="3548" spans="2:2" ht="17" x14ac:dyDescent="0.2">
      <c r="B3548" s="3"/>
    </row>
    <row r="3549" spans="2:2" ht="17" x14ac:dyDescent="0.2">
      <c r="B3549" s="3"/>
    </row>
    <row r="3550" spans="2:2" ht="17" x14ac:dyDescent="0.2">
      <c r="B3550" s="3"/>
    </row>
    <row r="3551" spans="2:2" ht="17" x14ac:dyDescent="0.2">
      <c r="B3551" s="3"/>
    </row>
    <row r="3552" spans="2:2" ht="17" x14ac:dyDescent="0.2">
      <c r="B3552" s="3"/>
    </row>
    <row r="3553" spans="2:2" ht="17" x14ac:dyDescent="0.2">
      <c r="B3553" s="3"/>
    </row>
    <row r="3554" spans="2:2" ht="17" x14ac:dyDescent="0.2">
      <c r="B3554" s="3"/>
    </row>
    <row r="3555" spans="2:2" ht="17" x14ac:dyDescent="0.2">
      <c r="B3555" s="3"/>
    </row>
    <row r="3556" spans="2:2" ht="17" x14ac:dyDescent="0.2">
      <c r="B3556" s="3"/>
    </row>
    <row r="3557" spans="2:2" ht="17" x14ac:dyDescent="0.2">
      <c r="B3557" s="3"/>
    </row>
    <row r="3558" spans="2:2" ht="17" x14ac:dyDescent="0.2">
      <c r="B3558" s="3"/>
    </row>
    <row r="3559" spans="2:2" ht="17" x14ac:dyDescent="0.2">
      <c r="B3559" s="3"/>
    </row>
    <row r="3560" spans="2:2" ht="17" x14ac:dyDescent="0.2">
      <c r="B3560" s="3"/>
    </row>
    <row r="3561" spans="2:2" ht="17" x14ac:dyDescent="0.2">
      <c r="B3561" s="3"/>
    </row>
    <row r="3562" spans="2:2" ht="17" x14ac:dyDescent="0.2">
      <c r="B3562" s="3"/>
    </row>
    <row r="3563" spans="2:2" ht="17" x14ac:dyDescent="0.2">
      <c r="B3563" s="3"/>
    </row>
    <row r="3564" spans="2:2" ht="17" x14ac:dyDescent="0.2">
      <c r="B3564" s="3"/>
    </row>
    <row r="3565" spans="2:2" ht="17" x14ac:dyDescent="0.2">
      <c r="B3565" s="3"/>
    </row>
    <row r="3566" spans="2:2" ht="17" x14ac:dyDescent="0.2">
      <c r="B3566" s="3"/>
    </row>
    <row r="3567" spans="2:2" ht="17" x14ac:dyDescent="0.2">
      <c r="B3567" s="3"/>
    </row>
    <row r="3568" spans="2:2" ht="17" x14ac:dyDescent="0.2">
      <c r="B3568" s="3"/>
    </row>
    <row r="3569" spans="2:2" ht="17" x14ac:dyDescent="0.2">
      <c r="B3569" s="3"/>
    </row>
    <row r="3570" spans="2:2" ht="17" x14ac:dyDescent="0.2">
      <c r="B3570" s="3"/>
    </row>
    <row r="3571" spans="2:2" ht="17" x14ac:dyDescent="0.2">
      <c r="B3571" s="3"/>
    </row>
    <row r="3572" spans="2:2" ht="17" x14ac:dyDescent="0.2">
      <c r="B3572" s="3"/>
    </row>
    <row r="3573" spans="2:2" ht="17" x14ac:dyDescent="0.2">
      <c r="B3573" s="3"/>
    </row>
    <row r="3574" spans="2:2" ht="17" x14ac:dyDescent="0.2">
      <c r="B3574" s="3"/>
    </row>
    <row r="3575" spans="2:2" ht="17" x14ac:dyDescent="0.2">
      <c r="B3575" s="3"/>
    </row>
    <row r="3576" spans="2:2" ht="17" x14ac:dyDescent="0.2">
      <c r="B3576" s="3"/>
    </row>
    <row r="3577" spans="2:2" ht="17" x14ac:dyDescent="0.2">
      <c r="B3577" s="3"/>
    </row>
    <row r="3578" spans="2:2" ht="17" x14ac:dyDescent="0.2">
      <c r="B3578" s="3"/>
    </row>
    <row r="3579" spans="2:2" ht="17" x14ac:dyDescent="0.2">
      <c r="B3579" s="3"/>
    </row>
    <row r="3580" spans="2:2" ht="17" x14ac:dyDescent="0.2">
      <c r="B3580" s="3"/>
    </row>
    <row r="3581" spans="2:2" ht="17" x14ac:dyDescent="0.2">
      <c r="B3581" s="3"/>
    </row>
    <row r="3582" spans="2:2" ht="17" x14ac:dyDescent="0.2">
      <c r="B3582" s="3"/>
    </row>
    <row r="3583" spans="2:2" ht="17" x14ac:dyDescent="0.2">
      <c r="B3583" s="3"/>
    </row>
    <row r="3584" spans="2:2" ht="17" x14ac:dyDescent="0.2">
      <c r="B3584" s="3"/>
    </row>
    <row r="3585" spans="2:2" ht="17" x14ac:dyDescent="0.2">
      <c r="B3585" s="3"/>
    </row>
    <row r="3586" spans="2:2" ht="17" x14ac:dyDescent="0.2">
      <c r="B3586" s="3"/>
    </row>
    <row r="3587" spans="2:2" ht="17" x14ac:dyDescent="0.2">
      <c r="B3587" s="3"/>
    </row>
    <row r="3588" spans="2:2" ht="17" x14ac:dyDescent="0.2">
      <c r="B3588" s="3"/>
    </row>
    <row r="3589" spans="2:2" ht="17" x14ac:dyDescent="0.2">
      <c r="B3589" s="3"/>
    </row>
    <row r="3590" spans="2:2" ht="17" x14ac:dyDescent="0.2">
      <c r="B3590" s="3"/>
    </row>
    <row r="3591" spans="2:2" ht="17" x14ac:dyDescent="0.2">
      <c r="B3591" s="3"/>
    </row>
    <row r="3592" spans="2:2" ht="17" x14ac:dyDescent="0.2">
      <c r="B3592" s="3"/>
    </row>
    <row r="3593" spans="2:2" ht="17" x14ac:dyDescent="0.2">
      <c r="B3593" s="3"/>
    </row>
    <row r="3594" spans="2:2" ht="17" x14ac:dyDescent="0.2">
      <c r="B3594" s="3"/>
    </row>
    <row r="3595" spans="2:2" ht="17" x14ac:dyDescent="0.2">
      <c r="B3595" s="3"/>
    </row>
    <row r="3596" spans="2:2" ht="17" x14ac:dyDescent="0.2">
      <c r="B3596" s="3"/>
    </row>
    <row r="3597" spans="2:2" ht="17" x14ac:dyDescent="0.2">
      <c r="B3597" s="3"/>
    </row>
    <row r="3598" spans="2:2" ht="17" x14ac:dyDescent="0.2">
      <c r="B3598" s="3"/>
    </row>
    <row r="3599" spans="2:2" ht="17" x14ac:dyDescent="0.2">
      <c r="B3599" s="3"/>
    </row>
    <row r="3600" spans="2:2" ht="17" x14ac:dyDescent="0.2">
      <c r="B3600" s="3"/>
    </row>
    <row r="3601" spans="2:2" ht="17" x14ac:dyDescent="0.2">
      <c r="B3601" s="3"/>
    </row>
    <row r="3602" spans="2:2" ht="17" x14ac:dyDescent="0.2">
      <c r="B3602" s="3"/>
    </row>
    <row r="3603" spans="2:2" ht="17" x14ac:dyDescent="0.2">
      <c r="B3603" s="3"/>
    </row>
    <row r="3604" spans="2:2" ht="17" x14ac:dyDescent="0.2">
      <c r="B3604" s="3"/>
    </row>
    <row r="3605" spans="2:2" ht="17" x14ac:dyDescent="0.2">
      <c r="B3605" s="3"/>
    </row>
    <row r="3606" spans="2:2" ht="17" x14ac:dyDescent="0.2">
      <c r="B3606" s="3"/>
    </row>
    <row r="3607" spans="2:2" ht="17" x14ac:dyDescent="0.2">
      <c r="B3607" s="3"/>
    </row>
    <row r="3608" spans="2:2" ht="17" x14ac:dyDescent="0.2">
      <c r="B3608" s="3"/>
    </row>
    <row r="3609" spans="2:2" ht="17" x14ac:dyDescent="0.2">
      <c r="B3609" s="3"/>
    </row>
    <row r="3610" spans="2:2" ht="17" x14ac:dyDescent="0.2">
      <c r="B3610" s="3"/>
    </row>
    <row r="3611" spans="2:2" ht="17" x14ac:dyDescent="0.2">
      <c r="B3611" s="3"/>
    </row>
    <row r="3612" spans="2:2" ht="17" x14ac:dyDescent="0.2">
      <c r="B3612" s="3"/>
    </row>
    <row r="3613" spans="2:2" ht="17" x14ac:dyDescent="0.2">
      <c r="B3613" s="3"/>
    </row>
    <row r="3614" spans="2:2" ht="17" x14ac:dyDescent="0.2">
      <c r="B3614" s="3"/>
    </row>
    <row r="3615" spans="2:2" ht="17" x14ac:dyDescent="0.2">
      <c r="B3615" s="3"/>
    </row>
    <row r="3616" spans="2:2" ht="17" x14ac:dyDescent="0.2">
      <c r="B3616" s="3"/>
    </row>
    <row r="3617" spans="2:2" ht="17" x14ac:dyDescent="0.2">
      <c r="B3617" s="3"/>
    </row>
    <row r="3618" spans="2:2" ht="17" x14ac:dyDescent="0.2">
      <c r="B3618" s="3"/>
    </row>
    <row r="3619" spans="2:2" ht="17" x14ac:dyDescent="0.2">
      <c r="B3619" s="3"/>
    </row>
    <row r="3620" spans="2:2" ht="17" x14ac:dyDescent="0.2">
      <c r="B3620" s="3"/>
    </row>
    <row r="3621" spans="2:2" ht="17" x14ac:dyDescent="0.2">
      <c r="B3621" s="3"/>
    </row>
    <row r="3622" spans="2:2" ht="17" x14ac:dyDescent="0.2">
      <c r="B3622" s="3"/>
    </row>
    <row r="3623" spans="2:2" ht="17" x14ac:dyDescent="0.2">
      <c r="B3623" s="3"/>
    </row>
    <row r="3624" spans="2:2" ht="17" x14ac:dyDescent="0.2">
      <c r="B3624" s="3"/>
    </row>
    <row r="3625" spans="2:2" ht="17" x14ac:dyDescent="0.2">
      <c r="B3625" s="3"/>
    </row>
    <row r="3626" spans="2:2" ht="17" x14ac:dyDescent="0.2">
      <c r="B3626" s="3"/>
    </row>
    <row r="3627" spans="2:2" ht="17" x14ac:dyDescent="0.2">
      <c r="B3627" s="3"/>
    </row>
    <row r="3628" spans="2:2" ht="17" x14ac:dyDescent="0.2">
      <c r="B3628" s="3"/>
    </row>
    <row r="3629" spans="2:2" ht="17" x14ac:dyDescent="0.2">
      <c r="B3629" s="3"/>
    </row>
    <row r="3630" spans="2:2" ht="17" x14ac:dyDescent="0.2">
      <c r="B3630" s="3"/>
    </row>
    <row r="3631" spans="2:2" ht="17" x14ac:dyDescent="0.2">
      <c r="B3631" s="3"/>
    </row>
    <row r="3632" spans="2:2" ht="17" x14ac:dyDescent="0.2">
      <c r="B3632" s="3"/>
    </row>
    <row r="3633" spans="2:2" ht="17" x14ac:dyDescent="0.2">
      <c r="B3633" s="3"/>
    </row>
    <row r="3634" spans="2:2" ht="17" x14ac:dyDescent="0.2">
      <c r="B3634" s="3"/>
    </row>
    <row r="3635" spans="2:2" ht="17" x14ac:dyDescent="0.2">
      <c r="B3635" s="3"/>
    </row>
    <row r="3636" spans="2:2" ht="17" x14ac:dyDescent="0.2">
      <c r="B3636" s="3"/>
    </row>
    <row r="3637" spans="2:2" ht="17" x14ac:dyDescent="0.2">
      <c r="B3637" s="3"/>
    </row>
    <row r="3638" spans="2:2" ht="17" x14ac:dyDescent="0.2">
      <c r="B3638" s="3"/>
    </row>
    <row r="3639" spans="2:2" ht="17" x14ac:dyDescent="0.2">
      <c r="B3639" s="3"/>
    </row>
    <row r="3640" spans="2:2" ht="17" x14ac:dyDescent="0.2">
      <c r="B3640" s="3"/>
    </row>
    <row r="3641" spans="2:2" ht="17" x14ac:dyDescent="0.2">
      <c r="B3641" s="3"/>
    </row>
    <row r="3642" spans="2:2" ht="17" x14ac:dyDescent="0.2">
      <c r="B3642" s="3"/>
    </row>
    <row r="3643" spans="2:2" ht="17" x14ac:dyDescent="0.2">
      <c r="B3643" s="3"/>
    </row>
    <row r="3644" spans="2:2" ht="17" x14ac:dyDescent="0.2">
      <c r="B3644" s="3"/>
    </row>
    <row r="3645" spans="2:2" ht="17" x14ac:dyDescent="0.2">
      <c r="B3645" s="3"/>
    </row>
    <row r="3646" spans="2:2" ht="17" x14ac:dyDescent="0.2">
      <c r="B3646" s="3"/>
    </row>
    <row r="3647" spans="2:2" ht="17" x14ac:dyDescent="0.2">
      <c r="B3647" s="3"/>
    </row>
    <row r="3648" spans="2:2" ht="17" x14ac:dyDescent="0.2">
      <c r="B3648" s="3"/>
    </row>
    <row r="3649" spans="2:2" ht="17" x14ac:dyDescent="0.2">
      <c r="B3649" s="3"/>
    </row>
    <row r="3650" spans="2:2" ht="17" x14ac:dyDescent="0.2">
      <c r="B3650" s="3"/>
    </row>
    <row r="3651" spans="2:2" ht="17" x14ac:dyDescent="0.2">
      <c r="B3651" s="3"/>
    </row>
    <row r="3652" spans="2:2" ht="17" x14ac:dyDescent="0.2">
      <c r="B3652" s="3"/>
    </row>
    <row r="3653" spans="2:2" ht="17" x14ac:dyDescent="0.2">
      <c r="B3653" s="3"/>
    </row>
    <row r="3654" spans="2:2" ht="17" x14ac:dyDescent="0.2">
      <c r="B3654" s="3"/>
    </row>
    <row r="3655" spans="2:2" ht="17" x14ac:dyDescent="0.2">
      <c r="B3655" s="3"/>
    </row>
    <row r="3656" spans="2:2" ht="17" x14ac:dyDescent="0.2">
      <c r="B3656" s="3"/>
    </row>
    <row r="3657" spans="2:2" ht="17" x14ac:dyDescent="0.2">
      <c r="B3657" s="3"/>
    </row>
    <row r="3658" spans="2:2" ht="17" x14ac:dyDescent="0.2">
      <c r="B3658" s="3"/>
    </row>
    <row r="3659" spans="2:2" ht="17" x14ac:dyDescent="0.2">
      <c r="B3659" s="3"/>
    </row>
    <row r="3660" spans="2:2" ht="17" x14ac:dyDescent="0.2">
      <c r="B3660" s="3"/>
    </row>
    <row r="3661" spans="2:2" ht="17" x14ac:dyDescent="0.2">
      <c r="B3661" s="3"/>
    </row>
    <row r="3662" spans="2:2" ht="17" x14ac:dyDescent="0.2">
      <c r="B3662" s="3"/>
    </row>
    <row r="3663" spans="2:2" ht="17" x14ac:dyDescent="0.2">
      <c r="B3663" s="3"/>
    </row>
    <row r="3664" spans="2:2" ht="17" x14ac:dyDescent="0.2">
      <c r="B3664" s="3"/>
    </row>
    <row r="3665" spans="2:2" ht="17" x14ac:dyDescent="0.2">
      <c r="B3665" s="3"/>
    </row>
    <row r="3666" spans="2:2" ht="17" x14ac:dyDescent="0.2">
      <c r="B3666" s="3"/>
    </row>
    <row r="3667" spans="2:2" ht="17" x14ac:dyDescent="0.2">
      <c r="B3667" s="3"/>
    </row>
    <row r="3668" spans="2:2" ht="17" x14ac:dyDescent="0.2">
      <c r="B3668" s="3"/>
    </row>
    <row r="3669" spans="2:2" ht="17" x14ac:dyDescent="0.2">
      <c r="B3669" s="3"/>
    </row>
    <row r="3670" spans="2:2" ht="17" x14ac:dyDescent="0.2">
      <c r="B3670" s="3"/>
    </row>
    <row r="3671" spans="2:2" ht="17" x14ac:dyDescent="0.2">
      <c r="B3671" s="3"/>
    </row>
    <row r="3672" spans="2:2" ht="17" x14ac:dyDescent="0.2">
      <c r="B3672" s="3"/>
    </row>
    <row r="3673" spans="2:2" ht="17" x14ac:dyDescent="0.2">
      <c r="B3673" s="3"/>
    </row>
    <row r="3674" spans="2:2" ht="17" x14ac:dyDescent="0.2">
      <c r="B3674" s="3"/>
    </row>
    <row r="3675" spans="2:2" ht="17" x14ac:dyDescent="0.2">
      <c r="B3675" s="3"/>
    </row>
    <row r="3676" spans="2:2" ht="17" x14ac:dyDescent="0.2">
      <c r="B3676" s="3"/>
    </row>
    <row r="3677" spans="2:2" ht="17" x14ac:dyDescent="0.2">
      <c r="B3677" s="3"/>
    </row>
    <row r="3678" spans="2:2" ht="17" x14ac:dyDescent="0.2">
      <c r="B3678" s="3"/>
    </row>
    <row r="3679" spans="2:2" ht="17" x14ac:dyDescent="0.2">
      <c r="B3679" s="3"/>
    </row>
    <row r="3680" spans="2:2" ht="17" x14ac:dyDescent="0.2">
      <c r="B3680" s="3"/>
    </row>
    <row r="3681" spans="2:2" ht="17" x14ac:dyDescent="0.2">
      <c r="B3681" s="3"/>
    </row>
    <row r="3682" spans="2:2" ht="17" x14ac:dyDescent="0.2">
      <c r="B3682" s="3"/>
    </row>
    <row r="3683" spans="2:2" ht="17" x14ac:dyDescent="0.2">
      <c r="B3683" s="3"/>
    </row>
    <row r="3684" spans="2:2" ht="17" x14ac:dyDescent="0.2">
      <c r="B3684" s="3"/>
    </row>
    <row r="3685" spans="2:2" ht="17" x14ac:dyDescent="0.2">
      <c r="B3685" s="3"/>
    </row>
    <row r="3686" spans="2:2" ht="17" x14ac:dyDescent="0.2">
      <c r="B3686" s="3"/>
    </row>
    <row r="3687" spans="2:2" ht="17" x14ac:dyDescent="0.2">
      <c r="B3687" s="3"/>
    </row>
    <row r="3688" spans="2:2" ht="17" x14ac:dyDescent="0.2">
      <c r="B3688" s="3"/>
    </row>
    <row r="3689" spans="2:2" ht="17" x14ac:dyDescent="0.2">
      <c r="B3689" s="3"/>
    </row>
    <row r="3690" spans="2:2" ht="17" x14ac:dyDescent="0.2">
      <c r="B3690" s="3"/>
    </row>
    <row r="3691" spans="2:2" ht="17" x14ac:dyDescent="0.2">
      <c r="B3691" s="3"/>
    </row>
    <row r="3692" spans="2:2" ht="17" x14ac:dyDescent="0.2">
      <c r="B3692" s="3"/>
    </row>
    <row r="3693" spans="2:2" ht="17" x14ac:dyDescent="0.2">
      <c r="B3693" s="3"/>
    </row>
    <row r="3694" spans="2:2" ht="17" x14ac:dyDescent="0.2">
      <c r="B3694" s="3"/>
    </row>
    <row r="3695" spans="2:2" ht="17" x14ac:dyDescent="0.2">
      <c r="B3695" s="3"/>
    </row>
    <row r="3696" spans="2:2" ht="17" x14ac:dyDescent="0.2">
      <c r="B3696" s="3"/>
    </row>
    <row r="3697" spans="2:2" ht="17" x14ac:dyDescent="0.2">
      <c r="B3697" s="3"/>
    </row>
    <row r="3698" spans="2:2" ht="17" x14ac:dyDescent="0.2">
      <c r="B3698" s="3"/>
    </row>
    <row r="3699" spans="2:2" ht="17" x14ac:dyDescent="0.2">
      <c r="B3699" s="3"/>
    </row>
    <row r="3700" spans="2:2" ht="17" x14ac:dyDescent="0.2">
      <c r="B3700" s="3"/>
    </row>
    <row r="3701" spans="2:2" ht="17" x14ac:dyDescent="0.2">
      <c r="B3701" s="3"/>
    </row>
    <row r="3702" spans="2:2" ht="17" x14ac:dyDescent="0.2">
      <c r="B3702" s="3"/>
    </row>
    <row r="3703" spans="2:2" ht="17" x14ac:dyDescent="0.2">
      <c r="B3703" s="3"/>
    </row>
    <row r="3704" spans="2:2" ht="17" x14ac:dyDescent="0.2">
      <c r="B3704" s="3"/>
    </row>
    <row r="3705" spans="2:2" ht="17" x14ac:dyDescent="0.2">
      <c r="B3705" s="3"/>
    </row>
    <row r="3706" spans="2:2" ht="17" x14ac:dyDescent="0.2">
      <c r="B3706" s="3"/>
    </row>
    <row r="3707" spans="2:2" ht="17" x14ac:dyDescent="0.2">
      <c r="B3707" s="3"/>
    </row>
    <row r="3708" spans="2:2" ht="17" x14ac:dyDescent="0.2">
      <c r="B3708" s="3"/>
    </row>
    <row r="3709" spans="2:2" ht="17" x14ac:dyDescent="0.2">
      <c r="B3709" s="3"/>
    </row>
    <row r="3710" spans="2:2" ht="17" x14ac:dyDescent="0.2">
      <c r="B3710" s="3"/>
    </row>
    <row r="3711" spans="2:2" ht="17" x14ac:dyDescent="0.2">
      <c r="B3711" s="3"/>
    </row>
    <row r="3712" spans="2:2" ht="17" x14ac:dyDescent="0.2">
      <c r="B3712" s="3"/>
    </row>
    <row r="3713" spans="2:2" ht="17" x14ac:dyDescent="0.2">
      <c r="B3713" s="3"/>
    </row>
    <row r="3714" spans="2:2" ht="17" x14ac:dyDescent="0.2">
      <c r="B3714" s="3"/>
    </row>
    <row r="3715" spans="2:2" ht="17" x14ac:dyDescent="0.2">
      <c r="B3715" s="3"/>
    </row>
    <row r="3716" spans="2:2" ht="17" x14ac:dyDescent="0.2">
      <c r="B3716" s="3"/>
    </row>
    <row r="3717" spans="2:2" ht="17" x14ac:dyDescent="0.2">
      <c r="B3717" s="3"/>
    </row>
    <row r="3718" spans="2:2" ht="17" x14ac:dyDescent="0.2">
      <c r="B3718" s="3"/>
    </row>
    <row r="3719" spans="2:2" ht="17" x14ac:dyDescent="0.2">
      <c r="B3719" s="3"/>
    </row>
    <row r="3720" spans="2:2" ht="17" x14ac:dyDescent="0.2">
      <c r="B3720" s="3"/>
    </row>
    <row r="3721" spans="2:2" ht="17" x14ac:dyDescent="0.2">
      <c r="B3721" s="3"/>
    </row>
    <row r="3722" spans="2:2" ht="17" x14ac:dyDescent="0.2">
      <c r="B3722" s="3"/>
    </row>
    <row r="3723" spans="2:2" ht="17" x14ac:dyDescent="0.2">
      <c r="B3723" s="3"/>
    </row>
    <row r="3724" spans="2:2" ht="17" x14ac:dyDescent="0.2">
      <c r="B3724" s="3"/>
    </row>
    <row r="3725" spans="2:2" ht="17" x14ac:dyDescent="0.2">
      <c r="B3725" s="3"/>
    </row>
    <row r="3726" spans="2:2" ht="17" x14ac:dyDescent="0.2">
      <c r="B3726" s="3"/>
    </row>
    <row r="3727" spans="2:2" ht="17" x14ac:dyDescent="0.2">
      <c r="B3727" s="3"/>
    </row>
    <row r="3728" spans="2:2" ht="17" x14ac:dyDescent="0.2">
      <c r="B3728" s="3"/>
    </row>
    <row r="3729" spans="2:2" ht="17" x14ac:dyDescent="0.2">
      <c r="B3729" s="3"/>
    </row>
    <row r="3730" spans="2:2" ht="17" x14ac:dyDescent="0.2">
      <c r="B3730" s="3"/>
    </row>
    <row r="3731" spans="2:2" ht="17" x14ac:dyDescent="0.2">
      <c r="B3731" s="3"/>
    </row>
    <row r="3732" spans="2:2" ht="17" x14ac:dyDescent="0.2">
      <c r="B3732" s="3"/>
    </row>
    <row r="3733" spans="2:2" ht="17" x14ac:dyDescent="0.2">
      <c r="B3733" s="3"/>
    </row>
    <row r="3734" spans="2:2" ht="17" x14ac:dyDescent="0.2">
      <c r="B3734" s="3"/>
    </row>
    <row r="3735" spans="2:2" ht="17" x14ac:dyDescent="0.2">
      <c r="B3735" s="3"/>
    </row>
    <row r="3736" spans="2:2" ht="17" x14ac:dyDescent="0.2">
      <c r="B3736" s="3"/>
    </row>
    <row r="3737" spans="2:2" ht="17" x14ac:dyDescent="0.2">
      <c r="B3737" s="3"/>
    </row>
    <row r="3738" spans="2:2" ht="17" x14ac:dyDescent="0.2">
      <c r="B3738" s="3"/>
    </row>
    <row r="3739" spans="2:2" ht="17" x14ac:dyDescent="0.2">
      <c r="B3739" s="3"/>
    </row>
    <row r="3740" spans="2:2" ht="17" x14ac:dyDescent="0.2">
      <c r="B3740" s="3"/>
    </row>
    <row r="3741" spans="2:2" ht="17" x14ac:dyDescent="0.2">
      <c r="B3741" s="3"/>
    </row>
    <row r="3742" spans="2:2" ht="17" x14ac:dyDescent="0.2">
      <c r="B3742" s="3"/>
    </row>
    <row r="3743" spans="2:2" ht="17" x14ac:dyDescent="0.2">
      <c r="B3743" s="3"/>
    </row>
    <row r="3744" spans="2:2" ht="17" x14ac:dyDescent="0.2">
      <c r="B3744" s="3"/>
    </row>
    <row r="3745" spans="2:2" ht="17" x14ac:dyDescent="0.2">
      <c r="B3745" s="3"/>
    </row>
    <row r="3746" spans="2:2" ht="17" x14ac:dyDescent="0.2">
      <c r="B3746" s="3"/>
    </row>
    <row r="3747" spans="2:2" ht="17" x14ac:dyDescent="0.2">
      <c r="B3747" s="3"/>
    </row>
    <row r="3748" spans="2:2" ht="17" x14ac:dyDescent="0.2">
      <c r="B3748" s="3"/>
    </row>
    <row r="3749" spans="2:2" ht="17" x14ac:dyDescent="0.2">
      <c r="B3749" s="3"/>
    </row>
    <row r="3750" spans="2:2" ht="17" x14ac:dyDescent="0.2">
      <c r="B3750" s="3"/>
    </row>
    <row r="3751" spans="2:2" ht="17" x14ac:dyDescent="0.2">
      <c r="B3751" s="3"/>
    </row>
    <row r="3752" spans="2:2" ht="17" x14ac:dyDescent="0.2">
      <c r="B3752" s="3"/>
    </row>
    <row r="3753" spans="2:2" ht="17" x14ac:dyDescent="0.2">
      <c r="B3753" s="3"/>
    </row>
    <row r="3754" spans="2:2" ht="17" x14ac:dyDescent="0.2">
      <c r="B3754" s="3"/>
    </row>
    <row r="3755" spans="2:2" ht="17" x14ac:dyDescent="0.2">
      <c r="B3755" s="3"/>
    </row>
    <row r="3756" spans="2:2" ht="17" x14ac:dyDescent="0.2">
      <c r="B3756" s="3"/>
    </row>
    <row r="3757" spans="2:2" ht="17" x14ac:dyDescent="0.2">
      <c r="B3757" s="3"/>
    </row>
    <row r="3758" spans="2:2" ht="17" x14ac:dyDescent="0.2">
      <c r="B3758" s="3"/>
    </row>
    <row r="3759" spans="2:2" ht="17" x14ac:dyDescent="0.2">
      <c r="B3759" s="3"/>
    </row>
    <row r="3760" spans="2:2" ht="17" x14ac:dyDescent="0.2">
      <c r="B3760" s="3"/>
    </row>
    <row r="3761" spans="2:2" ht="17" x14ac:dyDescent="0.2">
      <c r="B3761" s="3"/>
    </row>
    <row r="3762" spans="2:2" ht="17" x14ac:dyDescent="0.2">
      <c r="B3762" s="3"/>
    </row>
    <row r="3763" spans="2:2" ht="17" x14ac:dyDescent="0.2">
      <c r="B3763" s="3"/>
    </row>
    <row r="3764" spans="2:2" ht="17" x14ac:dyDescent="0.2">
      <c r="B3764" s="3"/>
    </row>
    <row r="3765" spans="2:2" ht="17" x14ac:dyDescent="0.2">
      <c r="B3765" s="3"/>
    </row>
    <row r="3766" spans="2:2" ht="17" x14ac:dyDescent="0.2">
      <c r="B3766" s="3"/>
    </row>
    <row r="3767" spans="2:2" ht="17" x14ac:dyDescent="0.2">
      <c r="B3767" s="3"/>
    </row>
    <row r="3768" spans="2:2" ht="17" x14ac:dyDescent="0.2">
      <c r="B3768" s="3"/>
    </row>
    <row r="3769" spans="2:2" ht="17" x14ac:dyDescent="0.2">
      <c r="B3769" s="3"/>
    </row>
    <row r="3770" spans="2:2" ht="17" x14ac:dyDescent="0.2">
      <c r="B3770" s="3"/>
    </row>
    <row r="3771" spans="2:2" ht="17" x14ac:dyDescent="0.2">
      <c r="B3771" s="3"/>
    </row>
    <row r="3772" spans="2:2" ht="17" x14ac:dyDescent="0.2">
      <c r="B3772" s="3"/>
    </row>
    <row r="3773" spans="2:2" ht="17" x14ac:dyDescent="0.2">
      <c r="B3773" s="3"/>
    </row>
    <row r="3774" spans="2:2" ht="17" x14ac:dyDescent="0.2">
      <c r="B3774" s="3"/>
    </row>
    <row r="3775" spans="2:2" ht="17" x14ac:dyDescent="0.2">
      <c r="B3775" s="3"/>
    </row>
    <row r="3776" spans="2:2" ht="17" x14ac:dyDescent="0.2">
      <c r="B3776" s="3"/>
    </row>
    <row r="3777" spans="2:2" ht="17" x14ac:dyDescent="0.2">
      <c r="B3777" s="3"/>
    </row>
    <row r="3778" spans="2:2" ht="17" x14ac:dyDescent="0.2">
      <c r="B3778" s="3"/>
    </row>
    <row r="3779" spans="2:2" ht="17" x14ac:dyDescent="0.2">
      <c r="B3779" s="3"/>
    </row>
    <row r="3780" spans="2:2" ht="17" x14ac:dyDescent="0.2">
      <c r="B3780" s="3"/>
    </row>
    <row r="3781" spans="2:2" ht="17" x14ac:dyDescent="0.2">
      <c r="B3781" s="3"/>
    </row>
    <row r="3782" spans="2:2" ht="17" x14ac:dyDescent="0.2">
      <c r="B3782" s="3"/>
    </row>
    <row r="3783" spans="2:2" ht="17" x14ac:dyDescent="0.2">
      <c r="B3783" s="3"/>
    </row>
    <row r="3784" spans="2:2" ht="17" x14ac:dyDescent="0.2">
      <c r="B3784" s="3"/>
    </row>
    <row r="3785" spans="2:2" ht="17" x14ac:dyDescent="0.2">
      <c r="B3785" s="3"/>
    </row>
    <row r="3786" spans="2:2" ht="17" x14ac:dyDescent="0.2">
      <c r="B3786" s="3"/>
    </row>
    <row r="3787" spans="2:2" ht="17" x14ac:dyDescent="0.2">
      <c r="B3787" s="3"/>
    </row>
    <row r="3788" spans="2:2" ht="17" x14ac:dyDescent="0.2">
      <c r="B3788" s="3"/>
    </row>
    <row r="3789" spans="2:2" ht="17" x14ac:dyDescent="0.2">
      <c r="B3789" s="3"/>
    </row>
    <row r="3790" spans="2:2" ht="17" x14ac:dyDescent="0.2">
      <c r="B3790" s="3"/>
    </row>
    <row r="3791" spans="2:2" ht="17" x14ac:dyDescent="0.2">
      <c r="B3791" s="3"/>
    </row>
    <row r="3792" spans="2:2" ht="17" x14ac:dyDescent="0.2">
      <c r="B3792" s="3"/>
    </row>
    <row r="3793" spans="2:2" ht="17" x14ac:dyDescent="0.2">
      <c r="B3793" s="3"/>
    </row>
    <row r="3794" spans="2:2" ht="17" x14ac:dyDescent="0.2">
      <c r="B3794" s="3"/>
    </row>
    <row r="3795" spans="2:2" ht="17" x14ac:dyDescent="0.2">
      <c r="B3795" s="3"/>
    </row>
    <row r="3796" spans="2:2" ht="17" x14ac:dyDescent="0.2">
      <c r="B3796" s="3"/>
    </row>
    <row r="3797" spans="2:2" ht="17" x14ac:dyDescent="0.2">
      <c r="B3797" s="3"/>
    </row>
    <row r="3798" spans="2:2" ht="17" x14ac:dyDescent="0.2">
      <c r="B3798" s="3"/>
    </row>
    <row r="3799" spans="2:2" ht="17" x14ac:dyDescent="0.2">
      <c r="B3799" s="3"/>
    </row>
    <row r="3800" spans="2:2" ht="17" x14ac:dyDescent="0.2">
      <c r="B3800" s="3"/>
    </row>
    <row r="3801" spans="2:2" ht="17" x14ac:dyDescent="0.2">
      <c r="B3801" s="3"/>
    </row>
    <row r="3802" spans="2:2" ht="17" x14ac:dyDescent="0.2">
      <c r="B3802" s="3"/>
    </row>
    <row r="3803" spans="2:2" ht="17" x14ac:dyDescent="0.2">
      <c r="B3803" s="3"/>
    </row>
    <row r="3804" spans="2:2" ht="17" x14ac:dyDescent="0.2">
      <c r="B3804" s="3"/>
    </row>
    <row r="3805" spans="2:2" ht="17" x14ac:dyDescent="0.2">
      <c r="B3805" s="3"/>
    </row>
    <row r="3806" spans="2:2" ht="17" x14ac:dyDescent="0.2">
      <c r="B3806" s="3"/>
    </row>
    <row r="3807" spans="2:2" ht="17" x14ac:dyDescent="0.2">
      <c r="B3807" s="3"/>
    </row>
    <row r="3808" spans="2:2" ht="17" x14ac:dyDescent="0.2">
      <c r="B3808" s="3"/>
    </row>
    <row r="3809" spans="2:2" ht="17" x14ac:dyDescent="0.2">
      <c r="B3809" s="3"/>
    </row>
    <row r="3810" spans="2:2" ht="17" x14ac:dyDescent="0.2">
      <c r="B3810" s="3"/>
    </row>
    <row r="3811" spans="2:2" ht="17" x14ac:dyDescent="0.2">
      <c r="B3811" s="3"/>
    </row>
    <row r="3812" spans="2:2" ht="17" x14ac:dyDescent="0.2">
      <c r="B3812" s="3"/>
    </row>
    <row r="3813" spans="2:2" ht="17" x14ac:dyDescent="0.2">
      <c r="B3813" s="3"/>
    </row>
    <row r="3814" spans="2:2" ht="17" x14ac:dyDescent="0.2">
      <c r="B3814" s="3"/>
    </row>
    <row r="3815" spans="2:2" ht="17" x14ac:dyDescent="0.2">
      <c r="B3815" s="3"/>
    </row>
    <row r="3816" spans="2:2" ht="17" x14ac:dyDescent="0.2">
      <c r="B3816" s="3"/>
    </row>
    <row r="3817" spans="2:2" ht="17" x14ac:dyDescent="0.2">
      <c r="B3817" s="3"/>
    </row>
    <row r="3818" spans="2:2" ht="17" x14ac:dyDescent="0.2">
      <c r="B3818" s="3"/>
    </row>
    <row r="3819" spans="2:2" ht="17" x14ac:dyDescent="0.2">
      <c r="B3819" s="3"/>
    </row>
    <row r="3820" spans="2:2" ht="17" x14ac:dyDescent="0.2">
      <c r="B3820" s="3"/>
    </row>
    <row r="3821" spans="2:2" ht="17" x14ac:dyDescent="0.2">
      <c r="B3821" s="3"/>
    </row>
    <row r="3822" spans="2:2" ht="17" x14ac:dyDescent="0.2">
      <c r="B3822" s="3"/>
    </row>
    <row r="3823" spans="2:2" ht="17" x14ac:dyDescent="0.2">
      <c r="B3823" s="3"/>
    </row>
    <row r="3824" spans="2:2" ht="17" x14ac:dyDescent="0.2">
      <c r="B3824" s="3"/>
    </row>
    <row r="3825" spans="2:2" ht="17" x14ac:dyDescent="0.2">
      <c r="B3825" s="3"/>
    </row>
    <row r="3826" spans="2:2" ht="17" x14ac:dyDescent="0.2">
      <c r="B3826" s="3"/>
    </row>
    <row r="3827" spans="2:2" ht="17" x14ac:dyDescent="0.2">
      <c r="B3827" s="3"/>
    </row>
    <row r="3828" spans="2:2" ht="17" x14ac:dyDescent="0.2">
      <c r="B3828" s="3"/>
    </row>
    <row r="3829" spans="2:2" ht="17" x14ac:dyDescent="0.2">
      <c r="B3829" s="3"/>
    </row>
    <row r="3830" spans="2:2" ht="17" x14ac:dyDescent="0.2">
      <c r="B3830" s="3"/>
    </row>
    <row r="3831" spans="2:2" ht="17" x14ac:dyDescent="0.2">
      <c r="B3831" s="3"/>
    </row>
    <row r="3832" spans="2:2" ht="17" x14ac:dyDescent="0.2">
      <c r="B3832" s="3"/>
    </row>
    <row r="3833" spans="2:2" ht="17" x14ac:dyDescent="0.2">
      <c r="B3833" s="3"/>
    </row>
    <row r="3834" spans="2:2" ht="17" x14ac:dyDescent="0.2">
      <c r="B3834" s="3"/>
    </row>
    <row r="3835" spans="2:2" ht="17" x14ac:dyDescent="0.2">
      <c r="B3835" s="3"/>
    </row>
    <row r="3836" spans="2:2" ht="17" x14ac:dyDescent="0.2">
      <c r="B3836" s="3"/>
    </row>
    <row r="3837" spans="2:2" ht="17" x14ac:dyDescent="0.2">
      <c r="B3837" s="3"/>
    </row>
    <row r="3838" spans="2:2" ht="17" x14ac:dyDescent="0.2">
      <c r="B3838" s="3"/>
    </row>
    <row r="3839" spans="2:2" ht="17" x14ac:dyDescent="0.2">
      <c r="B3839" s="3"/>
    </row>
    <row r="3840" spans="2:2" ht="17" x14ac:dyDescent="0.2">
      <c r="B3840" s="3"/>
    </row>
    <row r="3841" spans="2:2" ht="17" x14ac:dyDescent="0.2">
      <c r="B3841" s="3"/>
    </row>
    <row r="3842" spans="2:2" ht="17" x14ac:dyDescent="0.2">
      <c r="B3842" s="3"/>
    </row>
    <row r="3843" spans="2:2" ht="17" x14ac:dyDescent="0.2">
      <c r="B3843" s="3"/>
    </row>
    <row r="3844" spans="2:2" ht="17" x14ac:dyDescent="0.2">
      <c r="B3844" s="3"/>
    </row>
    <row r="3845" spans="2:2" ht="17" x14ac:dyDescent="0.2">
      <c r="B3845" s="3"/>
    </row>
    <row r="3846" spans="2:2" ht="17" x14ac:dyDescent="0.2">
      <c r="B3846" s="3"/>
    </row>
    <row r="3847" spans="2:2" ht="17" x14ac:dyDescent="0.2">
      <c r="B3847" s="3"/>
    </row>
    <row r="3848" spans="2:2" ht="17" x14ac:dyDescent="0.2">
      <c r="B3848" s="3"/>
    </row>
    <row r="3849" spans="2:2" ht="17" x14ac:dyDescent="0.2">
      <c r="B3849" s="3"/>
    </row>
    <row r="3850" spans="2:2" ht="17" x14ac:dyDescent="0.2">
      <c r="B3850" s="3"/>
    </row>
    <row r="3851" spans="2:2" ht="17" x14ac:dyDescent="0.2">
      <c r="B3851" s="3"/>
    </row>
    <row r="3852" spans="2:2" ht="17" x14ac:dyDescent="0.2">
      <c r="B3852" s="3"/>
    </row>
    <row r="3853" spans="2:2" ht="17" x14ac:dyDescent="0.2">
      <c r="B3853" s="3"/>
    </row>
    <row r="3854" spans="2:2" ht="17" x14ac:dyDescent="0.2">
      <c r="B3854" s="3"/>
    </row>
    <row r="3855" spans="2:2" ht="17" x14ac:dyDescent="0.2">
      <c r="B3855" s="3"/>
    </row>
    <row r="3856" spans="2:2" ht="17" x14ac:dyDescent="0.2">
      <c r="B3856" s="3"/>
    </row>
    <row r="3857" spans="2:2" ht="17" x14ac:dyDescent="0.2">
      <c r="B3857" s="3"/>
    </row>
    <row r="3858" spans="2:2" ht="17" x14ac:dyDescent="0.2">
      <c r="B3858" s="3"/>
    </row>
    <row r="3859" spans="2:2" ht="17" x14ac:dyDescent="0.2">
      <c r="B3859" s="3"/>
    </row>
    <row r="3860" spans="2:2" ht="17" x14ac:dyDescent="0.2">
      <c r="B3860" s="3"/>
    </row>
    <row r="3861" spans="2:2" ht="17" x14ac:dyDescent="0.2">
      <c r="B3861" s="3"/>
    </row>
    <row r="3862" spans="2:2" ht="17" x14ac:dyDescent="0.2">
      <c r="B3862" s="3"/>
    </row>
    <row r="3863" spans="2:2" ht="17" x14ac:dyDescent="0.2">
      <c r="B3863" s="3"/>
    </row>
    <row r="3864" spans="2:2" ht="17" x14ac:dyDescent="0.2">
      <c r="B3864" s="3"/>
    </row>
    <row r="3865" spans="2:2" ht="17" x14ac:dyDescent="0.2">
      <c r="B3865" s="3"/>
    </row>
    <row r="3866" spans="2:2" ht="17" x14ac:dyDescent="0.2">
      <c r="B3866" s="3"/>
    </row>
    <row r="3867" spans="2:2" ht="17" x14ac:dyDescent="0.2">
      <c r="B3867" s="3"/>
    </row>
    <row r="3868" spans="2:2" ht="17" x14ac:dyDescent="0.2">
      <c r="B3868" s="3"/>
    </row>
    <row r="3869" spans="2:2" ht="17" x14ac:dyDescent="0.2">
      <c r="B3869" s="3"/>
    </row>
    <row r="3870" spans="2:2" ht="17" x14ac:dyDescent="0.2">
      <c r="B3870" s="3"/>
    </row>
    <row r="3871" spans="2:2" ht="17" x14ac:dyDescent="0.2">
      <c r="B3871" s="3"/>
    </row>
    <row r="3872" spans="2:2" ht="17" x14ac:dyDescent="0.2">
      <c r="B3872" s="3"/>
    </row>
    <row r="3873" spans="2:2" ht="17" x14ac:dyDescent="0.2">
      <c r="B3873" s="3"/>
    </row>
    <row r="3874" spans="2:2" ht="17" x14ac:dyDescent="0.2">
      <c r="B3874" s="3"/>
    </row>
    <row r="3875" spans="2:2" ht="17" x14ac:dyDescent="0.2">
      <c r="B3875" s="3"/>
    </row>
    <row r="3876" spans="2:2" ht="17" x14ac:dyDescent="0.2">
      <c r="B3876" s="3"/>
    </row>
    <row r="3877" spans="2:2" ht="17" x14ac:dyDescent="0.2">
      <c r="B3877" s="3"/>
    </row>
    <row r="3878" spans="2:2" ht="17" x14ac:dyDescent="0.2">
      <c r="B3878" s="3"/>
    </row>
    <row r="3879" spans="2:2" ht="17" x14ac:dyDescent="0.2">
      <c r="B3879" s="3"/>
    </row>
    <row r="3880" spans="2:2" ht="17" x14ac:dyDescent="0.2">
      <c r="B3880" s="3"/>
    </row>
    <row r="3881" spans="2:2" ht="17" x14ac:dyDescent="0.2">
      <c r="B3881" s="3"/>
    </row>
    <row r="3882" spans="2:2" ht="17" x14ac:dyDescent="0.2">
      <c r="B3882" s="3"/>
    </row>
    <row r="3883" spans="2:2" ht="17" x14ac:dyDescent="0.2">
      <c r="B3883" s="3"/>
    </row>
    <row r="3884" spans="2:2" ht="17" x14ac:dyDescent="0.2">
      <c r="B3884" s="3"/>
    </row>
    <row r="3885" spans="2:2" ht="17" x14ac:dyDescent="0.2">
      <c r="B3885" s="3"/>
    </row>
    <row r="3886" spans="2:2" ht="17" x14ac:dyDescent="0.2">
      <c r="B3886" s="3"/>
    </row>
    <row r="3887" spans="2:2" ht="17" x14ac:dyDescent="0.2">
      <c r="B3887" s="3"/>
    </row>
    <row r="3888" spans="2:2" ht="17" x14ac:dyDescent="0.2">
      <c r="B3888" s="3"/>
    </row>
    <row r="3889" spans="2:2" ht="17" x14ac:dyDescent="0.2">
      <c r="B3889" s="3"/>
    </row>
    <row r="3890" spans="2:2" ht="17" x14ac:dyDescent="0.2">
      <c r="B3890" s="3"/>
    </row>
    <row r="3891" spans="2:2" ht="17" x14ac:dyDescent="0.2">
      <c r="B3891" s="3"/>
    </row>
    <row r="3892" spans="2:2" ht="17" x14ac:dyDescent="0.2">
      <c r="B3892" s="3"/>
    </row>
    <row r="3893" spans="2:2" ht="17" x14ac:dyDescent="0.2">
      <c r="B3893" s="3"/>
    </row>
    <row r="3894" spans="2:2" ht="17" x14ac:dyDescent="0.2">
      <c r="B3894" s="3"/>
    </row>
    <row r="3895" spans="2:2" ht="17" x14ac:dyDescent="0.2">
      <c r="B3895" s="3"/>
    </row>
    <row r="3896" spans="2:2" ht="17" x14ac:dyDescent="0.2">
      <c r="B3896" s="3"/>
    </row>
    <row r="3897" spans="2:2" ht="17" x14ac:dyDescent="0.2">
      <c r="B3897" s="3"/>
    </row>
    <row r="3898" spans="2:2" ht="17" x14ac:dyDescent="0.2">
      <c r="B3898" s="3"/>
    </row>
    <row r="3899" spans="2:2" ht="17" x14ac:dyDescent="0.2">
      <c r="B3899" s="3"/>
    </row>
    <row r="3900" spans="2:2" ht="17" x14ac:dyDescent="0.2">
      <c r="B3900" s="3"/>
    </row>
    <row r="3901" spans="2:2" ht="17" x14ac:dyDescent="0.2">
      <c r="B3901" s="3"/>
    </row>
    <row r="3902" spans="2:2" ht="17" x14ac:dyDescent="0.2">
      <c r="B3902" s="3"/>
    </row>
    <row r="3903" spans="2:2" ht="17" x14ac:dyDescent="0.2">
      <c r="B3903" s="3"/>
    </row>
    <row r="3904" spans="2:2" ht="17" x14ac:dyDescent="0.2">
      <c r="B3904" s="3"/>
    </row>
    <row r="3905" spans="2:2" ht="17" x14ac:dyDescent="0.2">
      <c r="B3905" s="3"/>
    </row>
    <row r="3906" spans="2:2" ht="17" x14ac:dyDescent="0.2">
      <c r="B3906" s="3"/>
    </row>
    <row r="3907" spans="2:2" ht="17" x14ac:dyDescent="0.2">
      <c r="B3907" s="3"/>
    </row>
    <row r="3908" spans="2:2" ht="17" x14ac:dyDescent="0.2">
      <c r="B3908" s="3"/>
    </row>
    <row r="3909" spans="2:2" ht="17" x14ac:dyDescent="0.2">
      <c r="B3909" s="3"/>
    </row>
    <row r="3910" spans="2:2" ht="17" x14ac:dyDescent="0.2">
      <c r="B3910" s="3"/>
    </row>
    <row r="3911" spans="2:2" ht="17" x14ac:dyDescent="0.2">
      <c r="B3911" s="3"/>
    </row>
    <row r="3912" spans="2:2" ht="17" x14ac:dyDescent="0.2">
      <c r="B3912" s="3"/>
    </row>
    <row r="3913" spans="2:2" ht="17" x14ac:dyDescent="0.2">
      <c r="B3913" s="3"/>
    </row>
    <row r="3914" spans="2:2" ht="17" x14ac:dyDescent="0.2">
      <c r="B3914" s="3"/>
    </row>
    <row r="3915" spans="2:2" ht="17" x14ac:dyDescent="0.2">
      <c r="B3915" s="3"/>
    </row>
    <row r="3916" spans="2:2" ht="17" x14ac:dyDescent="0.2">
      <c r="B3916" s="3"/>
    </row>
    <row r="3917" spans="2:2" ht="17" x14ac:dyDescent="0.2">
      <c r="B3917" s="3"/>
    </row>
    <row r="3918" spans="2:2" ht="17" x14ac:dyDescent="0.2">
      <c r="B3918" s="3"/>
    </row>
    <row r="3919" spans="2:2" ht="17" x14ac:dyDescent="0.2">
      <c r="B3919" s="3"/>
    </row>
    <row r="3920" spans="2:2" ht="17" x14ac:dyDescent="0.2">
      <c r="B3920" s="3"/>
    </row>
    <row r="3921" spans="2:2" ht="17" x14ac:dyDescent="0.2">
      <c r="B3921" s="3"/>
    </row>
    <row r="3922" spans="2:2" ht="17" x14ac:dyDescent="0.2">
      <c r="B3922" s="3"/>
    </row>
    <row r="3923" spans="2:2" ht="17" x14ac:dyDescent="0.2">
      <c r="B3923" s="3"/>
    </row>
    <row r="3924" spans="2:2" ht="17" x14ac:dyDescent="0.2">
      <c r="B3924" s="3"/>
    </row>
    <row r="3925" spans="2:2" ht="17" x14ac:dyDescent="0.2">
      <c r="B3925" s="3"/>
    </row>
    <row r="3926" spans="2:2" ht="17" x14ac:dyDescent="0.2">
      <c r="B3926" s="3"/>
    </row>
    <row r="3927" spans="2:2" ht="17" x14ac:dyDescent="0.2">
      <c r="B3927" s="3"/>
    </row>
    <row r="3928" spans="2:2" ht="17" x14ac:dyDescent="0.2">
      <c r="B3928" s="3"/>
    </row>
    <row r="3929" spans="2:2" ht="17" x14ac:dyDescent="0.2">
      <c r="B3929" s="3"/>
    </row>
    <row r="3930" spans="2:2" ht="17" x14ac:dyDescent="0.2">
      <c r="B3930" s="3"/>
    </row>
    <row r="3931" spans="2:2" ht="17" x14ac:dyDescent="0.2">
      <c r="B3931" s="3"/>
    </row>
    <row r="3932" spans="2:2" ht="17" x14ac:dyDescent="0.2">
      <c r="B3932" s="3"/>
    </row>
    <row r="3933" spans="2:2" ht="17" x14ac:dyDescent="0.2">
      <c r="B3933" s="3"/>
    </row>
    <row r="3934" spans="2:2" ht="17" x14ac:dyDescent="0.2">
      <c r="B3934" s="3"/>
    </row>
    <row r="3935" spans="2:2" ht="17" x14ac:dyDescent="0.2">
      <c r="B3935" s="3"/>
    </row>
    <row r="3936" spans="2:2" ht="17" x14ac:dyDescent="0.2">
      <c r="B3936" s="3"/>
    </row>
    <row r="3937" spans="2:2" ht="17" x14ac:dyDescent="0.2">
      <c r="B3937" s="3"/>
    </row>
    <row r="3938" spans="2:2" ht="17" x14ac:dyDescent="0.2">
      <c r="B3938" s="3"/>
    </row>
    <row r="3939" spans="2:2" ht="17" x14ac:dyDescent="0.2">
      <c r="B3939" s="3"/>
    </row>
    <row r="3940" spans="2:2" ht="17" x14ac:dyDescent="0.2">
      <c r="B3940" s="3"/>
    </row>
    <row r="3941" spans="2:2" ht="17" x14ac:dyDescent="0.2">
      <c r="B3941" s="3"/>
    </row>
    <row r="3942" spans="2:2" ht="17" x14ac:dyDescent="0.2">
      <c r="B3942" s="3"/>
    </row>
    <row r="3943" spans="2:2" ht="17" x14ac:dyDescent="0.2">
      <c r="B3943" s="3"/>
    </row>
    <row r="3944" spans="2:2" ht="17" x14ac:dyDescent="0.2">
      <c r="B3944" s="3"/>
    </row>
    <row r="3945" spans="2:2" ht="17" x14ac:dyDescent="0.2">
      <c r="B3945" s="3"/>
    </row>
    <row r="3946" spans="2:2" ht="17" x14ac:dyDescent="0.2">
      <c r="B3946" s="3"/>
    </row>
    <row r="3947" spans="2:2" ht="17" x14ac:dyDescent="0.2">
      <c r="B3947" s="3"/>
    </row>
    <row r="3948" spans="2:2" ht="17" x14ac:dyDescent="0.2">
      <c r="B3948" s="3"/>
    </row>
    <row r="3949" spans="2:2" ht="17" x14ac:dyDescent="0.2">
      <c r="B3949" s="3"/>
    </row>
    <row r="3950" spans="2:2" ht="17" x14ac:dyDescent="0.2">
      <c r="B3950" s="3"/>
    </row>
    <row r="3951" spans="2:2" ht="17" x14ac:dyDescent="0.2">
      <c r="B3951" s="3"/>
    </row>
    <row r="3952" spans="2:2" ht="17" x14ac:dyDescent="0.2">
      <c r="B3952" s="3"/>
    </row>
    <row r="3953" spans="2:2" ht="17" x14ac:dyDescent="0.2">
      <c r="B3953" s="3"/>
    </row>
    <row r="3954" spans="2:2" ht="17" x14ac:dyDescent="0.2">
      <c r="B3954" s="3"/>
    </row>
    <row r="3955" spans="2:2" ht="17" x14ac:dyDescent="0.2">
      <c r="B3955" s="3"/>
    </row>
    <row r="3956" spans="2:2" ht="17" x14ac:dyDescent="0.2">
      <c r="B3956" s="3"/>
    </row>
    <row r="3957" spans="2:2" ht="17" x14ac:dyDescent="0.2">
      <c r="B3957" s="3"/>
    </row>
    <row r="3958" spans="2:2" ht="17" x14ac:dyDescent="0.2">
      <c r="B3958" s="3"/>
    </row>
    <row r="3959" spans="2:2" ht="17" x14ac:dyDescent="0.2">
      <c r="B3959" s="3"/>
    </row>
    <row r="3960" spans="2:2" ht="17" x14ac:dyDescent="0.2">
      <c r="B3960" s="3"/>
    </row>
    <row r="3961" spans="2:2" ht="17" x14ac:dyDescent="0.2">
      <c r="B3961" s="3"/>
    </row>
    <row r="3962" spans="2:2" ht="17" x14ac:dyDescent="0.2">
      <c r="B3962" s="3"/>
    </row>
    <row r="3963" spans="2:2" ht="17" x14ac:dyDescent="0.2">
      <c r="B3963" s="3"/>
    </row>
    <row r="3964" spans="2:2" ht="17" x14ac:dyDescent="0.2">
      <c r="B3964" s="3"/>
    </row>
    <row r="3965" spans="2:2" ht="17" x14ac:dyDescent="0.2">
      <c r="B3965" s="3"/>
    </row>
    <row r="3966" spans="2:2" ht="17" x14ac:dyDescent="0.2">
      <c r="B3966" s="3"/>
    </row>
    <row r="3967" spans="2:2" ht="17" x14ac:dyDescent="0.2">
      <c r="B3967" s="3"/>
    </row>
    <row r="3968" spans="2:2" ht="17" x14ac:dyDescent="0.2">
      <c r="B3968" s="3"/>
    </row>
    <row r="3969" spans="2:2" ht="17" x14ac:dyDescent="0.2">
      <c r="B3969" s="3"/>
    </row>
    <row r="3970" spans="2:2" ht="17" x14ac:dyDescent="0.2">
      <c r="B3970" s="3"/>
    </row>
    <row r="3971" spans="2:2" ht="17" x14ac:dyDescent="0.2">
      <c r="B3971" s="3"/>
    </row>
    <row r="3972" spans="2:2" ht="17" x14ac:dyDescent="0.2">
      <c r="B3972" s="3"/>
    </row>
    <row r="3973" spans="2:2" ht="17" x14ac:dyDescent="0.2">
      <c r="B3973" s="3"/>
    </row>
    <row r="3974" spans="2:2" ht="17" x14ac:dyDescent="0.2">
      <c r="B3974" s="3"/>
    </row>
    <row r="3975" spans="2:2" ht="17" x14ac:dyDescent="0.2">
      <c r="B3975" s="3"/>
    </row>
    <row r="3976" spans="2:2" ht="17" x14ac:dyDescent="0.2">
      <c r="B3976" s="3"/>
    </row>
    <row r="3977" spans="2:2" ht="17" x14ac:dyDescent="0.2">
      <c r="B3977" s="3"/>
    </row>
    <row r="3978" spans="2:2" ht="17" x14ac:dyDescent="0.2">
      <c r="B3978" s="3"/>
    </row>
    <row r="3979" spans="2:2" ht="17" x14ac:dyDescent="0.2">
      <c r="B3979" s="3"/>
    </row>
    <row r="3980" spans="2:2" ht="17" x14ac:dyDescent="0.2">
      <c r="B3980" s="3"/>
    </row>
    <row r="3981" spans="2:2" ht="17" x14ac:dyDescent="0.2">
      <c r="B3981" s="3"/>
    </row>
    <row r="3982" spans="2:2" ht="17" x14ac:dyDescent="0.2">
      <c r="B3982" s="3"/>
    </row>
    <row r="3983" spans="2:2" ht="17" x14ac:dyDescent="0.2">
      <c r="B3983" s="3"/>
    </row>
    <row r="3984" spans="2:2" ht="17" x14ac:dyDescent="0.2">
      <c r="B3984" s="3"/>
    </row>
    <row r="3985" spans="2:2" ht="17" x14ac:dyDescent="0.2">
      <c r="B3985" s="3"/>
    </row>
    <row r="3986" spans="2:2" ht="17" x14ac:dyDescent="0.2">
      <c r="B3986" s="3"/>
    </row>
    <row r="3987" spans="2:2" ht="17" x14ac:dyDescent="0.2">
      <c r="B3987" s="3"/>
    </row>
    <row r="3988" spans="2:2" ht="17" x14ac:dyDescent="0.2">
      <c r="B3988" s="3"/>
    </row>
    <row r="3989" spans="2:2" ht="17" x14ac:dyDescent="0.2">
      <c r="B3989" s="3"/>
    </row>
    <row r="3990" spans="2:2" ht="17" x14ac:dyDescent="0.2">
      <c r="B3990" s="3"/>
    </row>
    <row r="3991" spans="2:2" ht="17" x14ac:dyDescent="0.2">
      <c r="B3991" s="3"/>
    </row>
    <row r="3992" spans="2:2" ht="17" x14ac:dyDescent="0.2">
      <c r="B3992" s="3"/>
    </row>
    <row r="3993" spans="2:2" ht="17" x14ac:dyDescent="0.2">
      <c r="B3993" s="3"/>
    </row>
    <row r="3994" spans="2:2" ht="17" x14ac:dyDescent="0.2">
      <c r="B3994" s="3"/>
    </row>
    <row r="3995" spans="2:2" ht="17" x14ac:dyDescent="0.2">
      <c r="B3995" s="3"/>
    </row>
    <row r="3996" spans="2:2" ht="17" x14ac:dyDescent="0.2">
      <c r="B3996" s="3"/>
    </row>
    <row r="3997" spans="2:2" ht="17" x14ac:dyDescent="0.2">
      <c r="B3997" s="3"/>
    </row>
    <row r="3998" spans="2:2" ht="17" x14ac:dyDescent="0.2">
      <c r="B3998" s="3"/>
    </row>
    <row r="3999" spans="2:2" ht="17" x14ac:dyDescent="0.2">
      <c r="B3999" s="3"/>
    </row>
    <row r="4000" spans="2:2" ht="17" x14ac:dyDescent="0.2">
      <c r="B4000" s="3"/>
    </row>
    <row r="4001" spans="2:2" ht="17" x14ac:dyDescent="0.2">
      <c r="B4001" s="3"/>
    </row>
    <row r="4002" spans="2:2" ht="17" x14ac:dyDescent="0.2">
      <c r="B4002" s="3"/>
    </row>
    <row r="4003" spans="2:2" ht="17" x14ac:dyDescent="0.2">
      <c r="B4003" s="3"/>
    </row>
    <row r="4004" spans="2:2" ht="17" x14ac:dyDescent="0.2">
      <c r="B4004" s="3"/>
    </row>
    <row r="4005" spans="2:2" ht="17" x14ac:dyDescent="0.2">
      <c r="B4005" s="3"/>
    </row>
    <row r="4006" spans="2:2" ht="17" x14ac:dyDescent="0.2">
      <c r="B4006" s="3"/>
    </row>
    <row r="4007" spans="2:2" ht="17" x14ac:dyDescent="0.2">
      <c r="B4007" s="3"/>
    </row>
    <row r="4008" spans="2:2" ht="17" x14ac:dyDescent="0.2">
      <c r="B4008" s="3"/>
    </row>
    <row r="4009" spans="2:2" ht="17" x14ac:dyDescent="0.2">
      <c r="B4009" s="3"/>
    </row>
    <row r="4010" spans="2:2" ht="17" x14ac:dyDescent="0.2">
      <c r="B4010" s="3"/>
    </row>
    <row r="4011" spans="2:2" ht="17" x14ac:dyDescent="0.2">
      <c r="B4011" s="3"/>
    </row>
    <row r="4012" spans="2:2" ht="17" x14ac:dyDescent="0.2">
      <c r="B4012" s="3"/>
    </row>
    <row r="4013" spans="2:2" ht="17" x14ac:dyDescent="0.2">
      <c r="B4013" s="3"/>
    </row>
    <row r="4014" spans="2:2" ht="17" x14ac:dyDescent="0.2">
      <c r="B4014" s="3"/>
    </row>
    <row r="4015" spans="2:2" ht="17" x14ac:dyDescent="0.2">
      <c r="B4015" s="3"/>
    </row>
    <row r="4016" spans="2:2" ht="17" x14ac:dyDescent="0.2">
      <c r="B4016" s="3"/>
    </row>
    <row r="4017" spans="2:2" ht="17" x14ac:dyDescent="0.2">
      <c r="B4017" s="3"/>
    </row>
    <row r="4018" spans="2:2" ht="17" x14ac:dyDescent="0.2">
      <c r="B4018" s="3"/>
    </row>
    <row r="4019" spans="2:2" ht="17" x14ac:dyDescent="0.2">
      <c r="B4019" s="3"/>
    </row>
    <row r="4020" spans="2:2" ht="17" x14ac:dyDescent="0.2">
      <c r="B4020" s="3"/>
    </row>
    <row r="4021" spans="2:2" ht="17" x14ac:dyDescent="0.2">
      <c r="B4021" s="3"/>
    </row>
    <row r="4022" spans="2:2" ht="17" x14ac:dyDescent="0.2">
      <c r="B4022" s="3"/>
    </row>
    <row r="4023" spans="2:2" ht="17" x14ac:dyDescent="0.2">
      <c r="B4023" s="3"/>
    </row>
    <row r="4024" spans="2:2" ht="17" x14ac:dyDescent="0.2">
      <c r="B4024" s="3"/>
    </row>
    <row r="4025" spans="2:2" ht="17" x14ac:dyDescent="0.2">
      <c r="B4025" s="3"/>
    </row>
    <row r="4026" spans="2:2" ht="17" x14ac:dyDescent="0.2">
      <c r="B4026" s="3"/>
    </row>
    <row r="4027" spans="2:2" ht="17" x14ac:dyDescent="0.2">
      <c r="B4027" s="3"/>
    </row>
    <row r="4028" spans="2:2" ht="17" x14ac:dyDescent="0.2">
      <c r="B4028" s="3"/>
    </row>
    <row r="4029" spans="2:2" ht="17" x14ac:dyDescent="0.2">
      <c r="B4029" s="3"/>
    </row>
    <row r="4030" spans="2:2" ht="17" x14ac:dyDescent="0.2">
      <c r="B4030" s="3"/>
    </row>
    <row r="4031" spans="2:2" ht="17" x14ac:dyDescent="0.2">
      <c r="B4031" s="3"/>
    </row>
    <row r="4032" spans="2:2" ht="17" x14ac:dyDescent="0.2">
      <c r="B4032" s="3"/>
    </row>
    <row r="4033" spans="2:2" ht="17" x14ac:dyDescent="0.2">
      <c r="B4033" s="3"/>
    </row>
    <row r="4034" spans="2:2" ht="17" x14ac:dyDescent="0.2">
      <c r="B4034" s="3"/>
    </row>
    <row r="4035" spans="2:2" ht="17" x14ac:dyDescent="0.2">
      <c r="B4035" s="3"/>
    </row>
    <row r="4036" spans="2:2" ht="17" x14ac:dyDescent="0.2">
      <c r="B4036" s="3"/>
    </row>
    <row r="4037" spans="2:2" ht="17" x14ac:dyDescent="0.2">
      <c r="B4037" s="3"/>
    </row>
    <row r="4038" spans="2:2" ht="17" x14ac:dyDescent="0.2">
      <c r="B4038" s="3"/>
    </row>
    <row r="4039" spans="2:2" ht="17" x14ac:dyDescent="0.2">
      <c r="B4039" s="3"/>
    </row>
    <row r="4040" spans="2:2" ht="17" x14ac:dyDescent="0.2">
      <c r="B4040" s="3"/>
    </row>
    <row r="4041" spans="2:2" ht="17" x14ac:dyDescent="0.2">
      <c r="B4041" s="3"/>
    </row>
    <row r="4042" spans="2:2" ht="17" x14ac:dyDescent="0.2">
      <c r="B4042" s="3"/>
    </row>
    <row r="4043" spans="2:2" ht="17" x14ac:dyDescent="0.2">
      <c r="B4043" s="3"/>
    </row>
    <row r="4044" spans="2:2" ht="17" x14ac:dyDescent="0.2">
      <c r="B4044" s="3"/>
    </row>
    <row r="4045" spans="2:2" ht="17" x14ac:dyDescent="0.2">
      <c r="B4045" s="3"/>
    </row>
    <row r="4046" spans="2:2" ht="17" x14ac:dyDescent="0.2">
      <c r="B4046" s="3"/>
    </row>
    <row r="4047" spans="2:2" ht="17" x14ac:dyDescent="0.2">
      <c r="B4047" s="3"/>
    </row>
    <row r="4048" spans="2:2" ht="17" x14ac:dyDescent="0.2">
      <c r="B4048" s="3"/>
    </row>
    <row r="4049" spans="2:2" ht="17" x14ac:dyDescent="0.2">
      <c r="B4049" s="3"/>
    </row>
    <row r="4050" spans="2:2" ht="17" x14ac:dyDescent="0.2">
      <c r="B4050" s="3"/>
    </row>
    <row r="4051" spans="2:2" ht="17" x14ac:dyDescent="0.2">
      <c r="B4051" s="3"/>
    </row>
    <row r="4052" spans="2:2" ht="17" x14ac:dyDescent="0.2">
      <c r="B4052" s="3"/>
    </row>
    <row r="4053" spans="2:2" ht="17" x14ac:dyDescent="0.2">
      <c r="B4053" s="3"/>
    </row>
    <row r="4054" spans="2:2" ht="17" x14ac:dyDescent="0.2">
      <c r="B4054" s="3"/>
    </row>
    <row r="4055" spans="2:2" ht="17" x14ac:dyDescent="0.2">
      <c r="B4055" s="3"/>
    </row>
    <row r="4056" spans="2:2" ht="17" x14ac:dyDescent="0.2">
      <c r="B4056" s="3"/>
    </row>
    <row r="4057" spans="2:2" ht="17" x14ac:dyDescent="0.2">
      <c r="B4057" s="3"/>
    </row>
    <row r="4058" spans="2:2" ht="17" x14ac:dyDescent="0.2">
      <c r="B4058" s="3"/>
    </row>
    <row r="4059" spans="2:2" ht="17" x14ac:dyDescent="0.2">
      <c r="B4059" s="3"/>
    </row>
    <row r="4060" spans="2:2" ht="17" x14ac:dyDescent="0.2">
      <c r="B4060" s="3"/>
    </row>
    <row r="4061" spans="2:2" ht="17" x14ac:dyDescent="0.2">
      <c r="B4061" s="3"/>
    </row>
    <row r="4062" spans="2:2" ht="17" x14ac:dyDescent="0.2">
      <c r="B4062" s="3"/>
    </row>
    <row r="4063" spans="2:2" ht="17" x14ac:dyDescent="0.2">
      <c r="B4063" s="3"/>
    </row>
    <row r="4064" spans="2:2" ht="17" x14ac:dyDescent="0.2">
      <c r="B4064" s="3"/>
    </row>
    <row r="4065" spans="2:2" ht="17" x14ac:dyDescent="0.2">
      <c r="B4065" s="3"/>
    </row>
    <row r="4066" spans="2:2" ht="17" x14ac:dyDescent="0.2">
      <c r="B4066" s="3"/>
    </row>
    <row r="4067" spans="2:2" ht="17" x14ac:dyDescent="0.2">
      <c r="B4067" s="3"/>
    </row>
    <row r="4068" spans="2:2" ht="17" x14ac:dyDescent="0.2">
      <c r="B4068" s="3"/>
    </row>
    <row r="4069" spans="2:2" ht="17" x14ac:dyDescent="0.2">
      <c r="B4069" s="3"/>
    </row>
    <row r="4070" spans="2:2" ht="17" x14ac:dyDescent="0.2">
      <c r="B4070" s="3"/>
    </row>
    <row r="4071" spans="2:2" ht="17" x14ac:dyDescent="0.2">
      <c r="B4071" s="3"/>
    </row>
    <row r="4072" spans="2:2" ht="17" x14ac:dyDescent="0.2">
      <c r="B4072" s="3"/>
    </row>
    <row r="4073" spans="2:2" ht="17" x14ac:dyDescent="0.2">
      <c r="B4073" s="3"/>
    </row>
    <row r="4074" spans="2:2" ht="17" x14ac:dyDescent="0.2">
      <c r="B4074" s="3"/>
    </row>
    <row r="4075" spans="2:2" ht="17" x14ac:dyDescent="0.2">
      <c r="B4075" s="3"/>
    </row>
    <row r="4076" spans="2:2" ht="17" x14ac:dyDescent="0.2">
      <c r="B4076" s="3"/>
    </row>
    <row r="4077" spans="2:2" ht="17" x14ac:dyDescent="0.2">
      <c r="B4077" s="3"/>
    </row>
    <row r="4078" spans="2:2" ht="17" x14ac:dyDescent="0.2">
      <c r="B4078" s="3"/>
    </row>
    <row r="4079" spans="2:2" ht="17" x14ac:dyDescent="0.2">
      <c r="B4079" s="3"/>
    </row>
    <row r="4080" spans="2:2" ht="17" x14ac:dyDescent="0.2">
      <c r="B4080" s="3"/>
    </row>
    <row r="4081" spans="2:2" ht="17" x14ac:dyDescent="0.2">
      <c r="B4081" s="3"/>
    </row>
    <row r="4082" spans="2:2" ht="17" x14ac:dyDescent="0.2">
      <c r="B4082" s="3"/>
    </row>
    <row r="4083" spans="2:2" ht="17" x14ac:dyDescent="0.2">
      <c r="B4083" s="3"/>
    </row>
    <row r="4084" spans="2:2" ht="17" x14ac:dyDescent="0.2">
      <c r="B4084" s="3"/>
    </row>
    <row r="4085" spans="2:2" ht="17" x14ac:dyDescent="0.2">
      <c r="B4085" s="3"/>
    </row>
    <row r="4086" spans="2:2" ht="17" x14ac:dyDescent="0.2">
      <c r="B4086" s="3"/>
    </row>
    <row r="4087" spans="2:2" ht="17" x14ac:dyDescent="0.2">
      <c r="B4087" s="3"/>
    </row>
    <row r="4088" spans="2:2" ht="17" x14ac:dyDescent="0.2">
      <c r="B4088" s="3"/>
    </row>
    <row r="4089" spans="2:2" ht="17" x14ac:dyDescent="0.2">
      <c r="B4089" s="3"/>
    </row>
    <row r="4090" spans="2:2" ht="17" x14ac:dyDescent="0.2">
      <c r="B4090" s="3"/>
    </row>
    <row r="4091" spans="2:2" ht="17" x14ac:dyDescent="0.2">
      <c r="B4091" s="3"/>
    </row>
    <row r="4092" spans="2:2" ht="17" x14ac:dyDescent="0.2">
      <c r="B4092" s="3"/>
    </row>
    <row r="4093" spans="2:2" ht="17" x14ac:dyDescent="0.2">
      <c r="B4093" s="3"/>
    </row>
    <row r="4094" spans="2:2" ht="17" x14ac:dyDescent="0.2">
      <c r="B4094" s="3"/>
    </row>
    <row r="4095" spans="2:2" ht="17" x14ac:dyDescent="0.2">
      <c r="B4095" s="3"/>
    </row>
    <row r="4096" spans="2:2" ht="17" x14ac:dyDescent="0.2">
      <c r="B4096" s="3"/>
    </row>
    <row r="4097" spans="2:2" ht="17" x14ac:dyDescent="0.2">
      <c r="B4097" s="3"/>
    </row>
    <row r="4098" spans="2:2" ht="17" x14ac:dyDescent="0.2">
      <c r="B4098" s="3"/>
    </row>
    <row r="4099" spans="2:2" ht="17" x14ac:dyDescent="0.2">
      <c r="B4099" s="3"/>
    </row>
    <row r="4100" spans="2:2" ht="17" x14ac:dyDescent="0.2">
      <c r="B4100" s="3"/>
    </row>
    <row r="4101" spans="2:2" ht="17" x14ac:dyDescent="0.2">
      <c r="B4101" s="3"/>
    </row>
    <row r="4102" spans="2:2" ht="17" x14ac:dyDescent="0.2">
      <c r="B4102" s="3"/>
    </row>
    <row r="4103" spans="2:2" ht="17" x14ac:dyDescent="0.2">
      <c r="B4103" s="3"/>
    </row>
    <row r="4104" spans="2:2" ht="17" x14ac:dyDescent="0.2">
      <c r="B4104" s="3"/>
    </row>
    <row r="4105" spans="2:2" ht="17" x14ac:dyDescent="0.2">
      <c r="B4105" s="3"/>
    </row>
    <row r="4106" spans="2:2" ht="17" x14ac:dyDescent="0.2">
      <c r="B4106" s="3"/>
    </row>
    <row r="4107" spans="2:2" ht="17" x14ac:dyDescent="0.2">
      <c r="B4107" s="3"/>
    </row>
    <row r="4108" spans="2:2" ht="17" x14ac:dyDescent="0.2">
      <c r="B4108" s="3"/>
    </row>
    <row r="4109" spans="2:2" ht="17" x14ac:dyDescent="0.2">
      <c r="B4109" s="3"/>
    </row>
    <row r="4110" spans="2:2" ht="17" x14ac:dyDescent="0.2">
      <c r="B4110" s="3"/>
    </row>
    <row r="4111" spans="2:2" ht="17" x14ac:dyDescent="0.2">
      <c r="B4111" s="3"/>
    </row>
    <row r="4112" spans="2:2" ht="17" x14ac:dyDescent="0.2">
      <c r="B4112" s="3"/>
    </row>
    <row r="4113" spans="2:2" ht="17" x14ac:dyDescent="0.2">
      <c r="B4113" s="3"/>
    </row>
    <row r="4114" spans="2:2" ht="17" x14ac:dyDescent="0.2">
      <c r="B4114" s="3"/>
    </row>
    <row r="4115" spans="2:2" ht="17" x14ac:dyDescent="0.2">
      <c r="B4115" s="3"/>
    </row>
    <row r="4116" spans="2:2" ht="17" x14ac:dyDescent="0.2">
      <c r="B4116" s="3"/>
    </row>
    <row r="4117" spans="2:2" ht="17" x14ac:dyDescent="0.2">
      <c r="B4117" s="3"/>
    </row>
    <row r="4118" spans="2:2" ht="17" x14ac:dyDescent="0.2">
      <c r="B4118" s="3"/>
    </row>
    <row r="4119" spans="2:2" ht="17" x14ac:dyDescent="0.2">
      <c r="B4119" s="3"/>
    </row>
    <row r="4120" spans="2:2" ht="17" x14ac:dyDescent="0.2">
      <c r="B4120" s="3"/>
    </row>
    <row r="4121" spans="2:2" ht="17" x14ac:dyDescent="0.2">
      <c r="B4121" s="3"/>
    </row>
    <row r="4122" spans="2:2" ht="17" x14ac:dyDescent="0.2">
      <c r="B4122" s="3"/>
    </row>
    <row r="4123" spans="2:2" ht="17" x14ac:dyDescent="0.2">
      <c r="B4123" s="3"/>
    </row>
    <row r="4124" spans="2:2" ht="17" x14ac:dyDescent="0.2">
      <c r="B4124" s="3"/>
    </row>
    <row r="4125" spans="2:2" ht="17" x14ac:dyDescent="0.2">
      <c r="B4125" s="3"/>
    </row>
    <row r="4126" spans="2:2" ht="17" x14ac:dyDescent="0.2">
      <c r="B4126" s="3"/>
    </row>
    <row r="4127" spans="2:2" ht="17" x14ac:dyDescent="0.2">
      <c r="B4127" s="3"/>
    </row>
    <row r="4128" spans="2:2" ht="17" x14ac:dyDescent="0.2">
      <c r="B4128" s="3"/>
    </row>
    <row r="4129" spans="2:2" ht="17" x14ac:dyDescent="0.2">
      <c r="B4129" s="3"/>
    </row>
    <row r="4130" spans="2:2" ht="17" x14ac:dyDescent="0.2">
      <c r="B4130" s="3"/>
    </row>
    <row r="4131" spans="2:2" ht="17" x14ac:dyDescent="0.2">
      <c r="B4131" s="3"/>
    </row>
    <row r="4132" spans="2:2" ht="17" x14ac:dyDescent="0.2">
      <c r="B4132" s="3"/>
    </row>
    <row r="4133" spans="2:2" ht="17" x14ac:dyDescent="0.2">
      <c r="B4133" s="3"/>
    </row>
    <row r="4134" spans="2:2" ht="17" x14ac:dyDescent="0.2">
      <c r="B4134" s="3"/>
    </row>
    <row r="4135" spans="2:2" ht="17" x14ac:dyDescent="0.2">
      <c r="B4135" s="3"/>
    </row>
    <row r="4136" spans="2:2" ht="17" x14ac:dyDescent="0.2">
      <c r="B4136" s="3"/>
    </row>
    <row r="4137" spans="2:2" ht="17" x14ac:dyDescent="0.2">
      <c r="B4137" s="3"/>
    </row>
    <row r="4138" spans="2:2" ht="17" x14ac:dyDescent="0.2">
      <c r="B4138" s="3"/>
    </row>
    <row r="4139" spans="2:2" ht="17" x14ac:dyDescent="0.2">
      <c r="B4139" s="3"/>
    </row>
    <row r="4140" spans="2:2" ht="17" x14ac:dyDescent="0.2">
      <c r="B4140" s="3"/>
    </row>
    <row r="4141" spans="2:2" ht="17" x14ac:dyDescent="0.2">
      <c r="B4141" s="3"/>
    </row>
    <row r="4142" spans="2:2" ht="17" x14ac:dyDescent="0.2">
      <c r="B4142" s="3"/>
    </row>
    <row r="4143" spans="2:2" ht="17" x14ac:dyDescent="0.2">
      <c r="B4143" s="3"/>
    </row>
    <row r="4144" spans="2:2" ht="17" x14ac:dyDescent="0.2">
      <c r="B4144" s="3"/>
    </row>
    <row r="4145" spans="2:2" ht="17" x14ac:dyDescent="0.2">
      <c r="B4145" s="3"/>
    </row>
    <row r="4146" spans="2:2" ht="17" x14ac:dyDescent="0.2">
      <c r="B4146" s="3"/>
    </row>
    <row r="4147" spans="2:2" ht="17" x14ac:dyDescent="0.2">
      <c r="B4147" s="3"/>
    </row>
    <row r="4148" spans="2:2" ht="17" x14ac:dyDescent="0.2">
      <c r="B4148" s="3"/>
    </row>
    <row r="4149" spans="2:2" ht="17" x14ac:dyDescent="0.2">
      <c r="B4149" s="3"/>
    </row>
    <row r="4150" spans="2:2" ht="17" x14ac:dyDescent="0.2">
      <c r="B4150" s="3"/>
    </row>
    <row r="4151" spans="2:2" ht="17" x14ac:dyDescent="0.2">
      <c r="B4151" s="3"/>
    </row>
    <row r="4152" spans="2:2" ht="17" x14ac:dyDescent="0.2">
      <c r="B4152" s="3"/>
    </row>
    <row r="4153" spans="2:2" ht="17" x14ac:dyDescent="0.2">
      <c r="B4153" s="3"/>
    </row>
    <row r="4154" spans="2:2" ht="17" x14ac:dyDescent="0.2">
      <c r="B4154" s="3"/>
    </row>
    <row r="4155" spans="2:2" ht="17" x14ac:dyDescent="0.2">
      <c r="B4155" s="3"/>
    </row>
    <row r="4156" spans="2:2" ht="17" x14ac:dyDescent="0.2">
      <c r="B4156" s="3"/>
    </row>
    <row r="4157" spans="2:2" ht="17" x14ac:dyDescent="0.2">
      <c r="B4157" s="3"/>
    </row>
    <row r="4158" spans="2:2" ht="17" x14ac:dyDescent="0.2">
      <c r="B4158" s="3"/>
    </row>
    <row r="4159" spans="2:2" ht="17" x14ac:dyDescent="0.2">
      <c r="B4159" s="3"/>
    </row>
    <row r="4160" spans="2:2" ht="17" x14ac:dyDescent="0.2">
      <c r="B4160" s="3"/>
    </row>
    <row r="4161" spans="2:2" ht="17" x14ac:dyDescent="0.2">
      <c r="B4161" s="3"/>
    </row>
    <row r="4162" spans="2:2" ht="17" x14ac:dyDescent="0.2">
      <c r="B4162" s="3"/>
    </row>
    <row r="4163" spans="2:2" ht="17" x14ac:dyDescent="0.2">
      <c r="B4163" s="3"/>
    </row>
    <row r="4164" spans="2:2" ht="17" x14ac:dyDescent="0.2">
      <c r="B4164" s="3"/>
    </row>
    <row r="4165" spans="2:2" ht="17" x14ac:dyDescent="0.2">
      <c r="B4165" s="3"/>
    </row>
    <row r="4166" spans="2:2" ht="17" x14ac:dyDescent="0.2">
      <c r="B4166" s="3"/>
    </row>
    <row r="4167" spans="2:2" ht="17" x14ac:dyDescent="0.2">
      <c r="B4167" s="3"/>
    </row>
    <row r="4168" spans="2:2" ht="17" x14ac:dyDescent="0.2">
      <c r="B4168" s="3"/>
    </row>
    <row r="4169" spans="2:2" ht="17" x14ac:dyDescent="0.2">
      <c r="B4169" s="3"/>
    </row>
    <row r="4170" spans="2:2" ht="17" x14ac:dyDescent="0.2">
      <c r="B4170" s="3"/>
    </row>
    <row r="4171" spans="2:2" ht="17" x14ac:dyDescent="0.2">
      <c r="B4171" s="3"/>
    </row>
    <row r="4172" spans="2:2" ht="17" x14ac:dyDescent="0.2">
      <c r="B4172" s="3"/>
    </row>
    <row r="4173" spans="2:2" ht="17" x14ac:dyDescent="0.2">
      <c r="B4173" s="3"/>
    </row>
    <row r="4174" spans="2:2" ht="17" x14ac:dyDescent="0.2">
      <c r="B4174" s="3"/>
    </row>
    <row r="4175" spans="2:2" ht="17" x14ac:dyDescent="0.2">
      <c r="B4175" s="3"/>
    </row>
    <row r="4176" spans="2:2" ht="17" x14ac:dyDescent="0.2">
      <c r="B4176" s="3"/>
    </row>
    <row r="4177" spans="2:2" ht="17" x14ac:dyDescent="0.2">
      <c r="B4177" s="3"/>
    </row>
    <row r="4178" spans="2:2" ht="17" x14ac:dyDescent="0.2">
      <c r="B4178" s="3"/>
    </row>
    <row r="4179" spans="2:2" ht="17" x14ac:dyDescent="0.2">
      <c r="B4179" s="3"/>
    </row>
    <row r="4180" spans="2:2" ht="17" x14ac:dyDescent="0.2">
      <c r="B4180" s="3"/>
    </row>
    <row r="4181" spans="2:2" ht="17" x14ac:dyDescent="0.2">
      <c r="B4181" s="3"/>
    </row>
    <row r="4182" spans="2:2" ht="17" x14ac:dyDescent="0.2">
      <c r="B4182" s="3"/>
    </row>
    <row r="4183" spans="2:2" ht="17" x14ac:dyDescent="0.2">
      <c r="B4183" s="3"/>
    </row>
    <row r="4184" spans="2:2" ht="17" x14ac:dyDescent="0.2">
      <c r="B4184" s="3"/>
    </row>
    <row r="4185" spans="2:2" ht="17" x14ac:dyDescent="0.2">
      <c r="B4185" s="3"/>
    </row>
    <row r="4186" spans="2:2" ht="17" x14ac:dyDescent="0.2">
      <c r="B4186" s="3"/>
    </row>
    <row r="4187" spans="2:2" ht="17" x14ac:dyDescent="0.2">
      <c r="B4187" s="3"/>
    </row>
    <row r="4188" spans="2:2" ht="17" x14ac:dyDescent="0.2">
      <c r="B4188" s="3"/>
    </row>
    <row r="4189" spans="2:2" ht="17" x14ac:dyDescent="0.2">
      <c r="B4189" s="3"/>
    </row>
    <row r="4190" spans="2:2" ht="17" x14ac:dyDescent="0.2">
      <c r="B4190" s="3"/>
    </row>
    <row r="4191" spans="2:2" ht="17" x14ac:dyDescent="0.2">
      <c r="B4191" s="3"/>
    </row>
    <row r="4192" spans="2:2" ht="17" x14ac:dyDescent="0.2">
      <c r="B4192" s="3"/>
    </row>
    <row r="4193" spans="2:2" ht="17" x14ac:dyDescent="0.2">
      <c r="B4193" s="3"/>
    </row>
    <row r="4194" spans="2:2" ht="17" x14ac:dyDescent="0.2">
      <c r="B4194" s="3"/>
    </row>
    <row r="4195" spans="2:2" ht="17" x14ac:dyDescent="0.2">
      <c r="B4195" s="3"/>
    </row>
    <row r="4196" spans="2:2" ht="17" x14ac:dyDescent="0.2">
      <c r="B4196" s="3"/>
    </row>
    <row r="4197" spans="2:2" ht="17" x14ac:dyDescent="0.2">
      <c r="B4197" s="3"/>
    </row>
    <row r="4198" spans="2:2" ht="17" x14ac:dyDescent="0.2">
      <c r="B4198" s="3"/>
    </row>
    <row r="4199" spans="2:2" ht="17" x14ac:dyDescent="0.2">
      <c r="B4199" s="3"/>
    </row>
    <row r="4200" spans="2:2" ht="17" x14ac:dyDescent="0.2">
      <c r="B4200" s="3"/>
    </row>
    <row r="4201" spans="2:2" ht="17" x14ac:dyDescent="0.2">
      <c r="B4201" s="3"/>
    </row>
    <row r="4202" spans="2:2" ht="17" x14ac:dyDescent="0.2">
      <c r="B4202" s="3"/>
    </row>
    <row r="4203" spans="2:2" ht="17" x14ac:dyDescent="0.2">
      <c r="B4203" s="3"/>
    </row>
    <row r="4204" spans="2:2" ht="17" x14ac:dyDescent="0.2">
      <c r="B4204" s="3"/>
    </row>
    <row r="4205" spans="2:2" ht="17" x14ac:dyDescent="0.2">
      <c r="B4205" s="3"/>
    </row>
    <row r="4206" spans="2:2" ht="17" x14ac:dyDescent="0.2">
      <c r="B4206" s="3"/>
    </row>
    <row r="4207" spans="2:2" ht="17" x14ac:dyDescent="0.2">
      <c r="B4207" s="3"/>
    </row>
    <row r="4208" spans="2:2" ht="17" x14ac:dyDescent="0.2">
      <c r="B4208" s="3"/>
    </row>
    <row r="4209" spans="2:2" ht="17" x14ac:dyDescent="0.2">
      <c r="B4209" s="3"/>
    </row>
    <row r="4210" spans="2:2" ht="17" x14ac:dyDescent="0.2">
      <c r="B4210" s="3"/>
    </row>
    <row r="4211" spans="2:2" ht="17" x14ac:dyDescent="0.2">
      <c r="B4211" s="3"/>
    </row>
    <row r="4212" spans="2:2" ht="17" x14ac:dyDescent="0.2">
      <c r="B4212" s="3"/>
    </row>
    <row r="4213" spans="2:2" ht="17" x14ac:dyDescent="0.2">
      <c r="B4213" s="3"/>
    </row>
    <row r="4214" spans="2:2" ht="17" x14ac:dyDescent="0.2">
      <c r="B4214" s="3"/>
    </row>
    <row r="4215" spans="2:2" ht="17" x14ac:dyDescent="0.2">
      <c r="B4215" s="3"/>
    </row>
    <row r="4216" spans="2:2" ht="17" x14ac:dyDescent="0.2">
      <c r="B4216" s="3"/>
    </row>
    <row r="4217" spans="2:2" ht="17" x14ac:dyDescent="0.2">
      <c r="B4217" s="3"/>
    </row>
    <row r="4218" spans="2:2" ht="17" x14ac:dyDescent="0.2">
      <c r="B4218" s="3"/>
    </row>
    <row r="4219" spans="2:2" ht="17" x14ac:dyDescent="0.2">
      <c r="B4219" s="3"/>
    </row>
    <row r="4220" spans="2:2" ht="17" x14ac:dyDescent="0.2">
      <c r="B4220" s="3"/>
    </row>
    <row r="4221" spans="2:2" ht="17" x14ac:dyDescent="0.2">
      <c r="B4221" s="3"/>
    </row>
    <row r="4222" spans="2:2" ht="17" x14ac:dyDescent="0.2">
      <c r="B4222" s="3"/>
    </row>
    <row r="4223" spans="2:2" ht="17" x14ac:dyDescent="0.2">
      <c r="B4223" s="3"/>
    </row>
    <row r="4224" spans="2:2" ht="17" x14ac:dyDescent="0.2">
      <c r="B4224" s="3"/>
    </row>
    <row r="4225" spans="2:2" ht="17" x14ac:dyDescent="0.2">
      <c r="B4225" s="3"/>
    </row>
    <row r="4226" spans="2:2" ht="17" x14ac:dyDescent="0.2">
      <c r="B4226" s="3"/>
    </row>
    <row r="4227" spans="2:2" ht="17" x14ac:dyDescent="0.2">
      <c r="B4227" s="3"/>
    </row>
    <row r="4228" spans="2:2" ht="17" x14ac:dyDescent="0.2">
      <c r="B4228" s="3"/>
    </row>
    <row r="4229" spans="2:2" ht="17" x14ac:dyDescent="0.2">
      <c r="B4229" s="3"/>
    </row>
    <row r="4230" spans="2:2" ht="17" x14ac:dyDescent="0.2">
      <c r="B4230" s="3"/>
    </row>
    <row r="4231" spans="2:2" ht="17" x14ac:dyDescent="0.2">
      <c r="B4231" s="3"/>
    </row>
    <row r="4232" spans="2:2" ht="17" x14ac:dyDescent="0.2">
      <c r="B4232" s="3"/>
    </row>
    <row r="4233" spans="2:2" ht="17" x14ac:dyDescent="0.2">
      <c r="B4233" s="3"/>
    </row>
    <row r="4234" spans="2:2" ht="17" x14ac:dyDescent="0.2">
      <c r="B4234" s="3"/>
    </row>
    <row r="4235" spans="2:2" ht="17" x14ac:dyDescent="0.2">
      <c r="B4235" s="3"/>
    </row>
    <row r="4236" spans="2:2" ht="17" x14ac:dyDescent="0.2">
      <c r="B4236" s="3"/>
    </row>
    <row r="4237" spans="2:2" ht="17" x14ac:dyDescent="0.2">
      <c r="B4237" s="3"/>
    </row>
    <row r="4238" spans="2:2" ht="17" x14ac:dyDescent="0.2">
      <c r="B4238" s="3"/>
    </row>
    <row r="4239" spans="2:2" ht="17" x14ac:dyDescent="0.2">
      <c r="B4239" s="3"/>
    </row>
    <row r="4240" spans="2:2" ht="17" x14ac:dyDescent="0.2">
      <c r="B4240" s="3"/>
    </row>
    <row r="4241" spans="2:2" ht="17" x14ac:dyDescent="0.2">
      <c r="B4241" s="3"/>
    </row>
    <row r="4242" spans="2:2" ht="17" x14ac:dyDescent="0.2">
      <c r="B4242" s="3"/>
    </row>
    <row r="4243" spans="2:2" ht="17" x14ac:dyDescent="0.2">
      <c r="B4243" s="3"/>
    </row>
    <row r="4244" spans="2:2" ht="17" x14ac:dyDescent="0.2">
      <c r="B4244" s="3"/>
    </row>
    <row r="4245" spans="2:2" ht="17" x14ac:dyDescent="0.2">
      <c r="B4245" s="3"/>
    </row>
    <row r="4246" spans="2:2" ht="17" x14ac:dyDescent="0.2">
      <c r="B4246" s="3"/>
    </row>
    <row r="4247" spans="2:2" ht="17" x14ac:dyDescent="0.2">
      <c r="B4247" s="3"/>
    </row>
    <row r="4248" spans="2:2" ht="17" x14ac:dyDescent="0.2">
      <c r="B4248" s="3"/>
    </row>
    <row r="4249" spans="2:2" ht="17" x14ac:dyDescent="0.2">
      <c r="B4249" s="3"/>
    </row>
    <row r="4250" spans="2:2" ht="17" x14ac:dyDescent="0.2">
      <c r="B4250" s="3"/>
    </row>
    <row r="4251" spans="2:2" ht="17" x14ac:dyDescent="0.2">
      <c r="B4251" s="3"/>
    </row>
    <row r="4252" spans="2:2" ht="17" x14ac:dyDescent="0.2">
      <c r="B4252" s="3"/>
    </row>
    <row r="4253" spans="2:2" ht="17" x14ac:dyDescent="0.2">
      <c r="B4253" s="3"/>
    </row>
    <row r="4254" spans="2:2" ht="17" x14ac:dyDescent="0.2">
      <c r="B4254" s="3"/>
    </row>
    <row r="4255" spans="2:2" ht="17" x14ac:dyDescent="0.2">
      <c r="B4255" s="3"/>
    </row>
    <row r="4256" spans="2:2" ht="17" x14ac:dyDescent="0.2">
      <c r="B4256" s="3"/>
    </row>
    <row r="4257" spans="2:2" ht="17" x14ac:dyDescent="0.2">
      <c r="B4257" s="3"/>
    </row>
    <row r="4258" spans="2:2" ht="17" x14ac:dyDescent="0.2">
      <c r="B4258" s="3"/>
    </row>
    <row r="4259" spans="2:2" ht="17" x14ac:dyDescent="0.2">
      <c r="B4259" s="3"/>
    </row>
    <row r="4260" spans="2:2" ht="17" x14ac:dyDescent="0.2">
      <c r="B4260" s="3"/>
    </row>
    <row r="4261" spans="2:2" ht="17" x14ac:dyDescent="0.2">
      <c r="B4261" s="3"/>
    </row>
    <row r="4262" spans="2:2" ht="17" x14ac:dyDescent="0.2">
      <c r="B4262" s="3"/>
    </row>
    <row r="4263" spans="2:2" ht="17" x14ac:dyDescent="0.2">
      <c r="B4263" s="3"/>
    </row>
    <row r="4264" spans="2:2" ht="17" x14ac:dyDescent="0.2">
      <c r="B4264" s="3"/>
    </row>
    <row r="4265" spans="2:2" ht="17" x14ac:dyDescent="0.2">
      <c r="B4265" s="3"/>
    </row>
    <row r="4266" spans="2:2" ht="17" x14ac:dyDescent="0.2">
      <c r="B4266" s="3"/>
    </row>
    <row r="4267" spans="2:2" ht="17" x14ac:dyDescent="0.2">
      <c r="B4267" s="3"/>
    </row>
    <row r="4268" spans="2:2" ht="17" x14ac:dyDescent="0.2">
      <c r="B4268" s="3"/>
    </row>
    <row r="4269" spans="2:2" ht="17" x14ac:dyDescent="0.2">
      <c r="B4269" s="3"/>
    </row>
    <row r="4270" spans="2:2" ht="17" x14ac:dyDescent="0.2">
      <c r="B4270" s="3"/>
    </row>
    <row r="4271" spans="2:2" ht="17" x14ac:dyDescent="0.2">
      <c r="B4271" s="3"/>
    </row>
    <row r="4272" spans="2:2" ht="17" x14ac:dyDescent="0.2">
      <c r="B4272" s="3"/>
    </row>
    <row r="4273" spans="2:2" ht="17" x14ac:dyDescent="0.2">
      <c r="B4273" s="3"/>
    </row>
    <row r="4274" spans="2:2" ht="17" x14ac:dyDescent="0.2">
      <c r="B4274" s="3"/>
    </row>
    <row r="4275" spans="2:2" ht="17" x14ac:dyDescent="0.2">
      <c r="B4275" s="3"/>
    </row>
    <row r="4276" spans="2:2" ht="17" x14ac:dyDescent="0.2">
      <c r="B4276" s="3"/>
    </row>
    <row r="4277" spans="2:2" ht="17" x14ac:dyDescent="0.2">
      <c r="B4277" s="3"/>
    </row>
    <row r="4278" spans="2:2" ht="17" x14ac:dyDescent="0.2">
      <c r="B4278" s="3"/>
    </row>
    <row r="4279" spans="2:2" ht="17" x14ac:dyDescent="0.2">
      <c r="B4279" s="3"/>
    </row>
    <row r="4280" spans="2:2" ht="17" x14ac:dyDescent="0.2">
      <c r="B4280" s="3"/>
    </row>
    <row r="4281" spans="2:2" ht="17" x14ac:dyDescent="0.2">
      <c r="B4281" s="3"/>
    </row>
    <row r="4282" spans="2:2" ht="17" x14ac:dyDescent="0.2">
      <c r="B4282" s="3"/>
    </row>
    <row r="4283" spans="2:2" ht="17" x14ac:dyDescent="0.2">
      <c r="B4283" s="3"/>
    </row>
    <row r="4284" spans="2:2" ht="17" x14ac:dyDescent="0.2">
      <c r="B4284" s="3"/>
    </row>
    <row r="4285" spans="2:2" ht="17" x14ac:dyDescent="0.2">
      <c r="B4285" s="3"/>
    </row>
    <row r="4286" spans="2:2" ht="17" x14ac:dyDescent="0.2">
      <c r="B4286" s="3"/>
    </row>
    <row r="4287" spans="2:2" ht="17" x14ac:dyDescent="0.2">
      <c r="B4287" s="3"/>
    </row>
    <row r="4288" spans="2:2" ht="17" x14ac:dyDescent="0.2">
      <c r="B4288" s="3"/>
    </row>
    <row r="4289" spans="2:2" ht="17" x14ac:dyDescent="0.2">
      <c r="B4289" s="3"/>
    </row>
    <row r="4290" spans="2:2" ht="17" x14ac:dyDescent="0.2">
      <c r="B4290" s="3"/>
    </row>
    <row r="4291" spans="2:2" ht="17" x14ac:dyDescent="0.2">
      <c r="B4291" s="3"/>
    </row>
    <row r="4292" spans="2:2" ht="17" x14ac:dyDescent="0.2">
      <c r="B4292" s="3"/>
    </row>
    <row r="4293" spans="2:2" ht="17" x14ac:dyDescent="0.2">
      <c r="B4293" s="3"/>
    </row>
    <row r="4294" spans="2:2" ht="17" x14ac:dyDescent="0.2">
      <c r="B4294" s="3"/>
    </row>
    <row r="4295" spans="2:2" ht="17" x14ac:dyDescent="0.2">
      <c r="B4295" s="3"/>
    </row>
    <row r="4296" spans="2:2" ht="17" x14ac:dyDescent="0.2">
      <c r="B4296" s="3"/>
    </row>
    <row r="4297" spans="2:2" ht="17" x14ac:dyDescent="0.2">
      <c r="B4297" s="3"/>
    </row>
    <row r="4298" spans="2:2" ht="17" x14ac:dyDescent="0.2">
      <c r="B4298" s="3"/>
    </row>
    <row r="4299" spans="2:2" ht="17" x14ac:dyDescent="0.2">
      <c r="B4299" s="3"/>
    </row>
    <row r="4300" spans="2:2" ht="17" x14ac:dyDescent="0.2">
      <c r="B4300" s="3"/>
    </row>
    <row r="4301" spans="2:2" ht="17" x14ac:dyDescent="0.2">
      <c r="B4301" s="3"/>
    </row>
    <row r="4302" spans="2:2" ht="17" x14ac:dyDescent="0.2">
      <c r="B4302" s="3"/>
    </row>
    <row r="4303" spans="2:2" ht="17" x14ac:dyDescent="0.2">
      <c r="B4303" s="3"/>
    </row>
    <row r="4304" spans="2:2" ht="17" x14ac:dyDescent="0.2">
      <c r="B4304" s="3"/>
    </row>
    <row r="4305" spans="2:2" ht="17" x14ac:dyDescent="0.2">
      <c r="B4305" s="3"/>
    </row>
    <row r="4306" spans="2:2" ht="17" x14ac:dyDescent="0.2">
      <c r="B4306" s="3"/>
    </row>
    <row r="4307" spans="2:2" ht="17" x14ac:dyDescent="0.2">
      <c r="B4307" s="3"/>
    </row>
    <row r="4308" spans="2:2" ht="17" x14ac:dyDescent="0.2">
      <c r="B4308" s="3"/>
    </row>
    <row r="4309" spans="2:2" ht="17" x14ac:dyDescent="0.2">
      <c r="B4309" s="3"/>
    </row>
    <row r="4310" spans="2:2" ht="17" x14ac:dyDescent="0.2">
      <c r="B4310" s="3"/>
    </row>
    <row r="4311" spans="2:2" ht="17" x14ac:dyDescent="0.2">
      <c r="B4311" s="3"/>
    </row>
    <row r="4312" spans="2:2" ht="17" x14ac:dyDescent="0.2">
      <c r="B4312" s="3"/>
    </row>
    <row r="4313" spans="2:2" ht="17" x14ac:dyDescent="0.2">
      <c r="B4313" s="3"/>
    </row>
    <row r="4314" spans="2:2" ht="17" x14ac:dyDescent="0.2">
      <c r="B4314" s="3"/>
    </row>
    <row r="4315" spans="2:2" ht="17" x14ac:dyDescent="0.2">
      <c r="B4315" s="3"/>
    </row>
    <row r="4316" spans="2:2" ht="17" x14ac:dyDescent="0.2">
      <c r="B4316" s="3"/>
    </row>
    <row r="4317" spans="2:2" ht="17" x14ac:dyDescent="0.2">
      <c r="B4317" s="3"/>
    </row>
    <row r="4318" spans="2:2" ht="17" x14ac:dyDescent="0.2">
      <c r="B4318" s="3"/>
    </row>
    <row r="4319" spans="2:2" ht="17" x14ac:dyDescent="0.2">
      <c r="B4319" s="3"/>
    </row>
    <row r="4320" spans="2:2" ht="17" x14ac:dyDescent="0.2">
      <c r="B4320" s="3"/>
    </row>
    <row r="4321" spans="2:2" ht="17" x14ac:dyDescent="0.2">
      <c r="B4321" s="3"/>
    </row>
    <row r="4322" spans="2:2" ht="17" x14ac:dyDescent="0.2">
      <c r="B4322" s="3"/>
    </row>
    <row r="4323" spans="2:2" ht="17" x14ac:dyDescent="0.2">
      <c r="B4323" s="3"/>
    </row>
    <row r="4324" spans="2:2" ht="17" x14ac:dyDescent="0.2">
      <c r="B4324" s="3"/>
    </row>
    <row r="4325" spans="2:2" ht="17" x14ac:dyDescent="0.2">
      <c r="B4325" s="3"/>
    </row>
    <row r="4326" spans="2:2" ht="17" x14ac:dyDescent="0.2">
      <c r="B4326" s="3"/>
    </row>
    <row r="4327" spans="2:2" ht="17" x14ac:dyDescent="0.2">
      <c r="B4327" s="3"/>
    </row>
    <row r="4328" spans="2:2" ht="17" x14ac:dyDescent="0.2">
      <c r="B4328" s="3"/>
    </row>
    <row r="4329" spans="2:2" ht="17" x14ac:dyDescent="0.2">
      <c r="B4329" s="3"/>
    </row>
    <row r="4330" spans="2:2" ht="17" x14ac:dyDescent="0.2">
      <c r="B4330" s="3"/>
    </row>
    <row r="4331" spans="2:2" ht="17" x14ac:dyDescent="0.2">
      <c r="B4331" s="3"/>
    </row>
    <row r="4332" spans="2:2" ht="17" x14ac:dyDescent="0.2">
      <c r="B4332" s="3"/>
    </row>
    <row r="4333" spans="2:2" ht="17" x14ac:dyDescent="0.2">
      <c r="B4333" s="3"/>
    </row>
    <row r="4334" spans="2:2" ht="17" x14ac:dyDescent="0.2">
      <c r="B4334" s="3"/>
    </row>
    <row r="4335" spans="2:2" ht="17" x14ac:dyDescent="0.2">
      <c r="B4335" s="3"/>
    </row>
    <row r="4336" spans="2:2" ht="17" x14ac:dyDescent="0.2">
      <c r="B4336" s="3"/>
    </row>
    <row r="4337" spans="2:2" ht="17" x14ac:dyDescent="0.2">
      <c r="B4337" s="3"/>
    </row>
    <row r="4338" spans="2:2" ht="17" x14ac:dyDescent="0.2">
      <c r="B4338" s="3"/>
    </row>
    <row r="4339" spans="2:2" ht="17" x14ac:dyDescent="0.2">
      <c r="B4339" s="3"/>
    </row>
    <row r="4340" spans="2:2" ht="17" x14ac:dyDescent="0.2">
      <c r="B4340" s="3"/>
    </row>
    <row r="4341" spans="2:2" ht="17" x14ac:dyDescent="0.2">
      <c r="B4341" s="3"/>
    </row>
    <row r="4342" spans="2:2" ht="17" x14ac:dyDescent="0.2">
      <c r="B4342" s="3"/>
    </row>
    <row r="4343" spans="2:2" ht="17" x14ac:dyDescent="0.2">
      <c r="B4343" s="3"/>
    </row>
    <row r="4344" spans="2:2" ht="17" x14ac:dyDescent="0.2">
      <c r="B4344" s="3"/>
    </row>
    <row r="4345" spans="2:2" ht="17" x14ac:dyDescent="0.2">
      <c r="B4345" s="3"/>
    </row>
    <row r="4346" spans="2:2" ht="17" x14ac:dyDescent="0.2">
      <c r="B4346" s="3"/>
    </row>
    <row r="4347" spans="2:2" ht="17" x14ac:dyDescent="0.2">
      <c r="B4347" s="3"/>
    </row>
    <row r="4348" spans="2:2" ht="17" x14ac:dyDescent="0.2">
      <c r="B4348" s="3"/>
    </row>
    <row r="4349" spans="2:2" ht="17" x14ac:dyDescent="0.2">
      <c r="B4349" s="3"/>
    </row>
    <row r="4350" spans="2:2" ht="17" x14ac:dyDescent="0.2">
      <c r="B4350" s="3"/>
    </row>
    <row r="4351" spans="2:2" ht="17" x14ac:dyDescent="0.2">
      <c r="B4351" s="3"/>
    </row>
    <row r="4352" spans="2:2" ht="17" x14ac:dyDescent="0.2">
      <c r="B4352" s="3"/>
    </row>
    <row r="4353" spans="2:2" ht="17" x14ac:dyDescent="0.2">
      <c r="B4353" s="3"/>
    </row>
    <row r="4354" spans="2:2" ht="17" x14ac:dyDescent="0.2">
      <c r="B4354" s="3"/>
    </row>
    <row r="4355" spans="2:2" ht="17" x14ac:dyDescent="0.2">
      <c r="B4355" s="3"/>
    </row>
    <row r="4356" spans="2:2" ht="17" x14ac:dyDescent="0.2">
      <c r="B4356" s="3"/>
    </row>
    <row r="4357" spans="2:2" ht="17" x14ac:dyDescent="0.2">
      <c r="B4357" s="3"/>
    </row>
    <row r="4358" spans="2:2" ht="17" x14ac:dyDescent="0.2">
      <c r="B4358" s="3"/>
    </row>
    <row r="4359" spans="2:2" ht="17" x14ac:dyDescent="0.2">
      <c r="B4359" s="3"/>
    </row>
    <row r="4360" spans="2:2" ht="17" x14ac:dyDescent="0.2">
      <c r="B4360" s="3"/>
    </row>
    <row r="4361" spans="2:2" ht="17" x14ac:dyDescent="0.2">
      <c r="B4361" s="3"/>
    </row>
    <row r="4362" spans="2:2" ht="17" x14ac:dyDescent="0.2">
      <c r="B4362" s="3"/>
    </row>
    <row r="4363" spans="2:2" ht="17" x14ac:dyDescent="0.2">
      <c r="B4363" s="3"/>
    </row>
    <row r="4364" spans="2:2" ht="17" x14ac:dyDescent="0.2">
      <c r="B4364" s="3"/>
    </row>
    <row r="4365" spans="2:2" ht="17" x14ac:dyDescent="0.2">
      <c r="B4365" s="3"/>
    </row>
    <row r="4366" spans="2:2" ht="17" x14ac:dyDescent="0.2">
      <c r="B4366" s="3"/>
    </row>
    <row r="4367" spans="2:2" ht="17" x14ac:dyDescent="0.2">
      <c r="B4367" s="3"/>
    </row>
    <row r="4368" spans="2:2" ht="17" x14ac:dyDescent="0.2">
      <c r="B4368" s="3"/>
    </row>
    <row r="4369" spans="2:2" ht="17" x14ac:dyDescent="0.2">
      <c r="B4369" s="3"/>
    </row>
    <row r="4370" spans="2:2" ht="17" x14ac:dyDescent="0.2">
      <c r="B4370" s="3"/>
    </row>
    <row r="4371" spans="2:2" ht="17" x14ac:dyDescent="0.2">
      <c r="B4371" s="3"/>
    </row>
    <row r="4372" spans="2:2" ht="17" x14ac:dyDescent="0.2">
      <c r="B4372" s="3"/>
    </row>
    <row r="4373" spans="2:2" ht="17" x14ac:dyDescent="0.2">
      <c r="B4373" s="3"/>
    </row>
    <row r="4374" spans="2:2" ht="17" x14ac:dyDescent="0.2">
      <c r="B4374" s="3"/>
    </row>
    <row r="4375" spans="2:2" ht="17" x14ac:dyDescent="0.2">
      <c r="B4375" s="3"/>
    </row>
    <row r="4376" spans="2:2" ht="17" x14ac:dyDescent="0.2">
      <c r="B4376" s="3"/>
    </row>
    <row r="4377" spans="2:2" ht="17" x14ac:dyDescent="0.2">
      <c r="B4377" s="3"/>
    </row>
    <row r="4378" spans="2:2" ht="17" x14ac:dyDescent="0.2">
      <c r="B4378" s="3"/>
    </row>
    <row r="4379" spans="2:2" ht="17" x14ac:dyDescent="0.2">
      <c r="B4379" s="3"/>
    </row>
    <row r="4380" spans="2:2" ht="17" x14ac:dyDescent="0.2">
      <c r="B4380" s="3"/>
    </row>
    <row r="4381" spans="2:2" ht="17" x14ac:dyDescent="0.2">
      <c r="B4381" s="3"/>
    </row>
    <row r="4382" spans="2:2" ht="17" x14ac:dyDescent="0.2">
      <c r="B4382" s="3"/>
    </row>
    <row r="4383" spans="2:2" ht="17" x14ac:dyDescent="0.2">
      <c r="B4383" s="3"/>
    </row>
    <row r="4384" spans="2:2" ht="17" x14ac:dyDescent="0.2">
      <c r="B4384" s="3"/>
    </row>
    <row r="4385" spans="2:2" ht="17" x14ac:dyDescent="0.2">
      <c r="B4385" s="3"/>
    </row>
    <row r="4386" spans="2:2" ht="17" x14ac:dyDescent="0.2">
      <c r="B4386" s="3"/>
    </row>
    <row r="4387" spans="2:2" ht="17" x14ac:dyDescent="0.2">
      <c r="B4387" s="3"/>
    </row>
    <row r="4388" spans="2:2" ht="17" x14ac:dyDescent="0.2">
      <c r="B4388" s="3"/>
    </row>
    <row r="4389" spans="2:2" ht="17" x14ac:dyDescent="0.2">
      <c r="B4389" s="3"/>
    </row>
    <row r="4390" spans="2:2" ht="17" x14ac:dyDescent="0.2">
      <c r="B4390" s="3"/>
    </row>
    <row r="4391" spans="2:2" ht="17" x14ac:dyDescent="0.2">
      <c r="B4391" s="3"/>
    </row>
    <row r="4392" spans="2:2" ht="17" x14ac:dyDescent="0.2">
      <c r="B4392" s="3"/>
    </row>
    <row r="4393" spans="2:2" ht="17" x14ac:dyDescent="0.2">
      <c r="B4393" s="3"/>
    </row>
    <row r="4394" spans="2:2" ht="17" x14ac:dyDescent="0.2">
      <c r="B4394" s="3"/>
    </row>
    <row r="4395" spans="2:2" ht="17" x14ac:dyDescent="0.2">
      <c r="B4395" s="3"/>
    </row>
    <row r="4396" spans="2:2" ht="17" x14ac:dyDescent="0.2">
      <c r="B4396" s="3"/>
    </row>
    <row r="4397" spans="2:2" ht="17" x14ac:dyDescent="0.2">
      <c r="B4397" s="3"/>
    </row>
    <row r="4398" spans="2:2" ht="17" x14ac:dyDescent="0.2">
      <c r="B4398" s="3"/>
    </row>
    <row r="4399" spans="2:2" ht="17" x14ac:dyDescent="0.2">
      <c r="B4399" s="3"/>
    </row>
    <row r="4400" spans="2:2" ht="17" x14ac:dyDescent="0.2">
      <c r="B4400" s="3"/>
    </row>
    <row r="4401" spans="2:2" ht="17" x14ac:dyDescent="0.2">
      <c r="B4401" s="3"/>
    </row>
    <row r="4402" spans="2:2" ht="17" x14ac:dyDescent="0.2">
      <c r="B4402" s="3"/>
    </row>
    <row r="4403" spans="2:2" ht="17" x14ac:dyDescent="0.2">
      <c r="B4403" s="3"/>
    </row>
    <row r="4404" spans="2:2" ht="17" x14ac:dyDescent="0.2">
      <c r="B4404" s="3"/>
    </row>
    <row r="4405" spans="2:2" ht="17" x14ac:dyDescent="0.2">
      <c r="B4405" s="3"/>
    </row>
    <row r="4406" spans="2:2" ht="17" x14ac:dyDescent="0.2">
      <c r="B4406" s="3"/>
    </row>
    <row r="4407" spans="2:2" ht="17" x14ac:dyDescent="0.2">
      <c r="B4407" s="3"/>
    </row>
    <row r="4408" spans="2:2" ht="17" x14ac:dyDescent="0.2">
      <c r="B4408" s="3"/>
    </row>
    <row r="4409" spans="2:2" ht="17" x14ac:dyDescent="0.2">
      <c r="B4409" s="3"/>
    </row>
    <row r="4410" spans="2:2" ht="17" x14ac:dyDescent="0.2">
      <c r="B4410" s="3"/>
    </row>
    <row r="4411" spans="2:2" ht="17" x14ac:dyDescent="0.2">
      <c r="B4411" s="3"/>
    </row>
    <row r="4412" spans="2:2" ht="17" x14ac:dyDescent="0.2">
      <c r="B4412" s="3"/>
    </row>
    <row r="4413" spans="2:2" ht="17" x14ac:dyDescent="0.2">
      <c r="B4413" s="3"/>
    </row>
    <row r="4414" spans="2:2" ht="17" x14ac:dyDescent="0.2">
      <c r="B4414" s="3"/>
    </row>
    <row r="4415" spans="2:2" ht="17" x14ac:dyDescent="0.2">
      <c r="B4415" s="3"/>
    </row>
    <row r="4416" spans="2:2" ht="17" x14ac:dyDescent="0.2">
      <c r="B4416" s="3"/>
    </row>
    <row r="4417" spans="2:2" ht="17" x14ac:dyDescent="0.2">
      <c r="B4417" s="3"/>
    </row>
    <row r="4418" spans="2:2" ht="17" x14ac:dyDescent="0.2">
      <c r="B4418" s="3"/>
    </row>
    <row r="4419" spans="2:2" ht="17" x14ac:dyDescent="0.2">
      <c r="B4419" s="3"/>
    </row>
    <row r="4420" spans="2:2" ht="17" x14ac:dyDescent="0.2">
      <c r="B4420" s="3"/>
    </row>
    <row r="4421" spans="2:2" ht="17" x14ac:dyDescent="0.2">
      <c r="B4421" s="3"/>
    </row>
    <row r="4422" spans="2:2" ht="17" x14ac:dyDescent="0.2">
      <c r="B4422" s="3"/>
    </row>
    <row r="4423" spans="2:2" ht="17" x14ac:dyDescent="0.2">
      <c r="B4423" s="3"/>
    </row>
    <row r="4424" spans="2:2" ht="17" x14ac:dyDescent="0.2">
      <c r="B4424" s="3"/>
    </row>
    <row r="4425" spans="2:2" ht="17" x14ac:dyDescent="0.2">
      <c r="B4425" s="3"/>
    </row>
    <row r="4426" spans="2:2" ht="17" x14ac:dyDescent="0.2">
      <c r="B4426" s="3"/>
    </row>
    <row r="4427" spans="2:2" ht="17" x14ac:dyDescent="0.2">
      <c r="B4427" s="3"/>
    </row>
    <row r="4428" spans="2:2" ht="17" x14ac:dyDescent="0.2">
      <c r="B4428" s="3"/>
    </row>
    <row r="4429" spans="2:2" ht="17" x14ac:dyDescent="0.2">
      <c r="B4429" s="3"/>
    </row>
    <row r="4430" spans="2:2" ht="17" x14ac:dyDescent="0.2">
      <c r="B4430" s="3"/>
    </row>
    <row r="4431" spans="2:2" ht="17" x14ac:dyDescent="0.2">
      <c r="B4431" s="3"/>
    </row>
    <row r="4432" spans="2:2" ht="17" x14ac:dyDescent="0.2">
      <c r="B4432" s="3"/>
    </row>
    <row r="4433" spans="2:2" ht="17" x14ac:dyDescent="0.2">
      <c r="B4433" s="3"/>
    </row>
    <row r="4434" spans="2:2" ht="17" x14ac:dyDescent="0.2">
      <c r="B4434" s="3"/>
    </row>
    <row r="4435" spans="2:2" ht="17" x14ac:dyDescent="0.2">
      <c r="B4435" s="3"/>
    </row>
    <row r="4436" spans="2:2" ht="17" x14ac:dyDescent="0.2">
      <c r="B4436" s="3"/>
    </row>
    <row r="4437" spans="2:2" ht="17" x14ac:dyDescent="0.2">
      <c r="B4437" s="3"/>
    </row>
    <row r="4438" spans="2:2" ht="17" x14ac:dyDescent="0.2">
      <c r="B4438" s="3"/>
    </row>
    <row r="4439" spans="2:2" ht="17" x14ac:dyDescent="0.2">
      <c r="B4439" s="3"/>
    </row>
    <row r="4440" spans="2:2" ht="17" x14ac:dyDescent="0.2">
      <c r="B4440" s="3"/>
    </row>
    <row r="4441" spans="2:2" ht="17" x14ac:dyDescent="0.2">
      <c r="B4441" s="3"/>
    </row>
    <row r="4442" spans="2:2" ht="17" x14ac:dyDescent="0.2">
      <c r="B4442" s="3"/>
    </row>
    <row r="4443" spans="2:2" ht="17" x14ac:dyDescent="0.2">
      <c r="B4443" s="3"/>
    </row>
    <row r="4444" spans="2:2" ht="17" x14ac:dyDescent="0.2">
      <c r="B4444" s="3"/>
    </row>
    <row r="4445" spans="2:2" ht="17" x14ac:dyDescent="0.2">
      <c r="B4445" s="3"/>
    </row>
    <row r="4446" spans="2:2" ht="17" x14ac:dyDescent="0.2">
      <c r="B4446" s="3"/>
    </row>
    <row r="4447" spans="2:2" ht="17" x14ac:dyDescent="0.2">
      <c r="B4447" s="3"/>
    </row>
    <row r="4448" spans="2:2" ht="17" x14ac:dyDescent="0.2">
      <c r="B4448" s="3"/>
    </row>
    <row r="4449" spans="2:2" ht="17" x14ac:dyDescent="0.2">
      <c r="B4449" s="3"/>
    </row>
    <row r="4450" spans="2:2" ht="17" x14ac:dyDescent="0.2">
      <c r="B4450" s="3"/>
    </row>
    <row r="4451" spans="2:2" ht="17" x14ac:dyDescent="0.2">
      <c r="B4451" s="3"/>
    </row>
    <row r="4452" spans="2:2" ht="17" x14ac:dyDescent="0.2">
      <c r="B4452" s="3"/>
    </row>
    <row r="4453" spans="2:2" ht="17" x14ac:dyDescent="0.2">
      <c r="B4453" s="3"/>
    </row>
    <row r="4454" spans="2:2" ht="17" x14ac:dyDescent="0.2">
      <c r="B4454" s="3"/>
    </row>
    <row r="4455" spans="2:2" ht="17" x14ac:dyDescent="0.2">
      <c r="B4455" s="3"/>
    </row>
    <row r="4456" spans="2:2" ht="17" x14ac:dyDescent="0.2">
      <c r="B4456" s="3"/>
    </row>
    <row r="4457" spans="2:2" ht="17" x14ac:dyDescent="0.2">
      <c r="B4457" s="3"/>
    </row>
    <row r="4458" spans="2:2" ht="17" x14ac:dyDescent="0.2">
      <c r="B4458" s="3"/>
    </row>
    <row r="4459" spans="2:2" ht="17" x14ac:dyDescent="0.2">
      <c r="B4459" s="3"/>
    </row>
    <row r="4460" spans="2:2" ht="17" x14ac:dyDescent="0.2">
      <c r="B4460" s="3"/>
    </row>
    <row r="4461" spans="2:2" ht="17" x14ac:dyDescent="0.2">
      <c r="B4461" s="3"/>
    </row>
    <row r="4462" spans="2:2" ht="17" x14ac:dyDescent="0.2">
      <c r="B4462" s="3"/>
    </row>
    <row r="4463" spans="2:2" ht="17" x14ac:dyDescent="0.2">
      <c r="B4463" s="3"/>
    </row>
    <row r="4464" spans="2:2" ht="17" x14ac:dyDescent="0.2">
      <c r="B4464" s="3"/>
    </row>
    <row r="4465" spans="2:2" ht="17" x14ac:dyDescent="0.2">
      <c r="B4465" s="3"/>
    </row>
    <row r="4466" spans="2:2" ht="17" x14ac:dyDescent="0.2">
      <c r="B4466" s="3"/>
    </row>
    <row r="4467" spans="2:2" ht="17" x14ac:dyDescent="0.2">
      <c r="B4467" s="3"/>
    </row>
    <row r="4468" spans="2:2" ht="17" x14ac:dyDescent="0.2">
      <c r="B4468" s="3"/>
    </row>
    <row r="4469" spans="2:2" ht="17" x14ac:dyDescent="0.2">
      <c r="B4469" s="3"/>
    </row>
    <row r="4470" spans="2:2" ht="17" x14ac:dyDescent="0.2">
      <c r="B4470" s="3"/>
    </row>
    <row r="4471" spans="2:2" ht="17" x14ac:dyDescent="0.2">
      <c r="B4471" s="3"/>
    </row>
    <row r="4472" spans="2:2" ht="17" x14ac:dyDescent="0.2">
      <c r="B4472" s="3"/>
    </row>
    <row r="4473" spans="2:2" ht="17" x14ac:dyDescent="0.2">
      <c r="B4473" s="3"/>
    </row>
    <row r="4474" spans="2:2" ht="17" x14ac:dyDescent="0.2">
      <c r="B4474" s="3"/>
    </row>
    <row r="4475" spans="2:2" ht="17" x14ac:dyDescent="0.2">
      <c r="B4475" s="3"/>
    </row>
    <row r="4476" spans="2:2" ht="17" x14ac:dyDescent="0.2">
      <c r="B4476" s="3"/>
    </row>
    <row r="4477" spans="2:2" ht="17" x14ac:dyDescent="0.2">
      <c r="B4477" s="3"/>
    </row>
    <row r="4478" spans="2:2" ht="17" x14ac:dyDescent="0.2">
      <c r="B4478" s="3"/>
    </row>
    <row r="4479" spans="2:2" ht="17" x14ac:dyDescent="0.2">
      <c r="B4479" s="3"/>
    </row>
    <row r="4480" spans="2:2" ht="17" x14ac:dyDescent="0.2">
      <c r="B4480" s="3"/>
    </row>
    <row r="4481" spans="2:2" ht="17" x14ac:dyDescent="0.2">
      <c r="B4481" s="3"/>
    </row>
    <row r="4482" spans="2:2" ht="17" x14ac:dyDescent="0.2">
      <c r="B4482" s="3"/>
    </row>
    <row r="4483" spans="2:2" ht="17" x14ac:dyDescent="0.2">
      <c r="B4483" s="3"/>
    </row>
    <row r="4484" spans="2:2" ht="17" x14ac:dyDescent="0.2">
      <c r="B4484" s="3"/>
    </row>
    <row r="4485" spans="2:2" ht="17" x14ac:dyDescent="0.2">
      <c r="B4485" s="3"/>
    </row>
    <row r="4486" spans="2:2" ht="17" x14ac:dyDescent="0.2">
      <c r="B4486" s="3"/>
    </row>
    <row r="4487" spans="2:2" ht="17" x14ac:dyDescent="0.2">
      <c r="B4487" s="3"/>
    </row>
    <row r="4488" spans="2:2" ht="17" x14ac:dyDescent="0.2">
      <c r="B4488" s="3"/>
    </row>
    <row r="4489" spans="2:2" ht="17" x14ac:dyDescent="0.2">
      <c r="B4489" s="3"/>
    </row>
    <row r="4490" spans="2:2" ht="17" x14ac:dyDescent="0.2">
      <c r="B4490" s="3"/>
    </row>
    <row r="4491" spans="2:2" ht="17" x14ac:dyDescent="0.2">
      <c r="B4491" s="3"/>
    </row>
    <row r="4492" spans="2:2" ht="17" x14ac:dyDescent="0.2">
      <c r="B4492" s="3"/>
    </row>
    <row r="4493" spans="2:2" ht="17" x14ac:dyDescent="0.2">
      <c r="B4493" s="3"/>
    </row>
    <row r="4494" spans="2:2" ht="17" x14ac:dyDescent="0.2">
      <c r="B4494" s="3"/>
    </row>
    <row r="4495" spans="2:2" ht="17" x14ac:dyDescent="0.2">
      <c r="B4495" s="3"/>
    </row>
    <row r="4496" spans="2:2" ht="17" x14ac:dyDescent="0.2">
      <c r="B4496" s="3"/>
    </row>
    <row r="4497" spans="2:2" ht="17" x14ac:dyDescent="0.2">
      <c r="B4497" s="3"/>
    </row>
    <row r="4498" spans="2:2" ht="17" x14ac:dyDescent="0.2">
      <c r="B4498" s="3"/>
    </row>
    <row r="4499" spans="2:2" ht="17" x14ac:dyDescent="0.2">
      <c r="B4499" s="3"/>
    </row>
    <row r="4500" spans="2:2" ht="17" x14ac:dyDescent="0.2">
      <c r="B4500" s="3"/>
    </row>
    <row r="4501" spans="2:2" ht="17" x14ac:dyDescent="0.2">
      <c r="B4501" s="3"/>
    </row>
    <row r="4502" spans="2:2" ht="17" x14ac:dyDescent="0.2">
      <c r="B4502" s="3"/>
    </row>
    <row r="4503" spans="2:2" ht="17" x14ac:dyDescent="0.2">
      <c r="B4503" s="3"/>
    </row>
    <row r="4504" spans="2:2" ht="17" x14ac:dyDescent="0.2">
      <c r="B4504" s="3"/>
    </row>
    <row r="4505" spans="2:2" ht="17" x14ac:dyDescent="0.2">
      <c r="B4505" s="3"/>
    </row>
    <row r="4506" spans="2:2" ht="17" x14ac:dyDescent="0.2">
      <c r="B4506" s="3"/>
    </row>
    <row r="4507" spans="2:2" ht="17" x14ac:dyDescent="0.2">
      <c r="B4507" s="3"/>
    </row>
    <row r="4508" spans="2:2" ht="17" x14ac:dyDescent="0.2">
      <c r="B4508" s="3"/>
    </row>
    <row r="4509" spans="2:2" ht="17" x14ac:dyDescent="0.2">
      <c r="B4509" s="3"/>
    </row>
    <row r="4510" spans="2:2" ht="17" x14ac:dyDescent="0.2">
      <c r="B4510" s="3"/>
    </row>
    <row r="4511" spans="2:2" ht="17" x14ac:dyDescent="0.2">
      <c r="B4511" s="3"/>
    </row>
    <row r="4512" spans="2:2" ht="17" x14ac:dyDescent="0.2">
      <c r="B4512" s="3"/>
    </row>
    <row r="4513" spans="2:2" ht="17" x14ac:dyDescent="0.2">
      <c r="B4513" s="3"/>
    </row>
    <row r="4514" spans="2:2" ht="17" x14ac:dyDescent="0.2">
      <c r="B4514" s="3"/>
    </row>
    <row r="4515" spans="2:2" ht="17" x14ac:dyDescent="0.2">
      <c r="B4515" s="3"/>
    </row>
    <row r="4516" spans="2:2" ht="17" x14ac:dyDescent="0.2">
      <c r="B4516" s="3"/>
    </row>
    <row r="4517" spans="2:2" ht="17" x14ac:dyDescent="0.2">
      <c r="B4517" s="3"/>
    </row>
    <row r="4518" spans="2:2" ht="17" x14ac:dyDescent="0.2">
      <c r="B4518" s="3"/>
    </row>
    <row r="4519" spans="2:2" ht="17" x14ac:dyDescent="0.2">
      <c r="B4519" s="3"/>
    </row>
    <row r="4520" spans="2:2" ht="17" x14ac:dyDescent="0.2">
      <c r="B4520" s="3"/>
    </row>
    <row r="4521" spans="2:2" ht="17" x14ac:dyDescent="0.2">
      <c r="B4521" s="3"/>
    </row>
    <row r="4522" spans="2:2" ht="17" x14ac:dyDescent="0.2">
      <c r="B4522" s="3"/>
    </row>
    <row r="4523" spans="2:2" ht="17" x14ac:dyDescent="0.2">
      <c r="B4523" s="3"/>
    </row>
    <row r="4524" spans="2:2" ht="17" x14ac:dyDescent="0.2">
      <c r="B4524" s="3"/>
    </row>
    <row r="4525" spans="2:2" ht="17" x14ac:dyDescent="0.2">
      <c r="B4525" s="3"/>
    </row>
    <row r="4526" spans="2:2" ht="17" x14ac:dyDescent="0.2">
      <c r="B4526" s="3"/>
    </row>
    <row r="4527" spans="2:2" ht="17" x14ac:dyDescent="0.2">
      <c r="B4527" s="3"/>
    </row>
    <row r="4528" spans="2:2" ht="17" x14ac:dyDescent="0.2">
      <c r="B4528" s="3"/>
    </row>
    <row r="4529" spans="2:2" ht="17" x14ac:dyDescent="0.2">
      <c r="B4529" s="3"/>
    </row>
    <row r="4530" spans="2:2" ht="17" x14ac:dyDescent="0.2">
      <c r="B4530" s="3"/>
    </row>
    <row r="4531" spans="2:2" ht="17" x14ac:dyDescent="0.2">
      <c r="B4531" s="3"/>
    </row>
    <row r="4532" spans="2:2" ht="17" x14ac:dyDescent="0.2">
      <c r="B4532" s="3"/>
    </row>
    <row r="4533" spans="2:2" ht="17" x14ac:dyDescent="0.2">
      <c r="B4533" s="3"/>
    </row>
    <row r="4534" spans="2:2" ht="17" x14ac:dyDescent="0.2">
      <c r="B4534" s="3"/>
    </row>
    <row r="4535" spans="2:2" ht="17" x14ac:dyDescent="0.2">
      <c r="B4535" s="3"/>
    </row>
    <row r="4536" spans="2:2" ht="17" x14ac:dyDescent="0.2">
      <c r="B4536" s="3"/>
    </row>
    <row r="4537" spans="2:2" ht="17" x14ac:dyDescent="0.2">
      <c r="B4537" s="3"/>
    </row>
    <row r="4538" spans="2:2" ht="17" x14ac:dyDescent="0.2">
      <c r="B4538" s="3"/>
    </row>
    <row r="4539" spans="2:2" ht="17" x14ac:dyDescent="0.2">
      <c r="B4539" s="3"/>
    </row>
    <row r="4540" spans="2:2" ht="17" x14ac:dyDescent="0.2">
      <c r="B4540" s="3"/>
    </row>
    <row r="4541" spans="2:2" ht="17" x14ac:dyDescent="0.2">
      <c r="B4541" s="3"/>
    </row>
    <row r="4542" spans="2:2" ht="17" x14ac:dyDescent="0.2">
      <c r="B4542" s="3"/>
    </row>
    <row r="4543" spans="2:2" ht="17" x14ac:dyDescent="0.2">
      <c r="B4543" s="3"/>
    </row>
    <row r="4544" spans="2:2" ht="17" x14ac:dyDescent="0.2">
      <c r="B4544" s="3"/>
    </row>
    <row r="4545" spans="2:2" ht="17" x14ac:dyDescent="0.2">
      <c r="B4545" s="3"/>
    </row>
    <row r="4546" spans="2:2" ht="17" x14ac:dyDescent="0.2">
      <c r="B4546" s="3"/>
    </row>
    <row r="4547" spans="2:2" ht="17" x14ac:dyDescent="0.2">
      <c r="B4547" s="3"/>
    </row>
    <row r="4548" spans="2:2" ht="17" x14ac:dyDescent="0.2">
      <c r="B4548" s="3"/>
    </row>
    <row r="4549" spans="2:2" ht="17" x14ac:dyDescent="0.2">
      <c r="B4549" s="3"/>
    </row>
    <row r="4550" spans="2:2" ht="17" x14ac:dyDescent="0.2">
      <c r="B4550" s="3"/>
    </row>
    <row r="4551" spans="2:2" ht="17" x14ac:dyDescent="0.2">
      <c r="B4551" s="3"/>
    </row>
    <row r="4552" spans="2:2" ht="17" x14ac:dyDescent="0.2">
      <c r="B4552" s="3"/>
    </row>
    <row r="4553" spans="2:2" ht="17" x14ac:dyDescent="0.2">
      <c r="B4553" s="3"/>
    </row>
    <row r="4554" spans="2:2" ht="17" x14ac:dyDescent="0.2">
      <c r="B4554" s="3"/>
    </row>
    <row r="4555" spans="2:2" ht="17" x14ac:dyDescent="0.2">
      <c r="B4555" s="3"/>
    </row>
    <row r="4556" spans="2:2" ht="17" x14ac:dyDescent="0.2">
      <c r="B4556" s="3"/>
    </row>
    <row r="4557" spans="2:2" ht="17" x14ac:dyDescent="0.2">
      <c r="B4557" s="3"/>
    </row>
    <row r="4558" spans="2:2" ht="17" x14ac:dyDescent="0.2">
      <c r="B4558" s="3"/>
    </row>
    <row r="4559" spans="2:2" ht="17" x14ac:dyDescent="0.2">
      <c r="B4559" s="3"/>
    </row>
    <row r="4560" spans="2:2" ht="17" x14ac:dyDescent="0.2">
      <c r="B4560" s="3"/>
    </row>
    <row r="4561" spans="2:2" ht="17" x14ac:dyDescent="0.2">
      <c r="B4561" s="3"/>
    </row>
    <row r="4562" spans="2:2" ht="17" x14ac:dyDescent="0.2">
      <c r="B4562" s="3"/>
    </row>
    <row r="4563" spans="2:2" ht="17" x14ac:dyDescent="0.2">
      <c r="B4563" s="3"/>
    </row>
    <row r="4564" spans="2:2" ht="17" x14ac:dyDescent="0.2">
      <c r="B4564" s="3"/>
    </row>
    <row r="4565" spans="2:2" ht="17" x14ac:dyDescent="0.2">
      <c r="B4565" s="3"/>
    </row>
    <row r="4566" spans="2:2" ht="17" x14ac:dyDescent="0.2">
      <c r="B4566" s="3"/>
    </row>
    <row r="4567" spans="2:2" ht="17" x14ac:dyDescent="0.2">
      <c r="B4567" s="3"/>
    </row>
    <row r="4568" spans="2:2" ht="17" x14ac:dyDescent="0.2">
      <c r="B4568" s="3"/>
    </row>
    <row r="4569" spans="2:2" ht="17" x14ac:dyDescent="0.2">
      <c r="B4569" s="3"/>
    </row>
    <row r="4570" spans="2:2" ht="17" x14ac:dyDescent="0.2">
      <c r="B4570" s="3"/>
    </row>
    <row r="4571" spans="2:2" ht="17" x14ac:dyDescent="0.2">
      <c r="B4571" s="3"/>
    </row>
    <row r="4572" spans="2:2" ht="17" x14ac:dyDescent="0.2">
      <c r="B4572" s="3"/>
    </row>
    <row r="4573" spans="2:2" ht="17" x14ac:dyDescent="0.2">
      <c r="B4573" s="3"/>
    </row>
    <row r="4574" spans="2:2" ht="17" x14ac:dyDescent="0.2">
      <c r="B4574" s="3"/>
    </row>
    <row r="4575" spans="2:2" ht="17" x14ac:dyDescent="0.2">
      <c r="B4575" s="3"/>
    </row>
    <row r="4576" spans="2:2" ht="17" x14ac:dyDescent="0.2">
      <c r="B4576" s="3"/>
    </row>
    <row r="4577" spans="2:2" ht="17" x14ac:dyDescent="0.2">
      <c r="B4577" s="3"/>
    </row>
    <row r="4578" spans="2:2" ht="17" x14ac:dyDescent="0.2">
      <c r="B4578" s="3"/>
    </row>
    <row r="4579" spans="2:2" ht="17" x14ac:dyDescent="0.2">
      <c r="B4579" s="3"/>
    </row>
    <row r="4580" spans="2:2" ht="17" x14ac:dyDescent="0.2">
      <c r="B4580" s="3"/>
    </row>
    <row r="4581" spans="2:2" ht="17" x14ac:dyDescent="0.2">
      <c r="B4581" s="3"/>
    </row>
    <row r="4582" spans="2:2" ht="17" x14ac:dyDescent="0.2">
      <c r="B4582" s="3"/>
    </row>
    <row r="4583" spans="2:2" ht="17" x14ac:dyDescent="0.2">
      <c r="B4583" s="3"/>
    </row>
    <row r="4584" spans="2:2" ht="17" x14ac:dyDescent="0.2">
      <c r="B4584" s="3"/>
    </row>
    <row r="4585" spans="2:2" ht="17" x14ac:dyDescent="0.2">
      <c r="B4585" s="3"/>
    </row>
    <row r="4586" spans="2:2" ht="17" x14ac:dyDescent="0.2">
      <c r="B4586" s="3"/>
    </row>
    <row r="4587" spans="2:2" ht="17" x14ac:dyDescent="0.2">
      <c r="B4587" s="3"/>
    </row>
    <row r="4588" spans="2:2" ht="17" x14ac:dyDescent="0.2">
      <c r="B4588" s="3"/>
    </row>
    <row r="4589" spans="2:2" ht="17" x14ac:dyDescent="0.2">
      <c r="B4589" s="3"/>
    </row>
    <row r="4590" spans="2:2" ht="17" x14ac:dyDescent="0.2">
      <c r="B4590" s="3"/>
    </row>
    <row r="4591" spans="2:2" ht="17" x14ac:dyDescent="0.2">
      <c r="B4591" s="3"/>
    </row>
    <row r="4592" spans="2:2" ht="17" x14ac:dyDescent="0.2">
      <c r="B4592" s="3"/>
    </row>
    <row r="4593" spans="2:2" ht="17" x14ac:dyDescent="0.2">
      <c r="B4593" s="3"/>
    </row>
    <row r="4594" spans="2:2" ht="17" x14ac:dyDescent="0.2">
      <c r="B4594" s="3"/>
    </row>
    <row r="4595" spans="2:2" ht="17" x14ac:dyDescent="0.2">
      <c r="B4595" s="3"/>
    </row>
    <row r="4596" spans="2:2" ht="17" x14ac:dyDescent="0.2">
      <c r="B4596" s="3"/>
    </row>
    <row r="4597" spans="2:2" ht="17" x14ac:dyDescent="0.2">
      <c r="B4597" s="3"/>
    </row>
    <row r="4598" spans="2:2" ht="17" x14ac:dyDescent="0.2">
      <c r="B4598" s="3"/>
    </row>
    <row r="4599" spans="2:2" ht="17" x14ac:dyDescent="0.2">
      <c r="B4599" s="3"/>
    </row>
    <row r="4600" spans="2:2" ht="17" x14ac:dyDescent="0.2">
      <c r="B4600" s="3"/>
    </row>
    <row r="4601" spans="2:2" ht="17" x14ac:dyDescent="0.2">
      <c r="B4601" s="3"/>
    </row>
    <row r="4602" spans="2:2" ht="17" x14ac:dyDescent="0.2">
      <c r="B4602" s="3"/>
    </row>
    <row r="4603" spans="2:2" ht="17" x14ac:dyDescent="0.2">
      <c r="B4603" s="3"/>
    </row>
    <row r="4604" spans="2:2" ht="17" x14ac:dyDescent="0.2">
      <c r="B4604" s="3"/>
    </row>
    <row r="4605" spans="2:2" ht="17" x14ac:dyDescent="0.2">
      <c r="B4605" s="3"/>
    </row>
    <row r="4606" spans="2:2" ht="17" x14ac:dyDescent="0.2">
      <c r="B4606" s="3"/>
    </row>
    <row r="4607" spans="2:2" ht="17" x14ac:dyDescent="0.2">
      <c r="B4607" s="3"/>
    </row>
    <row r="4608" spans="2:2" ht="17" x14ac:dyDescent="0.2">
      <c r="B4608" s="3"/>
    </row>
    <row r="4609" spans="2:2" ht="17" x14ac:dyDescent="0.2">
      <c r="B4609" s="3"/>
    </row>
    <row r="4610" spans="2:2" ht="17" x14ac:dyDescent="0.2">
      <c r="B4610" s="3"/>
    </row>
    <row r="4611" spans="2:2" ht="17" x14ac:dyDescent="0.2">
      <c r="B4611" s="3"/>
    </row>
    <row r="4612" spans="2:2" ht="17" x14ac:dyDescent="0.2">
      <c r="B4612" s="3"/>
    </row>
    <row r="4613" spans="2:2" ht="17" x14ac:dyDescent="0.2">
      <c r="B4613" s="3"/>
    </row>
    <row r="4614" spans="2:2" ht="17" x14ac:dyDescent="0.2">
      <c r="B4614" s="3"/>
    </row>
    <row r="4615" spans="2:2" ht="17" x14ac:dyDescent="0.2">
      <c r="B4615" s="3"/>
    </row>
    <row r="4616" spans="2:2" ht="17" x14ac:dyDescent="0.2">
      <c r="B4616" s="3"/>
    </row>
    <row r="4617" spans="2:2" ht="17" x14ac:dyDescent="0.2">
      <c r="B4617" s="3"/>
    </row>
    <row r="4618" spans="2:2" ht="17" x14ac:dyDescent="0.2">
      <c r="B4618" s="3"/>
    </row>
    <row r="4619" spans="2:2" ht="17" x14ac:dyDescent="0.2">
      <c r="B4619" s="3"/>
    </row>
    <row r="4620" spans="2:2" ht="17" x14ac:dyDescent="0.2">
      <c r="B4620" s="3"/>
    </row>
    <row r="4621" spans="2:2" ht="17" x14ac:dyDescent="0.2">
      <c r="B4621" s="3"/>
    </row>
    <row r="4622" spans="2:2" ht="17" x14ac:dyDescent="0.2">
      <c r="B4622" s="3"/>
    </row>
    <row r="4623" spans="2:2" ht="17" x14ac:dyDescent="0.2">
      <c r="B4623" s="3"/>
    </row>
    <row r="4624" spans="2:2" ht="17" x14ac:dyDescent="0.2">
      <c r="B4624" s="3"/>
    </row>
    <row r="4625" spans="2:2" ht="17" x14ac:dyDescent="0.2">
      <c r="B4625" s="3"/>
    </row>
    <row r="4626" spans="2:2" ht="17" x14ac:dyDescent="0.2">
      <c r="B4626" s="3"/>
    </row>
    <row r="4627" spans="2:2" ht="17" x14ac:dyDescent="0.2">
      <c r="B4627" s="3"/>
    </row>
    <row r="4628" spans="2:2" ht="17" x14ac:dyDescent="0.2">
      <c r="B4628" s="3"/>
    </row>
    <row r="4629" spans="2:2" ht="17" x14ac:dyDescent="0.2">
      <c r="B4629" s="3"/>
    </row>
    <row r="4630" spans="2:2" ht="17" x14ac:dyDescent="0.2">
      <c r="B4630" s="3"/>
    </row>
    <row r="4631" spans="2:2" ht="17" x14ac:dyDescent="0.2">
      <c r="B4631" s="3"/>
    </row>
    <row r="4632" spans="2:2" ht="17" x14ac:dyDescent="0.2">
      <c r="B4632" s="3"/>
    </row>
    <row r="4633" spans="2:2" ht="17" x14ac:dyDescent="0.2">
      <c r="B4633" s="3"/>
    </row>
    <row r="4634" spans="2:2" ht="17" x14ac:dyDescent="0.2">
      <c r="B4634" s="3"/>
    </row>
    <row r="4635" spans="2:2" ht="17" x14ac:dyDescent="0.2">
      <c r="B4635" s="3"/>
    </row>
    <row r="4636" spans="2:2" ht="17" x14ac:dyDescent="0.2">
      <c r="B4636" s="3"/>
    </row>
    <row r="4637" spans="2:2" ht="17" x14ac:dyDescent="0.2">
      <c r="B4637" s="3"/>
    </row>
    <row r="4638" spans="2:2" ht="17" x14ac:dyDescent="0.2">
      <c r="B4638" s="3"/>
    </row>
    <row r="4639" spans="2:2" ht="17" x14ac:dyDescent="0.2">
      <c r="B4639" s="3"/>
    </row>
    <row r="4640" spans="2:2" ht="17" x14ac:dyDescent="0.2">
      <c r="B4640" s="3"/>
    </row>
    <row r="4641" spans="2:2" ht="17" x14ac:dyDescent="0.2">
      <c r="B4641" s="3"/>
    </row>
    <row r="4642" spans="2:2" ht="17" x14ac:dyDescent="0.2">
      <c r="B4642" s="3"/>
    </row>
    <row r="4643" spans="2:2" ht="17" x14ac:dyDescent="0.2">
      <c r="B4643" s="3"/>
    </row>
    <row r="4644" spans="2:2" ht="17" x14ac:dyDescent="0.2">
      <c r="B4644" s="3"/>
    </row>
    <row r="4645" spans="2:2" ht="17" x14ac:dyDescent="0.2">
      <c r="B4645" s="3"/>
    </row>
    <row r="4646" spans="2:2" ht="17" x14ac:dyDescent="0.2">
      <c r="B4646" s="3"/>
    </row>
    <row r="4647" spans="2:2" ht="17" x14ac:dyDescent="0.2">
      <c r="B4647" s="3"/>
    </row>
    <row r="4648" spans="2:2" ht="17" x14ac:dyDescent="0.2">
      <c r="B4648" s="3"/>
    </row>
    <row r="4649" spans="2:2" ht="17" x14ac:dyDescent="0.2">
      <c r="B4649" s="3"/>
    </row>
    <row r="4650" spans="2:2" ht="17" x14ac:dyDescent="0.2">
      <c r="B4650" s="3"/>
    </row>
    <row r="4651" spans="2:2" ht="17" x14ac:dyDescent="0.2">
      <c r="B4651" s="3"/>
    </row>
    <row r="4652" spans="2:2" ht="17" x14ac:dyDescent="0.2">
      <c r="B4652" s="3"/>
    </row>
    <row r="4653" spans="2:2" ht="17" x14ac:dyDescent="0.2">
      <c r="B4653" s="3"/>
    </row>
    <row r="4654" spans="2:2" ht="17" x14ac:dyDescent="0.2">
      <c r="B4654" s="3"/>
    </row>
    <row r="4655" spans="2:2" ht="17" x14ac:dyDescent="0.2">
      <c r="B4655" s="3"/>
    </row>
    <row r="4656" spans="2:2" ht="17" x14ac:dyDescent="0.2">
      <c r="B4656" s="3"/>
    </row>
    <row r="4657" spans="2:2" ht="17" x14ac:dyDescent="0.2">
      <c r="B4657" s="3"/>
    </row>
    <row r="4658" spans="2:2" ht="17" x14ac:dyDescent="0.2">
      <c r="B4658" s="3"/>
    </row>
    <row r="4659" spans="2:2" ht="17" x14ac:dyDescent="0.2">
      <c r="B4659" s="3"/>
    </row>
    <row r="4660" spans="2:2" ht="17" x14ac:dyDescent="0.2">
      <c r="B4660" s="3"/>
    </row>
    <row r="4661" spans="2:2" ht="17" x14ac:dyDescent="0.2">
      <c r="B4661" s="3"/>
    </row>
    <row r="4662" spans="2:2" ht="17" x14ac:dyDescent="0.2">
      <c r="B4662" s="3"/>
    </row>
    <row r="4663" spans="2:2" ht="17" x14ac:dyDescent="0.2">
      <c r="B4663" s="3"/>
    </row>
    <row r="4664" spans="2:2" ht="17" x14ac:dyDescent="0.2">
      <c r="B4664" s="3"/>
    </row>
    <row r="4665" spans="2:2" ht="17" x14ac:dyDescent="0.2">
      <c r="B4665" s="3"/>
    </row>
    <row r="4666" spans="2:2" ht="17" x14ac:dyDescent="0.2">
      <c r="B4666" s="3"/>
    </row>
    <row r="4667" spans="2:2" ht="17" x14ac:dyDescent="0.2">
      <c r="B4667" s="3"/>
    </row>
    <row r="4668" spans="2:2" ht="17" x14ac:dyDescent="0.2">
      <c r="B4668" s="3"/>
    </row>
    <row r="4669" spans="2:2" ht="17" x14ac:dyDescent="0.2">
      <c r="B4669" s="3"/>
    </row>
    <row r="4670" spans="2:2" ht="17" x14ac:dyDescent="0.2">
      <c r="B4670" s="3"/>
    </row>
    <row r="4671" spans="2:2" ht="17" x14ac:dyDescent="0.2">
      <c r="B4671" s="3"/>
    </row>
    <row r="4672" spans="2:2" ht="17" x14ac:dyDescent="0.2">
      <c r="B4672" s="3"/>
    </row>
    <row r="4673" spans="2:2" ht="17" x14ac:dyDescent="0.2">
      <c r="B4673" s="3"/>
    </row>
    <row r="4674" spans="2:2" ht="17" x14ac:dyDescent="0.2">
      <c r="B4674" s="3"/>
    </row>
    <row r="4675" spans="2:2" ht="17" x14ac:dyDescent="0.2">
      <c r="B4675" s="3"/>
    </row>
    <row r="4676" spans="2:2" ht="17" x14ac:dyDescent="0.2">
      <c r="B4676" s="3"/>
    </row>
    <row r="4677" spans="2:2" ht="17" x14ac:dyDescent="0.2">
      <c r="B4677" s="3"/>
    </row>
    <row r="4678" spans="2:2" ht="17" x14ac:dyDescent="0.2">
      <c r="B4678" s="3"/>
    </row>
    <row r="4679" spans="2:2" ht="17" x14ac:dyDescent="0.2">
      <c r="B4679" s="3"/>
    </row>
    <row r="4680" spans="2:2" ht="17" x14ac:dyDescent="0.2">
      <c r="B4680" s="3"/>
    </row>
    <row r="4681" spans="2:2" ht="17" x14ac:dyDescent="0.2">
      <c r="B4681" s="3"/>
    </row>
    <row r="4682" spans="2:2" ht="17" x14ac:dyDescent="0.2">
      <c r="B4682" s="3"/>
    </row>
    <row r="4683" spans="2:2" ht="17" x14ac:dyDescent="0.2">
      <c r="B4683" s="3"/>
    </row>
    <row r="4684" spans="2:2" ht="17" x14ac:dyDescent="0.2">
      <c r="B4684" s="3"/>
    </row>
    <row r="4685" spans="2:2" ht="17" x14ac:dyDescent="0.2">
      <c r="B4685" s="3"/>
    </row>
    <row r="4686" spans="2:2" ht="17" x14ac:dyDescent="0.2">
      <c r="B4686" s="3"/>
    </row>
    <row r="4687" spans="2:2" ht="17" x14ac:dyDescent="0.2">
      <c r="B4687" s="3"/>
    </row>
    <row r="4688" spans="2:2" ht="17" x14ac:dyDescent="0.2">
      <c r="B4688" s="3"/>
    </row>
    <row r="4689" spans="2:2" ht="17" x14ac:dyDescent="0.2">
      <c r="B4689" s="3"/>
    </row>
    <row r="4690" spans="2:2" ht="17" x14ac:dyDescent="0.2">
      <c r="B4690" s="3"/>
    </row>
    <row r="4691" spans="2:2" ht="17" x14ac:dyDescent="0.2">
      <c r="B4691" s="3"/>
    </row>
    <row r="4692" spans="2:2" ht="17" x14ac:dyDescent="0.2">
      <c r="B4692" s="3"/>
    </row>
    <row r="4693" spans="2:2" ht="17" x14ac:dyDescent="0.2">
      <c r="B4693" s="3"/>
    </row>
    <row r="4694" spans="2:2" ht="17" x14ac:dyDescent="0.2">
      <c r="B4694" s="3"/>
    </row>
    <row r="4695" spans="2:2" ht="17" x14ac:dyDescent="0.2">
      <c r="B4695" s="3"/>
    </row>
    <row r="4696" spans="2:2" ht="17" x14ac:dyDescent="0.2">
      <c r="B4696" s="3"/>
    </row>
    <row r="4697" spans="2:2" ht="17" x14ac:dyDescent="0.2">
      <c r="B4697" s="3"/>
    </row>
    <row r="4698" spans="2:2" ht="17" x14ac:dyDescent="0.2">
      <c r="B4698" s="3"/>
    </row>
    <row r="4699" spans="2:2" ht="17" x14ac:dyDescent="0.2">
      <c r="B4699" s="3"/>
    </row>
    <row r="4700" spans="2:2" ht="17" x14ac:dyDescent="0.2">
      <c r="B4700" s="3"/>
    </row>
    <row r="4701" spans="2:2" ht="17" x14ac:dyDescent="0.2">
      <c r="B4701" s="3"/>
    </row>
    <row r="4702" spans="2:2" ht="17" x14ac:dyDescent="0.2">
      <c r="B4702" s="3"/>
    </row>
    <row r="4703" spans="2:2" ht="17" x14ac:dyDescent="0.2">
      <c r="B4703" s="3"/>
    </row>
    <row r="4704" spans="2:2" ht="17" x14ac:dyDescent="0.2">
      <c r="B4704" s="3"/>
    </row>
    <row r="4705" spans="2:2" ht="17" x14ac:dyDescent="0.2">
      <c r="B4705" s="3"/>
    </row>
    <row r="4706" spans="2:2" ht="17" x14ac:dyDescent="0.2">
      <c r="B4706" s="3"/>
    </row>
    <row r="4707" spans="2:2" ht="17" x14ac:dyDescent="0.2">
      <c r="B4707" s="3"/>
    </row>
    <row r="4708" spans="2:2" ht="17" x14ac:dyDescent="0.2">
      <c r="B4708" s="3"/>
    </row>
    <row r="4709" spans="2:2" ht="17" x14ac:dyDescent="0.2">
      <c r="B4709" s="3"/>
    </row>
    <row r="4710" spans="2:2" ht="17" x14ac:dyDescent="0.2">
      <c r="B4710" s="3"/>
    </row>
    <row r="4711" spans="2:2" ht="17" x14ac:dyDescent="0.2">
      <c r="B4711" s="3"/>
    </row>
    <row r="4712" spans="2:2" ht="17" x14ac:dyDescent="0.2">
      <c r="B4712" s="3"/>
    </row>
    <row r="4713" spans="2:2" ht="17" x14ac:dyDescent="0.2">
      <c r="B4713" s="3"/>
    </row>
    <row r="4714" spans="2:2" ht="17" x14ac:dyDescent="0.2">
      <c r="B4714" s="3"/>
    </row>
    <row r="4715" spans="2:2" ht="17" x14ac:dyDescent="0.2">
      <c r="B4715" s="3"/>
    </row>
    <row r="4716" spans="2:2" ht="17" x14ac:dyDescent="0.2">
      <c r="B4716" s="3"/>
    </row>
    <row r="4717" spans="2:2" ht="17" x14ac:dyDescent="0.2">
      <c r="B4717" s="3"/>
    </row>
    <row r="4718" spans="2:2" ht="17" x14ac:dyDescent="0.2">
      <c r="B4718" s="3"/>
    </row>
    <row r="4719" spans="2:2" ht="17" x14ac:dyDescent="0.2">
      <c r="B4719" s="3"/>
    </row>
    <row r="4720" spans="2:2" ht="17" x14ac:dyDescent="0.2">
      <c r="B4720" s="3"/>
    </row>
    <row r="4721" spans="2:2" ht="17" x14ac:dyDescent="0.2">
      <c r="B4721" s="3"/>
    </row>
    <row r="4722" spans="2:2" ht="17" x14ac:dyDescent="0.2">
      <c r="B4722" s="3"/>
    </row>
    <row r="4723" spans="2:2" ht="17" x14ac:dyDescent="0.2">
      <c r="B4723" s="3"/>
    </row>
    <row r="4724" spans="2:2" ht="17" x14ac:dyDescent="0.2">
      <c r="B4724" s="3"/>
    </row>
    <row r="4725" spans="2:2" ht="17" x14ac:dyDescent="0.2">
      <c r="B4725" s="3"/>
    </row>
    <row r="4726" spans="2:2" ht="17" x14ac:dyDescent="0.2">
      <c r="B4726" s="3"/>
    </row>
    <row r="4727" spans="2:2" ht="17" x14ac:dyDescent="0.2">
      <c r="B4727" s="3"/>
    </row>
    <row r="4728" spans="2:2" ht="17" x14ac:dyDescent="0.2">
      <c r="B4728" s="3"/>
    </row>
    <row r="4729" spans="2:2" ht="17" x14ac:dyDescent="0.2">
      <c r="B4729" s="3"/>
    </row>
    <row r="4730" spans="2:2" ht="17" x14ac:dyDescent="0.2">
      <c r="B4730" s="3"/>
    </row>
    <row r="4731" spans="2:2" ht="17" x14ac:dyDescent="0.2">
      <c r="B4731" s="3"/>
    </row>
    <row r="4732" spans="2:2" ht="17" x14ac:dyDescent="0.2">
      <c r="B4732" s="3"/>
    </row>
    <row r="4733" spans="2:2" ht="17" x14ac:dyDescent="0.2">
      <c r="B4733" s="3"/>
    </row>
    <row r="4734" spans="2:2" ht="17" x14ac:dyDescent="0.2">
      <c r="B4734" s="3"/>
    </row>
    <row r="4735" spans="2:2" ht="17" x14ac:dyDescent="0.2">
      <c r="B4735" s="3"/>
    </row>
    <row r="4736" spans="2:2" ht="17" x14ac:dyDescent="0.2">
      <c r="B4736" s="3"/>
    </row>
    <row r="4737" spans="2:2" ht="17" x14ac:dyDescent="0.2">
      <c r="B4737" s="3"/>
    </row>
    <row r="4738" spans="2:2" ht="17" x14ac:dyDescent="0.2">
      <c r="B4738" s="3"/>
    </row>
    <row r="4739" spans="2:2" ht="17" x14ac:dyDescent="0.2">
      <c r="B4739" s="3"/>
    </row>
    <row r="4740" spans="2:2" ht="17" x14ac:dyDescent="0.2">
      <c r="B4740" s="3"/>
    </row>
    <row r="4741" spans="2:2" ht="17" x14ac:dyDescent="0.2">
      <c r="B4741" s="3"/>
    </row>
    <row r="4742" spans="2:2" ht="17" x14ac:dyDescent="0.2">
      <c r="B4742" s="3"/>
    </row>
    <row r="4743" spans="2:2" ht="17" x14ac:dyDescent="0.2">
      <c r="B4743" s="3"/>
    </row>
    <row r="4744" spans="2:2" ht="17" x14ac:dyDescent="0.2">
      <c r="B4744" s="3"/>
    </row>
    <row r="4745" spans="2:2" ht="17" x14ac:dyDescent="0.2">
      <c r="B4745" s="3"/>
    </row>
    <row r="4746" spans="2:2" ht="17" x14ac:dyDescent="0.2">
      <c r="B4746" s="3"/>
    </row>
    <row r="4747" spans="2:2" ht="17" x14ac:dyDescent="0.2">
      <c r="B4747" s="3"/>
    </row>
    <row r="4748" spans="2:2" ht="17" x14ac:dyDescent="0.2">
      <c r="B4748" s="3"/>
    </row>
    <row r="4749" spans="2:2" ht="17" x14ac:dyDescent="0.2">
      <c r="B4749" s="3"/>
    </row>
    <row r="4750" spans="2:2" ht="17" x14ac:dyDescent="0.2">
      <c r="B4750" s="3"/>
    </row>
    <row r="4751" spans="2:2" ht="17" x14ac:dyDescent="0.2">
      <c r="B4751" s="3"/>
    </row>
    <row r="4752" spans="2:2" ht="17" x14ac:dyDescent="0.2">
      <c r="B4752" s="3"/>
    </row>
    <row r="4753" spans="2:2" ht="17" x14ac:dyDescent="0.2">
      <c r="B4753" s="3"/>
    </row>
    <row r="4754" spans="2:2" ht="17" x14ac:dyDescent="0.2">
      <c r="B4754" s="3"/>
    </row>
    <row r="4755" spans="2:2" ht="17" x14ac:dyDescent="0.2">
      <c r="B4755" s="3"/>
    </row>
    <row r="4756" spans="2:2" ht="17" x14ac:dyDescent="0.2">
      <c r="B4756" s="3"/>
    </row>
    <row r="4757" spans="2:2" ht="17" x14ac:dyDescent="0.2">
      <c r="B4757" s="3"/>
    </row>
    <row r="4758" spans="2:2" ht="17" x14ac:dyDescent="0.2">
      <c r="B4758" s="3"/>
    </row>
    <row r="4759" spans="2:2" ht="17" x14ac:dyDescent="0.2">
      <c r="B4759" s="3"/>
    </row>
    <row r="4760" spans="2:2" ht="17" x14ac:dyDescent="0.2">
      <c r="B4760" s="3"/>
    </row>
    <row r="4761" spans="2:2" ht="17" x14ac:dyDescent="0.2">
      <c r="B4761" s="3"/>
    </row>
    <row r="4762" spans="2:2" ht="17" x14ac:dyDescent="0.2">
      <c r="B4762" s="3"/>
    </row>
    <row r="4763" spans="2:2" ht="17" x14ac:dyDescent="0.2">
      <c r="B4763" s="3"/>
    </row>
    <row r="4764" spans="2:2" ht="17" x14ac:dyDescent="0.2">
      <c r="B4764" s="3"/>
    </row>
  </sheetData>
  <autoFilter ref="A1:B1" xr:uid="{FC255EFF-FA80-454F-A839-A41FC451098C}">
    <sortState ref="A2:B497">
      <sortCondition ref="A1:A497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61FCB-EC02-1447-834B-FB2FC8E483B1}">
  <dimension ref="A1:E250"/>
  <sheetViews>
    <sheetView topLeftCell="A215" workbookViewId="0">
      <selection activeCell="H260" sqref="H260"/>
    </sheetView>
  </sheetViews>
  <sheetFormatPr baseColWidth="10" defaultRowHeight="16" x14ac:dyDescent="0.2"/>
  <sheetData>
    <row r="1" spans="1:5" x14ac:dyDescent="0.2">
      <c r="A1" t="s">
        <v>1270</v>
      </c>
      <c r="B1" t="s">
        <v>1269</v>
      </c>
      <c r="C1" t="s">
        <v>1268</v>
      </c>
      <c r="D1" t="s">
        <v>1267</v>
      </c>
      <c r="E1" t="s">
        <v>1266</v>
      </c>
    </row>
    <row r="2" spans="1:5" x14ac:dyDescent="0.2">
      <c r="A2" t="s">
        <v>1265</v>
      </c>
      <c r="B2">
        <v>3.5500218068907401E-2</v>
      </c>
      <c r="C2">
        <v>-3.1323927012128099E-2</v>
      </c>
      <c r="D2">
        <v>-3.9205369615388098E-2</v>
      </c>
      <c r="E2">
        <v>0.117049853413021</v>
      </c>
    </row>
    <row r="3" spans="1:5" x14ac:dyDescent="0.2">
      <c r="A3" t="s">
        <v>1264</v>
      </c>
      <c r="B3">
        <v>0.79084224798681602</v>
      </c>
      <c r="C3">
        <v>-8.2964224651052895E-2</v>
      </c>
      <c r="D3">
        <v>2.63593638900715E-3</v>
      </c>
      <c r="E3">
        <v>0.18205428001142401</v>
      </c>
    </row>
    <row r="4" spans="1:5" x14ac:dyDescent="0.2">
      <c r="A4" t="s">
        <v>1263</v>
      </c>
      <c r="B4">
        <v>-0.131867275165968</v>
      </c>
      <c r="C4">
        <v>-3.8483773419285397E-2</v>
      </c>
      <c r="D4">
        <v>0.10015382830120299</v>
      </c>
      <c r="E4">
        <v>-0.160218176218309</v>
      </c>
    </row>
    <row r="5" spans="1:5" x14ac:dyDescent="0.2">
      <c r="A5" t="s">
        <v>1262</v>
      </c>
      <c r="B5">
        <v>0.16311438440321599</v>
      </c>
      <c r="C5">
        <v>0.125894450866437</v>
      </c>
      <c r="D5">
        <v>0.33179509355542097</v>
      </c>
      <c r="E5">
        <v>3.8674141977740703E-2</v>
      </c>
    </row>
    <row r="6" spans="1:5" x14ac:dyDescent="0.2">
      <c r="A6" t="s">
        <v>1261</v>
      </c>
      <c r="B6">
        <v>-5.0603541887607696E-3</v>
      </c>
      <c r="C6">
        <v>-2.9089606588533899E-2</v>
      </c>
      <c r="D6">
        <v>0.23399726635823201</v>
      </c>
      <c r="E6">
        <v>-0.116187723540329</v>
      </c>
    </row>
    <row r="7" spans="1:5" x14ac:dyDescent="0.2">
      <c r="A7" t="s">
        <v>1260</v>
      </c>
      <c r="B7">
        <v>0.79938374734559403</v>
      </c>
      <c r="C7">
        <v>0.70156020755406201</v>
      </c>
      <c r="D7">
        <v>0.82105114931629197</v>
      </c>
      <c r="E7">
        <v>0.53268259571212495</v>
      </c>
    </row>
    <row r="8" spans="1:5" x14ac:dyDescent="0.2">
      <c r="A8" t="s">
        <v>1259</v>
      </c>
      <c r="B8">
        <v>-0.51280248008904095</v>
      </c>
      <c r="C8">
        <v>-0.30934677805659999</v>
      </c>
      <c r="D8">
        <v>-0.78092261355167703</v>
      </c>
      <c r="E8">
        <v>-0.52456938555606503</v>
      </c>
    </row>
    <row r="9" spans="1:5" x14ac:dyDescent="0.2">
      <c r="A9" t="s">
        <v>1258</v>
      </c>
      <c r="B9">
        <v>1.7524748710924999E-2</v>
      </c>
      <c r="C9">
        <v>0.10264167925227601</v>
      </c>
      <c r="D9">
        <v>9.8876156664844506E-2</v>
      </c>
      <c r="E9">
        <v>6.8501750575075293E-2</v>
      </c>
    </row>
    <row r="10" spans="1:5" x14ac:dyDescent="0.2">
      <c r="A10" t="s">
        <v>1257</v>
      </c>
      <c r="B10">
        <v>1.4510203763836001E-2</v>
      </c>
      <c r="C10">
        <v>0.39296527786375701</v>
      </c>
      <c r="D10">
        <v>0.40687723784185997</v>
      </c>
      <c r="E10">
        <v>0.38941552759257297</v>
      </c>
    </row>
    <row r="11" spans="1:5" x14ac:dyDescent="0.2">
      <c r="A11" t="s">
        <v>1256</v>
      </c>
      <c r="B11">
        <v>1.24954140957491</v>
      </c>
      <c r="C11">
        <v>0.94630432441055801</v>
      </c>
      <c r="D11">
        <v>0.31458258612621698</v>
      </c>
      <c r="E11">
        <v>0.110525164762422</v>
      </c>
    </row>
    <row r="12" spans="1:5" x14ac:dyDescent="0.2">
      <c r="A12" t="s">
        <v>1255</v>
      </c>
      <c r="B12">
        <v>1.14441620793917</v>
      </c>
      <c r="C12">
        <v>0.78500858559828801</v>
      </c>
      <c r="D12">
        <v>0.23588374830544101</v>
      </c>
      <c r="E12">
        <v>0.21045565614652501</v>
      </c>
    </row>
    <row r="13" spans="1:5" x14ac:dyDescent="0.2">
      <c r="A13" t="s">
        <v>1254</v>
      </c>
      <c r="B13">
        <v>0.33326742185538399</v>
      </c>
      <c r="C13">
        <v>0.114933599464418</v>
      </c>
      <c r="D13">
        <v>0.33097622537141502</v>
      </c>
      <c r="E13">
        <v>9.4427450260113094E-2</v>
      </c>
    </row>
    <row r="14" spans="1:5" x14ac:dyDescent="0.2">
      <c r="A14" t="s">
        <v>1253</v>
      </c>
      <c r="B14">
        <v>-0.20994938153259399</v>
      </c>
      <c r="C14">
        <v>-6.6993515436095497E-2</v>
      </c>
      <c r="D14">
        <v>-0.19501202219893801</v>
      </c>
      <c r="E14">
        <v>-0.308542824351411</v>
      </c>
    </row>
    <row r="15" spans="1:5" x14ac:dyDescent="0.2">
      <c r="A15" t="s">
        <v>1252</v>
      </c>
      <c r="B15">
        <v>-0.92422849479359304</v>
      </c>
      <c r="C15">
        <v>-0.48791720848914</v>
      </c>
      <c r="D15">
        <v>-0.93446767381415397</v>
      </c>
      <c r="E15">
        <v>-0.60734809915124299</v>
      </c>
    </row>
    <row r="16" spans="1:5" x14ac:dyDescent="0.2">
      <c r="A16" t="s">
        <v>1251</v>
      </c>
      <c r="B16">
        <v>0.102057878866053</v>
      </c>
      <c r="C16">
        <v>-1.46442396975938E-2</v>
      </c>
      <c r="D16">
        <v>0.13418330906592399</v>
      </c>
      <c r="E16">
        <v>5.68466903987732E-2</v>
      </c>
    </row>
    <row r="17" spans="1:5" x14ac:dyDescent="0.2">
      <c r="A17" t="s">
        <v>1250</v>
      </c>
      <c r="B17">
        <v>0.17371511094766101</v>
      </c>
      <c r="C17">
        <v>0.41181551448834097</v>
      </c>
      <c r="D17">
        <v>8.6531711616406701E-2</v>
      </c>
      <c r="E17">
        <v>-4.16022851250731E-2</v>
      </c>
    </row>
    <row r="18" spans="1:5" x14ac:dyDescent="0.2">
      <c r="A18" t="s">
        <v>1249</v>
      </c>
      <c r="B18">
        <v>-0.40874646975315498</v>
      </c>
      <c r="C18">
        <v>-0.27291518718879698</v>
      </c>
      <c r="D18">
        <v>-0.22932099610964199</v>
      </c>
      <c r="E18">
        <v>-0.28613982371334001</v>
      </c>
    </row>
    <row r="19" spans="1:5" x14ac:dyDescent="0.2">
      <c r="A19" t="s">
        <v>1248</v>
      </c>
      <c r="B19">
        <v>-0.73652526227696302</v>
      </c>
      <c r="C19">
        <v>-0.47856487503517597</v>
      </c>
      <c r="D19">
        <v>-0.64581025424975302</v>
      </c>
      <c r="E19">
        <v>-0.78360032154947201</v>
      </c>
    </row>
    <row r="20" spans="1:5" x14ac:dyDescent="0.2">
      <c r="A20" t="s">
        <v>1247</v>
      </c>
      <c r="B20">
        <v>0.18724521662295299</v>
      </c>
      <c r="C20">
        <v>5.6008339190683702E-2</v>
      </c>
      <c r="D20">
        <v>8.7502471089292794E-2</v>
      </c>
      <c r="E20">
        <v>0.16935995134232601</v>
      </c>
    </row>
    <row r="21" spans="1:5" x14ac:dyDescent="0.2">
      <c r="A21" t="s">
        <v>1246</v>
      </c>
      <c r="B21">
        <v>-1.3590119473879301</v>
      </c>
      <c r="C21">
        <v>-0.189167275353985</v>
      </c>
      <c r="D21">
        <v>-1.0327441155319399</v>
      </c>
      <c r="E21">
        <v>-0.83160173366963197</v>
      </c>
    </row>
    <row r="22" spans="1:5" x14ac:dyDescent="0.2">
      <c r="A22" t="s">
        <v>1245</v>
      </c>
      <c r="B22">
        <v>-0.11368811388094099</v>
      </c>
      <c r="C22">
        <v>-0.13518050561461301</v>
      </c>
      <c r="D22">
        <v>-0.20677810518033499</v>
      </c>
      <c r="E22">
        <v>-0.34406826034987897</v>
      </c>
    </row>
    <row r="23" spans="1:5" x14ac:dyDescent="0.2">
      <c r="A23" t="s">
        <v>1244</v>
      </c>
      <c r="B23">
        <v>-0.92637214738446005</v>
      </c>
      <c r="C23">
        <v>-0.33306192240273802</v>
      </c>
      <c r="D23">
        <v>-0.78687540974176096</v>
      </c>
      <c r="E23">
        <v>-0.82772744016438904</v>
      </c>
    </row>
    <row r="24" spans="1:5" x14ac:dyDescent="0.2">
      <c r="A24" t="s">
        <v>1243</v>
      </c>
      <c r="B24">
        <v>-1.23108403800175</v>
      </c>
      <c r="C24">
        <v>-0.70640169025109001</v>
      </c>
      <c r="D24">
        <v>-1.4076377938106099</v>
      </c>
      <c r="E24">
        <v>-1.30638838413517</v>
      </c>
    </row>
    <row r="25" spans="1:5" x14ac:dyDescent="0.2">
      <c r="A25" t="s">
        <v>1242</v>
      </c>
      <c r="B25">
        <v>-0.70254462578187205</v>
      </c>
      <c r="C25">
        <v>-0.18861359951418</v>
      </c>
      <c r="D25">
        <v>-1.0395067501137401</v>
      </c>
      <c r="E25">
        <v>-0.61006406655477996</v>
      </c>
    </row>
    <row r="26" spans="1:5" x14ac:dyDescent="0.2">
      <c r="A26" t="s">
        <v>1241</v>
      </c>
      <c r="B26">
        <v>-4.5046057773413098E-2</v>
      </c>
      <c r="C26">
        <v>3.4510110870599299E-3</v>
      </c>
      <c r="D26">
        <v>1.30881300424411</v>
      </c>
      <c r="E26">
        <v>-0.73528438965088705</v>
      </c>
    </row>
    <row r="27" spans="1:5" x14ac:dyDescent="0.2">
      <c r="A27" t="s">
        <v>1240</v>
      </c>
      <c r="B27">
        <v>-0.120398287065586</v>
      </c>
      <c r="C27">
        <v>0.22675764315490099</v>
      </c>
      <c r="D27">
        <v>7.3827343891814404E-2</v>
      </c>
      <c r="E27">
        <v>-0.176407165567943</v>
      </c>
    </row>
    <row r="28" spans="1:5" x14ac:dyDescent="0.2">
      <c r="A28" t="s">
        <v>1239</v>
      </c>
      <c r="B28">
        <v>0.224670891019666</v>
      </c>
      <c r="C28">
        <v>0.104714146489169</v>
      </c>
      <c r="D28">
        <v>0.334079501938984</v>
      </c>
      <c r="E28">
        <v>-4.7630630240678897E-3</v>
      </c>
    </row>
    <row r="29" spans="1:5" x14ac:dyDescent="0.2">
      <c r="A29" t="s">
        <v>1238</v>
      </c>
      <c r="B29">
        <v>6.1944217508535501E-2</v>
      </c>
      <c r="C29">
        <v>0.67245115449227799</v>
      </c>
      <c r="D29">
        <v>-3.7496704659616201E-2</v>
      </c>
      <c r="E29">
        <v>-5.4631808708632601E-2</v>
      </c>
    </row>
    <row r="30" spans="1:5" x14ac:dyDescent="0.2">
      <c r="A30" t="s">
        <v>1237</v>
      </c>
      <c r="B30">
        <v>-0.43326886870867298</v>
      </c>
      <c r="C30">
        <v>-0.27067611812310099</v>
      </c>
      <c r="D30">
        <v>-0.67945689972143397</v>
      </c>
      <c r="E30">
        <v>-0.67608452334959401</v>
      </c>
    </row>
    <row r="31" spans="1:5" x14ac:dyDescent="0.2">
      <c r="A31" t="s">
        <v>1236</v>
      </c>
      <c r="B31">
        <v>3.7668155016743997E-2</v>
      </c>
      <c r="C31">
        <v>-5.7830090594751402E-2</v>
      </c>
      <c r="D31">
        <v>-0.110189879562187</v>
      </c>
      <c r="E31">
        <v>-0.22147821569954401</v>
      </c>
    </row>
    <row r="32" spans="1:5" x14ac:dyDescent="0.2">
      <c r="A32" t="s">
        <v>1235</v>
      </c>
      <c r="B32">
        <v>-0.99971621560382695</v>
      </c>
      <c r="C32">
        <v>4.4161185087306598E-2</v>
      </c>
      <c r="D32">
        <v>-0.97661854857802699</v>
      </c>
      <c r="E32">
        <v>-1.1941037405443</v>
      </c>
    </row>
    <row r="33" spans="1:5" x14ac:dyDescent="0.2">
      <c r="A33" t="s">
        <v>1234</v>
      </c>
      <c r="B33">
        <v>-9.7810654018296792E-3</v>
      </c>
      <c r="C33">
        <v>7.1932172597202498E-2</v>
      </c>
      <c r="D33">
        <v>-1.5579940505695E-2</v>
      </c>
      <c r="E33">
        <v>-3.0096966116439998E-3</v>
      </c>
    </row>
    <row r="34" spans="1:5" x14ac:dyDescent="0.2">
      <c r="A34" t="s">
        <v>1233</v>
      </c>
      <c r="B34">
        <v>-0.43274723971515999</v>
      </c>
      <c r="C34">
        <v>-0.13217011515765001</v>
      </c>
      <c r="D34">
        <v>-0.21442774907641499</v>
      </c>
      <c r="E34">
        <v>-0.19326988226165501</v>
      </c>
    </row>
    <row r="35" spans="1:5" x14ac:dyDescent="0.2">
      <c r="A35" t="s">
        <v>1232</v>
      </c>
      <c r="B35">
        <v>-0.76045791438341204</v>
      </c>
      <c r="C35">
        <v>-0.36116780147514499</v>
      </c>
      <c r="D35">
        <v>-0.41802411536316098</v>
      </c>
      <c r="E35">
        <v>-0.247889212947037</v>
      </c>
    </row>
    <row r="36" spans="1:5" x14ac:dyDescent="0.2">
      <c r="A36" t="s">
        <v>1231</v>
      </c>
      <c r="B36">
        <v>6.4357129582540196E-2</v>
      </c>
      <c r="C36">
        <v>4.2307946365217702E-2</v>
      </c>
      <c r="D36">
        <v>0.109262244040721</v>
      </c>
      <c r="E36">
        <v>-2.6563097684386899E-2</v>
      </c>
    </row>
    <row r="37" spans="1:5" x14ac:dyDescent="0.2">
      <c r="A37" t="s">
        <v>1230</v>
      </c>
      <c r="B37">
        <v>-2.54636581485569E-2</v>
      </c>
      <c r="C37">
        <v>-5.3063673348169797E-2</v>
      </c>
      <c r="D37">
        <v>-3.0580906762523501E-2</v>
      </c>
      <c r="E37">
        <v>-9.0413090956582801E-2</v>
      </c>
    </row>
    <row r="38" spans="1:5" x14ac:dyDescent="0.2">
      <c r="A38" t="s">
        <v>1229</v>
      </c>
      <c r="B38">
        <v>6.9062407988150804E-2</v>
      </c>
      <c r="C38">
        <v>-0.33407505918550601</v>
      </c>
      <c r="D38">
        <v>-0.93412883122429602</v>
      </c>
      <c r="E38">
        <v>-0.24853344462112201</v>
      </c>
    </row>
    <row r="39" spans="1:5" x14ac:dyDescent="0.2">
      <c r="A39" t="s">
        <v>1228</v>
      </c>
      <c r="B39">
        <v>-0.32956334164685802</v>
      </c>
      <c r="C39">
        <v>-0.343442834146235</v>
      </c>
      <c r="D39">
        <v>-0.42013771923511101</v>
      </c>
      <c r="E39">
        <v>-0.43952496761812798</v>
      </c>
    </row>
    <row r="40" spans="1:5" x14ac:dyDescent="0.2">
      <c r="A40" t="s">
        <v>1227</v>
      </c>
      <c r="B40">
        <v>-2.4209060596542402</v>
      </c>
      <c r="C40">
        <v>-1.0009377981519201</v>
      </c>
      <c r="D40">
        <v>6.29628669405105E-3</v>
      </c>
      <c r="E40">
        <v>-0.83278422795255602</v>
      </c>
    </row>
    <row r="41" spans="1:5" x14ac:dyDescent="0.2">
      <c r="A41" t="s">
        <v>1226</v>
      </c>
      <c r="B41">
        <v>-8.4458960940514305E-2</v>
      </c>
      <c r="C41">
        <v>-6.5081932659801306E-2</v>
      </c>
      <c r="D41">
        <v>9.4677724957818093E-2</v>
      </c>
      <c r="E41">
        <v>-1.6509499014597102E-2</v>
      </c>
    </row>
    <row r="42" spans="1:5" x14ac:dyDescent="0.2">
      <c r="A42" t="s">
        <v>1225</v>
      </c>
      <c r="B42">
        <v>-6.6070124004915895E-2</v>
      </c>
      <c r="C42">
        <v>1.55792409564836</v>
      </c>
      <c r="D42">
        <v>-4.1996207529701901E-2</v>
      </c>
      <c r="E42">
        <v>-0.296467884410056</v>
      </c>
    </row>
    <row r="43" spans="1:5" x14ac:dyDescent="0.2">
      <c r="A43" t="s">
        <v>1224</v>
      </c>
      <c r="B43">
        <v>0.118759480445688</v>
      </c>
      <c r="C43">
        <v>-6.8526883630538896E-2</v>
      </c>
      <c r="D43">
        <v>-0.17218782596424501</v>
      </c>
      <c r="E43">
        <v>0.146992084146392</v>
      </c>
    </row>
    <row r="44" spans="1:5" x14ac:dyDescent="0.2">
      <c r="A44" t="s">
        <v>1223</v>
      </c>
      <c r="B44">
        <v>0.24462322719170601</v>
      </c>
      <c r="C44">
        <v>5.3454429033763899E-2</v>
      </c>
      <c r="D44">
        <v>2.9189242090996301E-2</v>
      </c>
      <c r="E44">
        <v>-1.57323713284249E-2</v>
      </c>
    </row>
    <row r="45" spans="1:5" x14ac:dyDescent="0.2">
      <c r="A45" t="s">
        <v>1222</v>
      </c>
      <c r="B45">
        <v>-0.58387052261622696</v>
      </c>
      <c r="C45">
        <v>0.31338251809534201</v>
      </c>
      <c r="D45">
        <v>-0.385745585825499</v>
      </c>
      <c r="E45">
        <v>-0.25361542308686602</v>
      </c>
    </row>
    <row r="46" spans="1:5" x14ac:dyDescent="0.2">
      <c r="A46" t="s">
        <v>1221</v>
      </c>
      <c r="B46">
        <v>-0.18389821910850901</v>
      </c>
      <c r="C46">
        <v>-0.11554387881332499</v>
      </c>
      <c r="D46">
        <v>-0.194731261793334</v>
      </c>
      <c r="E46">
        <v>-9.3496619491430205E-2</v>
      </c>
    </row>
    <row r="47" spans="1:5" x14ac:dyDescent="0.2">
      <c r="A47" t="s">
        <v>1220</v>
      </c>
      <c r="B47">
        <v>-1.83012430999975</v>
      </c>
      <c r="C47">
        <v>-1.40758959171287</v>
      </c>
      <c r="D47">
        <v>-2.39857819418688</v>
      </c>
      <c r="E47">
        <v>-2.5878233504570098</v>
      </c>
    </row>
    <row r="48" spans="1:5" x14ac:dyDescent="0.2">
      <c r="A48" t="s">
        <v>1219</v>
      </c>
      <c r="B48">
        <v>6.8408592047484104E-3</v>
      </c>
      <c r="C48">
        <v>2.3643323643098998E-2</v>
      </c>
      <c r="D48">
        <v>-0.13823785662886401</v>
      </c>
      <c r="E48">
        <v>-7.6435237243564505E-2</v>
      </c>
    </row>
    <row r="49" spans="1:5" x14ac:dyDescent="0.2">
      <c r="A49" t="s">
        <v>1218</v>
      </c>
      <c r="B49">
        <v>-0.29747170542669799</v>
      </c>
      <c r="C49">
        <v>-0.102724553842841</v>
      </c>
      <c r="D49">
        <v>-0.326788198353819</v>
      </c>
      <c r="E49">
        <v>-0.24099398954736601</v>
      </c>
    </row>
    <row r="50" spans="1:5" x14ac:dyDescent="0.2">
      <c r="A50" t="s">
        <v>1217</v>
      </c>
      <c r="B50">
        <v>0.47007411132010402</v>
      </c>
      <c r="C50">
        <v>0.40958361066986199</v>
      </c>
      <c r="D50">
        <v>0.445863910122475</v>
      </c>
      <c r="E50">
        <v>0.46799804245906401</v>
      </c>
    </row>
    <row r="51" spans="1:5" x14ac:dyDescent="0.2">
      <c r="A51" t="s">
        <v>1216</v>
      </c>
      <c r="B51">
        <v>-0.545431640476289</v>
      </c>
      <c r="C51">
        <v>-0.40992789927289802</v>
      </c>
      <c r="D51">
        <v>-0.72471586814003197</v>
      </c>
      <c r="E51">
        <v>-0.71219490644507299</v>
      </c>
    </row>
    <row r="52" spans="1:5" x14ac:dyDescent="0.2">
      <c r="A52" t="s">
        <v>1215</v>
      </c>
      <c r="B52">
        <v>-3.3128629350274101E-2</v>
      </c>
      <c r="C52">
        <v>-3.05464595872759E-2</v>
      </c>
      <c r="D52">
        <v>-0.125625342927702</v>
      </c>
      <c r="E52">
        <v>-2.9354993076587801E-2</v>
      </c>
    </row>
    <row r="53" spans="1:5" x14ac:dyDescent="0.2">
      <c r="A53" t="s">
        <v>1214</v>
      </c>
      <c r="B53">
        <v>0.119982257131253</v>
      </c>
      <c r="C53">
        <v>2.5574479559552901E-2</v>
      </c>
      <c r="D53">
        <v>-1.51224695519908E-2</v>
      </c>
      <c r="E53">
        <v>1.6099132349204799E-2</v>
      </c>
    </row>
    <row r="54" spans="1:5" x14ac:dyDescent="0.2">
      <c r="A54" t="s">
        <v>1213</v>
      </c>
      <c r="B54">
        <v>0.14766277881984499</v>
      </c>
      <c r="C54">
        <v>0.53686028949306797</v>
      </c>
      <c r="D54">
        <v>0.36216778364489</v>
      </c>
      <c r="E54">
        <v>0.34328105742436699</v>
      </c>
    </row>
    <row r="55" spans="1:5" x14ac:dyDescent="0.2">
      <c r="A55" t="s">
        <v>1212</v>
      </c>
      <c r="B55">
        <v>7.2379310619688601E-3</v>
      </c>
      <c r="C55">
        <v>-0.121002108207515</v>
      </c>
      <c r="D55">
        <v>1.8237057693840399E-2</v>
      </c>
      <c r="E55">
        <v>-7.9599024474317395E-2</v>
      </c>
    </row>
    <row r="56" spans="1:5" x14ac:dyDescent="0.2">
      <c r="A56" t="s">
        <v>1211</v>
      </c>
      <c r="B56">
        <v>-0.414874152243081</v>
      </c>
      <c r="C56">
        <v>-0.14570694508096901</v>
      </c>
      <c r="D56">
        <v>-0.24311412966482901</v>
      </c>
      <c r="E56">
        <v>-0.32527523772525402</v>
      </c>
    </row>
    <row r="57" spans="1:5" x14ac:dyDescent="0.2">
      <c r="A57" t="s">
        <v>1210</v>
      </c>
      <c r="B57">
        <v>9.5430656395293606E-2</v>
      </c>
      <c r="C57">
        <v>8.5119027842033901E-2</v>
      </c>
      <c r="D57">
        <v>-3.6789809706884398E-2</v>
      </c>
      <c r="E57">
        <v>3.40416972415531E-2</v>
      </c>
    </row>
    <row r="58" spans="1:5" x14ac:dyDescent="0.2">
      <c r="A58" t="s">
        <v>1209</v>
      </c>
      <c r="B58">
        <v>-0.228062382773109</v>
      </c>
      <c r="C58">
        <v>7.6526280178946193E-2</v>
      </c>
      <c r="D58">
        <v>-9.3140286439462802E-2</v>
      </c>
      <c r="E58">
        <v>-0.165954901499794</v>
      </c>
    </row>
    <row r="59" spans="1:5" x14ac:dyDescent="0.2">
      <c r="A59" t="s">
        <v>1208</v>
      </c>
      <c r="B59">
        <v>-0.114008272128753</v>
      </c>
      <c r="C59">
        <v>-0.168742467634901</v>
      </c>
      <c r="D59">
        <v>-5.54774038542028E-2</v>
      </c>
      <c r="E59">
        <v>-3.3752713946195799E-2</v>
      </c>
    </row>
    <row r="60" spans="1:5" x14ac:dyDescent="0.2">
      <c r="A60" t="s">
        <v>1207</v>
      </c>
      <c r="B60">
        <v>3.8181155952197197E-2</v>
      </c>
      <c r="C60">
        <v>-0.140092811142222</v>
      </c>
      <c r="D60">
        <v>4.2604281177287699E-2</v>
      </c>
      <c r="E60">
        <v>6.9452830501242804E-2</v>
      </c>
    </row>
    <row r="61" spans="1:5" x14ac:dyDescent="0.2">
      <c r="A61" t="s">
        <v>1206</v>
      </c>
      <c r="B61">
        <v>-1.6818982969926601E-2</v>
      </c>
      <c r="C61">
        <v>-4.2498410570142101E-2</v>
      </c>
      <c r="D61">
        <v>9.5844856618223506E-2</v>
      </c>
      <c r="E61">
        <v>-9.2610938226922707E-2</v>
      </c>
    </row>
    <row r="62" spans="1:5" x14ac:dyDescent="0.2">
      <c r="A62" t="s">
        <v>1205</v>
      </c>
      <c r="B62">
        <v>6.7365360410030606E-2</v>
      </c>
      <c r="C62">
        <v>-9.3345490913160495E-2</v>
      </c>
      <c r="D62">
        <v>-9.1806496647236904E-2</v>
      </c>
      <c r="E62">
        <v>6.4717440280088703E-2</v>
      </c>
    </row>
    <row r="63" spans="1:5" x14ac:dyDescent="0.2">
      <c r="A63" t="s">
        <v>1204</v>
      </c>
      <c r="B63">
        <v>-0.239802625912654</v>
      </c>
      <c r="C63">
        <v>-0.20905066094420699</v>
      </c>
      <c r="D63">
        <v>-0.58340738005364001</v>
      </c>
      <c r="E63">
        <v>-0.29929458708485202</v>
      </c>
    </row>
    <row r="64" spans="1:5" x14ac:dyDescent="0.2">
      <c r="A64" t="s">
        <v>1203</v>
      </c>
      <c r="B64">
        <v>-8.3596851511942002E-2</v>
      </c>
      <c r="C64">
        <v>0.197246548500293</v>
      </c>
      <c r="D64">
        <v>0.153612537734654</v>
      </c>
      <c r="E64">
        <v>-3.32219200015084E-2</v>
      </c>
    </row>
    <row r="65" spans="1:5" x14ac:dyDescent="0.2">
      <c r="A65" t="s">
        <v>1202</v>
      </c>
      <c r="B65">
        <v>-0.30986707095856397</v>
      </c>
      <c r="C65">
        <v>0.418350502645287</v>
      </c>
      <c r="D65">
        <v>-0.16145614141009301</v>
      </c>
      <c r="E65">
        <v>2.4739428375242199E-2</v>
      </c>
    </row>
    <row r="66" spans="1:5" x14ac:dyDescent="0.2">
      <c r="A66" t="s">
        <v>1201</v>
      </c>
      <c r="B66">
        <v>-0.21903409072959201</v>
      </c>
      <c r="C66">
        <v>0.41750345565830099</v>
      </c>
      <c r="D66">
        <v>-0.10705013193775199</v>
      </c>
      <c r="E66">
        <v>4.6361248701679597E-2</v>
      </c>
    </row>
    <row r="67" spans="1:5" x14ac:dyDescent="0.2">
      <c r="A67" t="s">
        <v>1200</v>
      </c>
      <c r="B67">
        <v>-0.38577269618330501</v>
      </c>
      <c r="C67">
        <v>-0.24615528188528499</v>
      </c>
      <c r="D67">
        <v>-0.33310800115894001</v>
      </c>
      <c r="E67">
        <v>-0.168542452549378</v>
      </c>
    </row>
    <row r="68" spans="1:5" x14ac:dyDescent="0.2">
      <c r="A68" t="s">
        <v>1199</v>
      </c>
      <c r="B68">
        <v>0.53559773559873203</v>
      </c>
      <c r="C68">
        <v>0.39906840836701102</v>
      </c>
      <c r="D68">
        <v>0.214604419723713</v>
      </c>
      <c r="E68">
        <v>0.23639709812997001</v>
      </c>
    </row>
    <row r="69" spans="1:5" x14ac:dyDescent="0.2">
      <c r="A69" t="s">
        <v>1198</v>
      </c>
      <c r="B69">
        <v>0.24972385806455799</v>
      </c>
      <c r="C69">
        <v>0.22409974122224499</v>
      </c>
      <c r="D69">
        <v>0.14974974212100201</v>
      </c>
      <c r="E69">
        <v>-4.8503278480653299E-2</v>
      </c>
    </row>
    <row r="70" spans="1:5" x14ac:dyDescent="0.2">
      <c r="A70" t="s">
        <v>1197</v>
      </c>
      <c r="B70">
        <v>-2.5469426207017198</v>
      </c>
      <c r="C70">
        <v>-0.48477212639925399</v>
      </c>
      <c r="D70">
        <v>-1.68510822074148</v>
      </c>
      <c r="E70">
        <v>1.12952382910814</v>
      </c>
    </row>
    <row r="71" spans="1:5" x14ac:dyDescent="0.2">
      <c r="A71" t="s">
        <v>1196</v>
      </c>
      <c r="B71">
        <v>0.11913635290895799</v>
      </c>
      <c r="C71">
        <v>-0.344974484675028</v>
      </c>
      <c r="D71">
        <v>-0.50391846734964396</v>
      </c>
      <c r="E71">
        <v>-0.248528886216382</v>
      </c>
    </row>
    <row r="72" spans="1:5" x14ac:dyDescent="0.2">
      <c r="A72" t="s">
        <v>1195</v>
      </c>
      <c r="B72">
        <v>-1.33999913940491</v>
      </c>
      <c r="C72">
        <v>-0.78873004597267105</v>
      </c>
      <c r="D72">
        <v>-1.91132564690389</v>
      </c>
      <c r="E72">
        <v>-1.5718186333623201</v>
      </c>
    </row>
    <row r="73" spans="1:5" x14ac:dyDescent="0.2">
      <c r="A73" t="s">
        <v>1194</v>
      </c>
      <c r="B73">
        <v>-0.3954038774825</v>
      </c>
      <c r="C73">
        <v>-0.152410878200406</v>
      </c>
      <c r="D73">
        <v>-0.159686866174194</v>
      </c>
      <c r="E73">
        <v>-0.23579989326498399</v>
      </c>
    </row>
    <row r="74" spans="1:5" x14ac:dyDescent="0.2">
      <c r="A74" t="s">
        <v>1193</v>
      </c>
      <c r="B74">
        <v>-0.64970352883044902</v>
      </c>
      <c r="C74">
        <v>-0.25134703742604098</v>
      </c>
      <c r="D74">
        <v>-0.65860597478854499</v>
      </c>
      <c r="E74">
        <v>-0.399659940975432</v>
      </c>
    </row>
    <row r="75" spans="1:5" x14ac:dyDescent="0.2">
      <c r="A75" t="s">
        <v>1192</v>
      </c>
      <c r="B75">
        <v>0.61238129898489901</v>
      </c>
      <c r="C75">
        <v>0.60219243762878405</v>
      </c>
      <c r="D75">
        <v>0.36671721978932498</v>
      </c>
      <c r="E75">
        <v>0.33663109612670999</v>
      </c>
    </row>
    <row r="76" spans="1:5" x14ac:dyDescent="0.2">
      <c r="A76" t="s">
        <v>1191</v>
      </c>
      <c r="B76">
        <v>-0.10650483480706401</v>
      </c>
      <c r="C76">
        <v>-4.7856707158074399E-2</v>
      </c>
      <c r="D76">
        <v>-8.5960315636317106E-2</v>
      </c>
      <c r="E76">
        <v>-0.10477862436358799</v>
      </c>
    </row>
    <row r="77" spans="1:5" x14ac:dyDescent="0.2">
      <c r="A77" t="s">
        <v>1190</v>
      </c>
      <c r="B77">
        <v>0.264065433890325</v>
      </c>
      <c r="C77">
        <v>0.191103540872582</v>
      </c>
      <c r="D77">
        <v>0.27233907643314997</v>
      </c>
      <c r="E77">
        <v>-5.3356286709042203E-2</v>
      </c>
    </row>
    <row r="78" spans="1:5" x14ac:dyDescent="0.2">
      <c r="A78" t="s">
        <v>1189</v>
      </c>
      <c r="B78">
        <v>-0.43887736623850199</v>
      </c>
      <c r="C78">
        <v>-0.47579073857745702</v>
      </c>
      <c r="D78">
        <v>-0.55928427876282205</v>
      </c>
      <c r="E78">
        <v>-0.59268291264105</v>
      </c>
    </row>
    <row r="79" spans="1:5" x14ac:dyDescent="0.2">
      <c r="A79" t="s">
        <v>1188</v>
      </c>
      <c r="B79">
        <v>5.0885984512788196E-3</v>
      </c>
      <c r="C79">
        <v>-7.0702341279899605E-2</v>
      </c>
      <c r="D79">
        <v>-0.28771424248119298</v>
      </c>
      <c r="E79">
        <v>3.4787656897710399E-2</v>
      </c>
    </row>
    <row r="80" spans="1:5" x14ac:dyDescent="0.2">
      <c r="A80" t="s">
        <v>1187</v>
      </c>
      <c r="B80">
        <v>-8.3659067090044503E-2</v>
      </c>
      <c r="C80">
        <v>1.5124200065033301E-2</v>
      </c>
      <c r="D80">
        <v>-1.47130703140719E-2</v>
      </c>
      <c r="E80">
        <v>-6.16391375958582E-2</v>
      </c>
    </row>
    <row r="81" spans="1:5" x14ac:dyDescent="0.2">
      <c r="A81" t="s">
        <v>1186</v>
      </c>
      <c r="B81">
        <v>2.5543623821678799E-2</v>
      </c>
      <c r="C81">
        <v>-1.5904577070384798E-2</v>
      </c>
      <c r="D81">
        <v>5.4309889951490303E-2</v>
      </c>
      <c r="E81">
        <v>2.93854336008962E-2</v>
      </c>
    </row>
    <row r="82" spans="1:5" x14ac:dyDescent="0.2">
      <c r="A82" t="s">
        <v>1185</v>
      </c>
      <c r="B82">
        <v>0.164499988791865</v>
      </c>
      <c r="C82">
        <v>0.55277522949911395</v>
      </c>
      <c r="D82">
        <v>0.34476520573853198</v>
      </c>
      <c r="E82">
        <v>0.44690412520030598</v>
      </c>
    </row>
    <row r="83" spans="1:5" x14ac:dyDescent="0.2">
      <c r="A83" t="s">
        <v>1184</v>
      </c>
      <c r="B83">
        <v>-0.96234897139828901</v>
      </c>
      <c r="C83">
        <v>-0.35993648172160497</v>
      </c>
      <c r="D83">
        <v>-0.59283620759105504</v>
      </c>
      <c r="E83">
        <v>-0.63321788206848995</v>
      </c>
    </row>
    <row r="84" spans="1:5" x14ac:dyDescent="0.2">
      <c r="A84" t="s">
        <v>1183</v>
      </c>
      <c r="B84">
        <v>-0.52590986393053696</v>
      </c>
      <c r="C84">
        <v>-0.139410309282716</v>
      </c>
      <c r="D84">
        <v>-0.57350029091723598</v>
      </c>
      <c r="E84">
        <v>-0.25344865782398401</v>
      </c>
    </row>
    <row r="85" spans="1:5" x14ac:dyDescent="0.2">
      <c r="A85" t="s">
        <v>1182</v>
      </c>
      <c r="B85">
        <v>-3.4180231896649101E-2</v>
      </c>
      <c r="C85">
        <v>-7.5275040388406905E-2</v>
      </c>
      <c r="D85">
        <v>-5.1453519023791403E-2</v>
      </c>
      <c r="E85">
        <v>5.6774203353225899E-3</v>
      </c>
    </row>
    <row r="86" spans="1:5" x14ac:dyDescent="0.2">
      <c r="A86" t="s">
        <v>1181</v>
      </c>
      <c r="B86">
        <v>0.17253360056233299</v>
      </c>
      <c r="C86">
        <v>7.4504731628822596E-2</v>
      </c>
      <c r="D86">
        <v>5.3209621435244797E-2</v>
      </c>
      <c r="E86">
        <v>6.5402574293027801E-2</v>
      </c>
    </row>
    <row r="87" spans="1:5" x14ac:dyDescent="0.2">
      <c r="A87" t="s">
        <v>1180</v>
      </c>
      <c r="B87">
        <v>4.9673978345269799E-2</v>
      </c>
      <c r="C87">
        <v>2.58968640999043E-3</v>
      </c>
      <c r="D87">
        <v>-0.114886700553226</v>
      </c>
      <c r="E87">
        <v>-5.4156496897144801E-2</v>
      </c>
    </row>
    <row r="88" spans="1:5" x14ac:dyDescent="0.2">
      <c r="A88" t="s">
        <v>1179</v>
      </c>
      <c r="B88">
        <v>0.20980875042192301</v>
      </c>
      <c r="C88">
        <v>0.22367933544506599</v>
      </c>
      <c r="D88">
        <v>4.4581363918556299E-2</v>
      </c>
      <c r="E88">
        <v>0.113149848660262</v>
      </c>
    </row>
    <row r="89" spans="1:5" x14ac:dyDescent="0.2">
      <c r="A89" t="s">
        <v>1178</v>
      </c>
      <c r="B89">
        <v>-0.54181012301057596</v>
      </c>
      <c r="C89">
        <v>-0.21422951711383101</v>
      </c>
      <c r="D89">
        <v>3.7589151667589298E-2</v>
      </c>
      <c r="E89">
        <v>-0.124566692720776</v>
      </c>
    </row>
    <row r="90" spans="1:5" x14ac:dyDescent="0.2">
      <c r="A90" t="s">
        <v>1177</v>
      </c>
      <c r="B90">
        <v>8.0026733364458702E-2</v>
      </c>
      <c r="C90">
        <v>0.25420119852355699</v>
      </c>
      <c r="D90">
        <v>-2.9460771454699299E-2</v>
      </c>
      <c r="E90">
        <v>-2.3335964863426099E-2</v>
      </c>
    </row>
    <row r="91" spans="1:5" x14ac:dyDescent="0.2">
      <c r="A91" t="s">
        <v>1176</v>
      </c>
      <c r="B91">
        <v>0.40890902498430298</v>
      </c>
      <c r="C91">
        <v>0.122554972801353</v>
      </c>
      <c r="D91">
        <v>-7.3408234885398396E-2</v>
      </c>
      <c r="E91">
        <v>-5.5153369320116198E-2</v>
      </c>
    </row>
    <row r="92" spans="1:5" x14ac:dyDescent="0.2">
      <c r="A92" t="s">
        <v>1175</v>
      </c>
      <c r="B92">
        <v>3.7239986290976398E-2</v>
      </c>
      <c r="C92">
        <v>0.15077702277584401</v>
      </c>
      <c r="D92">
        <v>0.19765844887148201</v>
      </c>
      <c r="E92">
        <v>8.1407146833226904E-2</v>
      </c>
    </row>
    <row r="93" spans="1:5" x14ac:dyDescent="0.2">
      <c r="A93" t="s">
        <v>1174</v>
      </c>
      <c r="B93">
        <v>0.45811480105612001</v>
      </c>
      <c r="C93">
        <v>0.32755786328695702</v>
      </c>
      <c r="D93">
        <v>0.28131176320428097</v>
      </c>
      <c r="E93">
        <v>0.16160284602045</v>
      </c>
    </row>
    <row r="94" spans="1:5" x14ac:dyDescent="0.2">
      <c r="A94" t="s">
        <v>1173</v>
      </c>
      <c r="B94">
        <v>-4.8988322983750103E-2</v>
      </c>
      <c r="C94">
        <v>0.18586005209221701</v>
      </c>
      <c r="D94">
        <v>6.9050571147304105E-2</v>
      </c>
      <c r="E94">
        <v>0.31076202041397499</v>
      </c>
    </row>
    <row r="95" spans="1:5" x14ac:dyDescent="0.2">
      <c r="A95" t="s">
        <v>1172</v>
      </c>
      <c r="B95">
        <v>7.7395818850710105E-2</v>
      </c>
      <c r="C95">
        <v>0.228328284467648</v>
      </c>
      <c r="D95">
        <v>-9.9922674662937097E-2</v>
      </c>
      <c r="E95">
        <v>0.29121632608683501</v>
      </c>
    </row>
    <row r="96" spans="1:5" x14ac:dyDescent="0.2">
      <c r="A96" t="s">
        <v>1171</v>
      </c>
      <c r="B96">
        <v>4.3734893487270603E-2</v>
      </c>
      <c r="C96">
        <v>-2.7821476280591E-2</v>
      </c>
      <c r="D96">
        <v>-0.176707138964496</v>
      </c>
      <c r="E96">
        <v>-5.04423070019639E-2</v>
      </c>
    </row>
    <row r="97" spans="1:5" x14ac:dyDescent="0.2">
      <c r="A97" t="s">
        <v>1170</v>
      </c>
      <c r="B97">
        <v>-0.104772416171185</v>
      </c>
      <c r="C97">
        <v>-0.13537361721177801</v>
      </c>
      <c r="D97">
        <v>-0.117991559180536</v>
      </c>
      <c r="E97">
        <v>-0.26500270868543502</v>
      </c>
    </row>
    <row r="98" spans="1:5" x14ac:dyDescent="0.2">
      <c r="A98" t="s">
        <v>1169</v>
      </c>
      <c r="B98">
        <v>-0.141471197435805</v>
      </c>
      <c r="C98">
        <v>0.15587044733911101</v>
      </c>
      <c r="D98">
        <v>0.19868264929858601</v>
      </c>
      <c r="E98">
        <v>5.8986841365862797E-2</v>
      </c>
    </row>
    <row r="99" spans="1:5" x14ac:dyDescent="0.2">
      <c r="A99" t="s">
        <v>1168</v>
      </c>
      <c r="B99">
        <v>2.9787376758022399E-2</v>
      </c>
      <c r="C99">
        <v>3.7001716796000797E-2</v>
      </c>
      <c r="D99">
        <v>1.5979406686797301E-2</v>
      </c>
      <c r="E99">
        <v>-4.5418054378864398E-2</v>
      </c>
    </row>
    <row r="100" spans="1:5" x14ac:dyDescent="0.2">
      <c r="A100" t="s">
        <v>1167</v>
      </c>
      <c r="B100">
        <v>8.7806648461518103E-2</v>
      </c>
      <c r="C100">
        <v>5.7556139115292199E-2</v>
      </c>
      <c r="D100">
        <v>-4.7448472604531503E-3</v>
      </c>
      <c r="E100">
        <v>-3.79594234037995E-2</v>
      </c>
    </row>
    <row r="101" spans="1:5" x14ac:dyDescent="0.2">
      <c r="A101" t="s">
        <v>1166</v>
      </c>
      <c r="B101">
        <v>-0.13526343476134201</v>
      </c>
      <c r="C101">
        <v>-0.12707441041387599</v>
      </c>
      <c r="D101">
        <v>1.2331177362653699E-2</v>
      </c>
      <c r="E101">
        <v>-0.232113763961041</v>
      </c>
    </row>
    <row r="102" spans="1:5" x14ac:dyDescent="0.2">
      <c r="A102" t="s">
        <v>1165</v>
      </c>
      <c r="B102">
        <v>-0.32671216997904001</v>
      </c>
      <c r="C102">
        <v>-0.38181804595699298</v>
      </c>
      <c r="D102">
        <v>-0.52236256020751404</v>
      </c>
      <c r="E102">
        <v>-0.61780637705402996</v>
      </c>
    </row>
    <row r="103" spans="1:5" x14ac:dyDescent="0.2">
      <c r="A103" t="s">
        <v>1164</v>
      </c>
      <c r="B103">
        <v>0.36111145857176702</v>
      </c>
      <c r="C103">
        <v>0.53884890310223599</v>
      </c>
      <c r="D103">
        <v>0.114669675232405</v>
      </c>
      <c r="E103">
        <v>0.112831080609992</v>
      </c>
    </row>
    <row r="104" spans="1:5" x14ac:dyDescent="0.2">
      <c r="A104" t="s">
        <v>1163</v>
      </c>
      <c r="B104">
        <v>-0.76741672551902596</v>
      </c>
      <c r="C104">
        <v>-0.86400743681565395</v>
      </c>
      <c r="D104">
        <v>-0.93454411097451695</v>
      </c>
      <c r="E104">
        <v>-0.82731636244789297</v>
      </c>
    </row>
    <row r="105" spans="1:5" x14ac:dyDescent="0.2">
      <c r="A105" t="s">
        <v>1162</v>
      </c>
      <c r="B105">
        <v>0.83291372064379399</v>
      </c>
      <c r="C105">
        <v>0.51034317754617298</v>
      </c>
      <c r="D105">
        <v>0.224060075674932</v>
      </c>
      <c r="E105">
        <v>0.438209495225095</v>
      </c>
    </row>
    <row r="106" spans="1:5" x14ac:dyDescent="0.2">
      <c r="A106" t="s">
        <v>1161</v>
      </c>
      <c r="B106">
        <v>4.9101680537537003E-2</v>
      </c>
      <c r="C106">
        <v>0.10424076782783299</v>
      </c>
      <c r="D106">
        <v>-0.185472824823886</v>
      </c>
      <c r="E106">
        <v>0.31455330153015398</v>
      </c>
    </row>
    <row r="107" spans="1:5" x14ac:dyDescent="0.2">
      <c r="A107" t="s">
        <v>1160</v>
      </c>
      <c r="B107">
        <v>0.26027267100154799</v>
      </c>
      <c r="C107">
        <v>0.31491857119897998</v>
      </c>
      <c r="D107">
        <v>0.16132836929354</v>
      </c>
      <c r="E107">
        <v>0.277118794028061</v>
      </c>
    </row>
    <row r="108" spans="1:5" x14ac:dyDescent="0.2">
      <c r="A108" t="s">
        <v>1159</v>
      </c>
      <c r="B108">
        <v>-0.19118306423621101</v>
      </c>
      <c r="C108">
        <v>-5.9480771455650498E-2</v>
      </c>
      <c r="D108">
        <v>8.9633580114458405E-2</v>
      </c>
      <c r="E108">
        <v>-6.6078895280371294E-2</v>
      </c>
    </row>
    <row r="109" spans="1:5" x14ac:dyDescent="0.2">
      <c r="A109" t="s">
        <v>1158</v>
      </c>
      <c r="B109">
        <v>-5.2792344894906799E-2</v>
      </c>
      <c r="C109">
        <v>0.29344030772972901</v>
      </c>
      <c r="D109">
        <v>-7.3164874954157105E-2</v>
      </c>
      <c r="E109">
        <v>8.0948397632412995E-3</v>
      </c>
    </row>
    <row r="110" spans="1:5" x14ac:dyDescent="0.2">
      <c r="A110" t="s">
        <v>1157</v>
      </c>
      <c r="B110">
        <v>5.7448369240381603E-2</v>
      </c>
      <c r="C110">
        <v>-0.12224532980483099</v>
      </c>
      <c r="D110">
        <v>8.5615585758846105E-2</v>
      </c>
      <c r="E110">
        <v>0.116712414987254</v>
      </c>
    </row>
    <row r="111" spans="1:5" x14ac:dyDescent="0.2">
      <c r="A111" t="s">
        <v>1156</v>
      </c>
      <c r="B111">
        <v>-0.11062821605209699</v>
      </c>
      <c r="C111">
        <v>0.16590001355556799</v>
      </c>
      <c r="D111">
        <v>2.8042066252101001E-2</v>
      </c>
      <c r="E111">
        <v>0.124014204227801</v>
      </c>
    </row>
    <row r="112" spans="1:5" x14ac:dyDescent="0.2">
      <c r="A112" t="s">
        <v>1155</v>
      </c>
      <c r="B112">
        <v>0.64854603038677405</v>
      </c>
      <c r="C112">
        <v>0.36745600029953501</v>
      </c>
      <c r="D112">
        <v>0.53065729964104302</v>
      </c>
      <c r="E112">
        <v>0.42053559678328301</v>
      </c>
    </row>
    <row r="113" spans="1:5" x14ac:dyDescent="0.2">
      <c r="A113" t="s">
        <v>1154</v>
      </c>
      <c r="B113">
        <v>-1.16013391415136E-2</v>
      </c>
      <c r="C113">
        <v>0.134120193173587</v>
      </c>
      <c r="D113">
        <v>-0.41951088346179299</v>
      </c>
      <c r="E113">
        <v>-0.16098058721115099</v>
      </c>
    </row>
    <row r="114" spans="1:5" x14ac:dyDescent="0.2">
      <c r="A114" t="s">
        <v>1153</v>
      </c>
      <c r="B114">
        <v>0.254401208455798</v>
      </c>
      <c r="C114">
        <v>5.0408138183183002E-2</v>
      </c>
      <c r="D114">
        <v>6.2678222228877201E-2</v>
      </c>
      <c r="E114">
        <v>-8.4747956249118905E-2</v>
      </c>
    </row>
    <row r="115" spans="1:5" x14ac:dyDescent="0.2">
      <c r="A115" t="s">
        <v>1152</v>
      </c>
      <c r="B115">
        <v>9.1255754002832201E-2</v>
      </c>
      <c r="C115">
        <v>7.8110531953499193E-2</v>
      </c>
      <c r="D115">
        <v>0.45786940657018699</v>
      </c>
      <c r="E115">
        <v>0.40389263772907802</v>
      </c>
    </row>
    <row r="116" spans="1:5" x14ac:dyDescent="0.2">
      <c r="A116" t="s">
        <v>1151</v>
      </c>
      <c r="B116">
        <v>0.27012395053444199</v>
      </c>
      <c r="C116">
        <v>0.38939948312105399</v>
      </c>
      <c r="D116">
        <v>0.243465276311705</v>
      </c>
      <c r="E116">
        <v>0.34955642265157</v>
      </c>
    </row>
    <row r="117" spans="1:5" x14ac:dyDescent="0.2">
      <c r="A117" t="s">
        <v>1150</v>
      </c>
      <c r="B117">
        <v>-4.9957401845711298E-2</v>
      </c>
      <c r="C117">
        <v>9.0661480779742898E-3</v>
      </c>
      <c r="D117">
        <v>-2.9337582617044E-2</v>
      </c>
      <c r="E117">
        <v>-7.0686166416641993E-2</v>
      </c>
    </row>
    <row r="118" spans="1:5" x14ac:dyDescent="0.2">
      <c r="A118" t="s">
        <v>1149</v>
      </c>
      <c r="B118">
        <v>-0.66845816720640805</v>
      </c>
      <c r="C118">
        <v>-0.56398865938369303</v>
      </c>
      <c r="D118">
        <v>-1.02726342653969</v>
      </c>
      <c r="E118">
        <v>-0.69405677322998904</v>
      </c>
    </row>
    <row r="119" spans="1:5" x14ac:dyDescent="0.2">
      <c r="A119" t="s">
        <v>1148</v>
      </c>
      <c r="B119">
        <v>-6.2117512746202398E-2</v>
      </c>
      <c r="C119">
        <v>0.11486174329148301</v>
      </c>
      <c r="D119">
        <v>-0.17331746248923899</v>
      </c>
      <c r="E119">
        <v>-1.9033549081059101E-2</v>
      </c>
    </row>
    <row r="120" spans="1:5" x14ac:dyDescent="0.2">
      <c r="A120" t="s">
        <v>1147</v>
      </c>
      <c r="B120">
        <v>-8.6776908968716496E-2</v>
      </c>
      <c r="C120">
        <v>0.173886807229584</v>
      </c>
      <c r="D120">
        <v>2.8884698778677002E-2</v>
      </c>
      <c r="E120">
        <v>-5.8269068161589603E-2</v>
      </c>
    </row>
    <row r="121" spans="1:5" x14ac:dyDescent="0.2">
      <c r="A121" t="s">
        <v>1146</v>
      </c>
      <c r="B121">
        <v>7.6576124484083699E-2</v>
      </c>
      <c r="C121">
        <v>-3.9125568290832601E-2</v>
      </c>
      <c r="D121">
        <v>8.3305255952877605E-2</v>
      </c>
      <c r="E121">
        <v>-0.22524631136172099</v>
      </c>
    </row>
    <row r="122" spans="1:5" x14ac:dyDescent="0.2">
      <c r="A122" t="s">
        <v>1145</v>
      </c>
      <c r="B122">
        <v>0.94810429302547705</v>
      </c>
      <c r="C122">
        <v>0.30015371805131502</v>
      </c>
      <c r="D122">
        <v>0.68516756824839298</v>
      </c>
      <c r="E122">
        <v>0.39632764678853299</v>
      </c>
    </row>
    <row r="123" spans="1:5" x14ac:dyDescent="0.2">
      <c r="A123" t="s">
        <v>1144</v>
      </c>
      <c r="B123">
        <v>0.47058196792506302</v>
      </c>
      <c r="C123">
        <v>0.38309148151949701</v>
      </c>
      <c r="D123">
        <v>0.49054103431365897</v>
      </c>
      <c r="E123">
        <v>0.65819889051958802</v>
      </c>
    </row>
    <row r="124" spans="1:5" x14ac:dyDescent="0.2">
      <c r="A124" t="s">
        <v>1143</v>
      </c>
      <c r="B124">
        <v>0.22047830960984199</v>
      </c>
      <c r="C124">
        <v>0.13582705226028599</v>
      </c>
      <c r="D124">
        <v>0.37737484493775197</v>
      </c>
      <c r="E124">
        <v>0.30647491633611001</v>
      </c>
    </row>
    <row r="125" spans="1:5" x14ac:dyDescent="0.2">
      <c r="A125" t="s">
        <v>1142</v>
      </c>
      <c r="B125">
        <v>0.116892324564018</v>
      </c>
      <c r="C125">
        <v>-4.7597951303422002E-2</v>
      </c>
      <c r="D125">
        <v>-2.2181362233733001E-2</v>
      </c>
      <c r="E125">
        <v>-3.4899278393193997E-2</v>
      </c>
    </row>
    <row r="126" spans="1:5" x14ac:dyDescent="0.2">
      <c r="A126" t="s">
        <v>1141</v>
      </c>
      <c r="B126">
        <v>-0.60271488210688995</v>
      </c>
      <c r="C126">
        <v>-0.39877069722285502</v>
      </c>
      <c r="D126">
        <v>0.109723250356164</v>
      </c>
      <c r="E126">
        <v>0.146658645072686</v>
      </c>
    </row>
    <row r="127" spans="1:5" x14ac:dyDescent="0.2">
      <c r="A127" t="s">
        <v>1140</v>
      </c>
      <c r="B127">
        <v>-1.5754857881733</v>
      </c>
      <c r="C127">
        <v>-0.89308456856354401</v>
      </c>
      <c r="D127">
        <v>-1.39606914654569</v>
      </c>
      <c r="E127">
        <v>-0.28753645159176999</v>
      </c>
    </row>
    <row r="128" spans="1:5" x14ac:dyDescent="0.2">
      <c r="A128" t="s">
        <v>1139</v>
      </c>
      <c r="B128">
        <v>-4.0812709871121899E-2</v>
      </c>
      <c r="C128" s="9">
        <v>7.2660068941236806E-5</v>
      </c>
      <c r="D128">
        <v>7.4193384137483206E-2</v>
      </c>
      <c r="E128">
        <v>-0.123565670382037</v>
      </c>
    </row>
    <row r="129" spans="1:5" x14ac:dyDescent="0.2">
      <c r="A129" t="s">
        <v>1138</v>
      </c>
      <c r="B129">
        <v>-0.175251965290389</v>
      </c>
      <c r="C129">
        <v>-2.3767960794073301E-2</v>
      </c>
      <c r="D129">
        <v>0.120850367354296</v>
      </c>
      <c r="E129">
        <v>-5.3705154911296099E-2</v>
      </c>
    </row>
    <row r="130" spans="1:5" x14ac:dyDescent="0.2">
      <c r="A130" t="s">
        <v>1137</v>
      </c>
      <c r="B130">
        <v>-4.4965637535971999E-2</v>
      </c>
      <c r="C130">
        <v>0.339072506342466</v>
      </c>
      <c r="D130">
        <v>0.39916070177358798</v>
      </c>
      <c r="E130">
        <v>0.24583949088694701</v>
      </c>
    </row>
    <row r="131" spans="1:5" x14ac:dyDescent="0.2">
      <c r="A131" t="s">
        <v>1136</v>
      </c>
      <c r="B131">
        <v>0.181475997885019</v>
      </c>
      <c r="C131">
        <v>0.35962454528879001</v>
      </c>
      <c r="D131">
        <v>0.33869004127535801</v>
      </c>
      <c r="E131">
        <v>0.30910782390409303</v>
      </c>
    </row>
    <row r="132" spans="1:5" x14ac:dyDescent="0.2">
      <c r="A132" t="s">
        <v>1135</v>
      </c>
      <c r="B132">
        <v>0.20397159091112199</v>
      </c>
      <c r="C132">
        <v>0.37344346621742303</v>
      </c>
      <c r="D132">
        <v>0.53341487686153499</v>
      </c>
      <c r="E132">
        <v>0.35267695707845698</v>
      </c>
    </row>
    <row r="133" spans="1:5" x14ac:dyDescent="0.2">
      <c r="A133" t="s">
        <v>1134</v>
      </c>
      <c r="B133">
        <v>0.35760469343849499</v>
      </c>
      <c r="C133">
        <v>0.46656978348367401</v>
      </c>
      <c r="D133">
        <v>0.358159600829909</v>
      </c>
      <c r="E133">
        <v>0.394424109525912</v>
      </c>
    </row>
    <row r="134" spans="1:5" x14ac:dyDescent="0.2">
      <c r="A134" t="s">
        <v>1133</v>
      </c>
      <c r="B134">
        <v>0.19213492792667999</v>
      </c>
      <c r="C134">
        <v>0.32956432560874399</v>
      </c>
      <c r="D134">
        <v>0.38109482356754498</v>
      </c>
      <c r="E134">
        <v>6.8533601305284797E-2</v>
      </c>
    </row>
    <row r="135" spans="1:5" x14ac:dyDescent="0.2">
      <c r="A135" t="s">
        <v>1132</v>
      </c>
      <c r="B135">
        <v>0.154904636387415</v>
      </c>
      <c r="C135">
        <v>0.38164210947320498</v>
      </c>
      <c r="D135">
        <v>0.27021295130448802</v>
      </c>
      <c r="E135">
        <v>0.13796872480665701</v>
      </c>
    </row>
    <row r="136" spans="1:5" x14ac:dyDescent="0.2">
      <c r="A136" t="s">
        <v>1131</v>
      </c>
      <c r="B136">
        <v>-9.9044310350418399E-2</v>
      </c>
      <c r="C136">
        <v>0.20467836998717001</v>
      </c>
      <c r="D136">
        <v>3.5583361928326299E-2</v>
      </c>
      <c r="E136">
        <v>-0.121099870228819</v>
      </c>
    </row>
    <row r="137" spans="1:5" x14ac:dyDescent="0.2">
      <c r="A137" t="s">
        <v>1130</v>
      </c>
      <c r="B137">
        <v>-4.1466466241615499E-2</v>
      </c>
      <c r="C137">
        <v>-0.118356131239132</v>
      </c>
      <c r="D137">
        <v>-3.46422784106101E-2</v>
      </c>
      <c r="E137">
        <v>-0.121403753771213</v>
      </c>
    </row>
    <row r="138" spans="1:5" x14ac:dyDescent="0.2">
      <c r="A138" t="s">
        <v>1129</v>
      </c>
      <c r="B138">
        <v>0.79511031366277996</v>
      </c>
      <c r="C138">
        <v>0.35125686403730599</v>
      </c>
      <c r="D138">
        <v>0.84821694346808496</v>
      </c>
      <c r="E138">
        <v>0.33591307491584899</v>
      </c>
    </row>
    <row r="139" spans="1:5" x14ac:dyDescent="0.2">
      <c r="A139" t="s">
        <v>1128</v>
      </c>
      <c r="B139">
        <v>-8.0041985409921802E-4</v>
      </c>
      <c r="C139">
        <v>3.9696506188062197E-2</v>
      </c>
      <c r="D139">
        <v>-0.10472738486960299</v>
      </c>
      <c r="E139">
        <v>-1.4201080758022599E-2</v>
      </c>
    </row>
    <row r="140" spans="1:5" x14ac:dyDescent="0.2">
      <c r="A140" t="s">
        <v>1127</v>
      </c>
      <c r="B140">
        <v>-1.0802350397945699</v>
      </c>
      <c r="C140">
        <v>-0.43920473794456599</v>
      </c>
      <c r="D140">
        <v>-0.87365736695704599</v>
      </c>
      <c r="E140">
        <v>-0.44676095685356199</v>
      </c>
    </row>
    <row r="141" spans="1:5" x14ac:dyDescent="0.2">
      <c r="A141" t="s">
        <v>1126</v>
      </c>
      <c r="B141">
        <v>-8.9988596460245998E-2</v>
      </c>
      <c r="C141">
        <v>2.7522518354360301E-2</v>
      </c>
      <c r="D141">
        <v>4.6178442417359897E-2</v>
      </c>
      <c r="E141">
        <v>2.68896428107759E-2</v>
      </c>
    </row>
    <row r="142" spans="1:5" x14ac:dyDescent="0.2">
      <c r="A142" t="s">
        <v>1125</v>
      </c>
      <c r="B142">
        <v>-4.0161643337232399E-2</v>
      </c>
      <c r="C142">
        <v>-9.5556331212399204E-2</v>
      </c>
      <c r="D142">
        <v>8.7991572482225403E-2</v>
      </c>
      <c r="E142">
        <v>7.3869089982551095E-2</v>
      </c>
    </row>
    <row r="143" spans="1:5" x14ac:dyDescent="0.2">
      <c r="A143" t="s">
        <v>1124</v>
      </c>
      <c r="B143">
        <v>-0.22883272883551101</v>
      </c>
      <c r="C143">
        <v>6.18429818234164E-4</v>
      </c>
      <c r="D143">
        <v>-0.18476843202072801</v>
      </c>
      <c r="E143">
        <v>0.23639678086382901</v>
      </c>
    </row>
    <row r="144" spans="1:5" x14ac:dyDescent="0.2">
      <c r="A144" t="s">
        <v>1123</v>
      </c>
      <c r="B144">
        <v>-4.3484730698424498E-2</v>
      </c>
      <c r="C144">
        <v>0.32734470332906401</v>
      </c>
      <c r="D144">
        <v>0.50364807570033299</v>
      </c>
      <c r="E144">
        <v>0.66176557944638403</v>
      </c>
    </row>
    <row r="145" spans="1:5" x14ac:dyDescent="0.2">
      <c r="A145" t="s">
        <v>1122</v>
      </c>
      <c r="B145">
        <v>-1.1345931884582E-2</v>
      </c>
      <c r="C145">
        <v>0.23030829323964799</v>
      </c>
      <c r="D145">
        <v>7.8373940635091094E-2</v>
      </c>
      <c r="E145">
        <v>0.50020359980984197</v>
      </c>
    </row>
    <row r="146" spans="1:5" x14ac:dyDescent="0.2">
      <c r="A146" t="s">
        <v>1121</v>
      </c>
      <c r="B146">
        <v>0.59319849452473905</v>
      </c>
      <c r="C146">
        <v>0.54318089589278196</v>
      </c>
      <c r="D146">
        <v>0.29644688246311601</v>
      </c>
      <c r="E146">
        <v>0.18861489316518601</v>
      </c>
    </row>
    <row r="147" spans="1:5" x14ac:dyDescent="0.2">
      <c r="A147" t="s">
        <v>1120</v>
      </c>
      <c r="B147">
        <v>0.125515019635664</v>
      </c>
      <c r="C147">
        <v>0.107877151428086</v>
      </c>
      <c r="D147">
        <v>0.27871130739859601</v>
      </c>
      <c r="E147">
        <v>-0.14023787506025301</v>
      </c>
    </row>
    <row r="148" spans="1:5" x14ac:dyDescent="0.2">
      <c r="A148" t="s">
        <v>1119</v>
      </c>
      <c r="B148">
        <v>0.98250774953055597</v>
      </c>
      <c r="C148">
        <v>0.77766944686708706</v>
      </c>
      <c r="D148">
        <v>0.25054688471720199</v>
      </c>
      <c r="E148">
        <v>0.50044371323707004</v>
      </c>
    </row>
    <row r="149" spans="1:5" x14ac:dyDescent="0.2">
      <c r="A149" t="s">
        <v>1118</v>
      </c>
      <c r="B149">
        <v>-3.6142110772145103E-2</v>
      </c>
      <c r="C149">
        <v>-5.2983082047647803E-2</v>
      </c>
      <c r="D149">
        <v>-3.2442545370046302E-2</v>
      </c>
      <c r="E149">
        <v>-0.11313453922769801</v>
      </c>
    </row>
    <row r="150" spans="1:5" x14ac:dyDescent="0.2">
      <c r="A150" t="s">
        <v>1117</v>
      </c>
      <c r="B150">
        <v>2.65800413351759E-3</v>
      </c>
      <c r="C150">
        <v>0.382547929392974</v>
      </c>
      <c r="D150">
        <v>0.21678776424126001</v>
      </c>
      <c r="E150">
        <v>0.31536822434883799</v>
      </c>
    </row>
    <row r="151" spans="1:5" x14ac:dyDescent="0.2">
      <c r="A151" t="s">
        <v>1116</v>
      </c>
      <c r="B151">
        <v>4.1091883249190199E-2</v>
      </c>
      <c r="C151">
        <v>-0.140473306690864</v>
      </c>
      <c r="D151">
        <v>1.0915959541645299E-2</v>
      </c>
      <c r="E151">
        <v>6.7759488745782498E-2</v>
      </c>
    </row>
    <row r="152" spans="1:5" x14ac:dyDescent="0.2">
      <c r="A152" t="s">
        <v>1115</v>
      </c>
      <c r="B152">
        <v>-0.53208411662211397</v>
      </c>
      <c r="C152">
        <v>-0.25627625348140298</v>
      </c>
      <c r="D152">
        <v>-0.66578791567942996</v>
      </c>
      <c r="E152">
        <v>-0.78266401059448798</v>
      </c>
    </row>
    <row r="153" spans="1:5" x14ac:dyDescent="0.2">
      <c r="A153" t="s">
        <v>1114</v>
      </c>
      <c r="B153">
        <v>8.5735571289220797E-2</v>
      </c>
      <c r="C153">
        <v>3.1584437942146999E-2</v>
      </c>
      <c r="D153">
        <v>0.242740506392257</v>
      </c>
      <c r="E153">
        <v>-2.25217564326258E-2</v>
      </c>
    </row>
    <row r="154" spans="1:5" x14ac:dyDescent="0.2">
      <c r="A154" t="s">
        <v>1113</v>
      </c>
      <c r="B154">
        <v>0.38711410978876598</v>
      </c>
      <c r="C154">
        <v>0.345218169418953</v>
      </c>
      <c r="D154">
        <v>0.419444254857331</v>
      </c>
      <c r="E154">
        <v>0.15848572820288501</v>
      </c>
    </row>
    <row r="155" spans="1:5" x14ac:dyDescent="0.2">
      <c r="A155" t="s">
        <v>1112</v>
      </c>
      <c r="B155">
        <v>5.4108299145968299E-2</v>
      </c>
      <c r="C155">
        <v>-0.130339069672879</v>
      </c>
      <c r="D155">
        <v>-0.43587147453956099</v>
      </c>
      <c r="E155">
        <v>-1.41255771776657E-2</v>
      </c>
    </row>
    <row r="156" spans="1:5" x14ac:dyDescent="0.2">
      <c r="A156" t="s">
        <v>1111</v>
      </c>
      <c r="B156">
        <v>6.1893172611831901E-2</v>
      </c>
      <c r="C156">
        <v>0.187934087631554</v>
      </c>
      <c r="D156">
        <v>0.13555078793216099</v>
      </c>
      <c r="E156">
        <v>0.31886582086954601</v>
      </c>
    </row>
    <row r="157" spans="1:5" x14ac:dyDescent="0.2">
      <c r="A157" t="s">
        <v>1110</v>
      </c>
      <c r="B157">
        <v>-0.20304789811856599</v>
      </c>
      <c r="C157">
        <v>-6.0768514299431899E-2</v>
      </c>
      <c r="D157">
        <v>-0.17811690555382101</v>
      </c>
      <c r="E157">
        <v>3.78670975197129E-2</v>
      </c>
    </row>
    <row r="158" spans="1:5" x14ac:dyDescent="0.2">
      <c r="A158" t="s">
        <v>1109</v>
      </c>
      <c r="B158">
        <v>-8.8400665944116497E-2</v>
      </c>
      <c r="C158">
        <v>8.8484128577920207E-2</v>
      </c>
      <c r="D158">
        <v>-0.23153339870404199</v>
      </c>
      <c r="E158">
        <v>1.41931729525366E-2</v>
      </c>
    </row>
    <row r="159" spans="1:5" x14ac:dyDescent="0.2">
      <c r="A159" t="s">
        <v>1108</v>
      </c>
      <c r="B159">
        <v>-0.69093252803766902</v>
      </c>
      <c r="C159">
        <v>-0.29814614971261499</v>
      </c>
      <c r="D159">
        <v>-0.86916533993942702</v>
      </c>
      <c r="E159">
        <v>0.299944232016989</v>
      </c>
    </row>
    <row r="160" spans="1:5" x14ac:dyDescent="0.2">
      <c r="A160" t="s">
        <v>1107</v>
      </c>
      <c r="B160">
        <v>-0.10152016414807701</v>
      </c>
      <c r="C160">
        <v>0.12899305049549001</v>
      </c>
      <c r="D160">
        <v>-2.5973602994257598E-2</v>
      </c>
      <c r="E160">
        <v>7.9965813704215696E-2</v>
      </c>
    </row>
    <row r="161" spans="1:5" x14ac:dyDescent="0.2">
      <c r="A161" t="s">
        <v>1017</v>
      </c>
      <c r="B161">
        <v>-0.95820430264043399</v>
      </c>
      <c r="C161">
        <v>-0.27979837449755302</v>
      </c>
      <c r="D161">
        <v>-1.5723187273597701</v>
      </c>
      <c r="E161">
        <v>-1.6394593000437501</v>
      </c>
    </row>
    <row r="162" spans="1:5" x14ac:dyDescent="0.2">
      <c r="A162" t="s">
        <v>1106</v>
      </c>
      <c r="B162">
        <v>1.35180445857249</v>
      </c>
      <c r="C162">
        <v>0.59696404355085497</v>
      </c>
      <c r="D162">
        <v>0.44008586252133303</v>
      </c>
      <c r="E162">
        <v>0.78107947323324201</v>
      </c>
    </row>
    <row r="163" spans="1:5" x14ac:dyDescent="0.2">
      <c r="A163" t="s">
        <v>1105</v>
      </c>
      <c r="B163">
        <v>-0.89053920884839699</v>
      </c>
      <c r="C163">
        <v>-0.42557156058418699</v>
      </c>
      <c r="D163">
        <v>-1.4063697160086699</v>
      </c>
      <c r="E163">
        <v>-0.89952420855927295</v>
      </c>
    </row>
    <row r="164" spans="1:5" x14ac:dyDescent="0.2">
      <c r="A164" t="s">
        <v>1104</v>
      </c>
      <c r="B164">
        <v>0.59419600926199601</v>
      </c>
      <c r="C164">
        <v>0.22025549595583399</v>
      </c>
      <c r="D164">
        <v>7.2513315585120502E-2</v>
      </c>
      <c r="E164">
        <v>-7.2889694268966104E-2</v>
      </c>
    </row>
    <row r="165" spans="1:5" x14ac:dyDescent="0.2">
      <c r="A165" t="s">
        <v>1103</v>
      </c>
      <c r="B165">
        <v>0.11151567254494001</v>
      </c>
      <c r="C165">
        <v>0.22848829428343101</v>
      </c>
      <c r="D165">
        <v>-1.7218373719832499E-3</v>
      </c>
      <c r="E165">
        <v>-9.0013635398526096E-2</v>
      </c>
    </row>
    <row r="166" spans="1:5" x14ac:dyDescent="0.2">
      <c r="A166" t="s">
        <v>1102</v>
      </c>
      <c r="B166">
        <v>0.81256615034094504</v>
      </c>
      <c r="C166">
        <v>0.88401075119022299</v>
      </c>
      <c r="D166">
        <v>0.28102554454412199</v>
      </c>
      <c r="E166">
        <v>8.0747667182128405E-2</v>
      </c>
    </row>
    <row r="167" spans="1:5" x14ac:dyDescent="0.2">
      <c r="A167" t="s">
        <v>1101</v>
      </c>
      <c r="B167">
        <v>-9.4766554755495794E-2</v>
      </c>
      <c r="C167">
        <v>0.157165043130917</v>
      </c>
      <c r="D167">
        <v>-7.4414799935783899E-2</v>
      </c>
      <c r="E167">
        <v>-1.7584406385479499E-2</v>
      </c>
    </row>
    <row r="168" spans="1:5" x14ac:dyDescent="0.2">
      <c r="A168" t="s">
        <v>1100</v>
      </c>
      <c r="B168">
        <v>-0.34583762894779801</v>
      </c>
      <c r="C168">
        <v>5.23488305797268E-2</v>
      </c>
      <c r="D168">
        <v>-0.27091136785755798</v>
      </c>
      <c r="E168">
        <v>-9.4815219561957098E-2</v>
      </c>
    </row>
    <row r="169" spans="1:5" x14ac:dyDescent="0.2">
      <c r="A169" t="s">
        <v>1099</v>
      </c>
      <c r="B169">
        <v>-0.13181156578078301</v>
      </c>
      <c r="C169">
        <v>3.9605832171530901E-2</v>
      </c>
      <c r="D169">
        <v>-0.13694876969497199</v>
      </c>
      <c r="E169">
        <v>3.1518169495437502E-2</v>
      </c>
    </row>
    <row r="170" spans="1:5" x14ac:dyDescent="0.2">
      <c r="A170" t="s">
        <v>1098</v>
      </c>
      <c r="B170">
        <v>0.360671208368953</v>
      </c>
      <c r="C170">
        <v>0.35754637730181599</v>
      </c>
      <c r="D170">
        <v>0.68322519484285604</v>
      </c>
      <c r="E170">
        <v>0.35144380480487802</v>
      </c>
    </row>
    <row r="171" spans="1:5" x14ac:dyDescent="0.2">
      <c r="A171" t="s">
        <v>1097</v>
      </c>
      <c r="B171">
        <v>3.1296113381047E-2</v>
      </c>
      <c r="C171">
        <v>0.17801644049259399</v>
      </c>
      <c r="D171">
        <v>0.15423029672291899</v>
      </c>
      <c r="E171">
        <v>8.3988281439985699E-2</v>
      </c>
    </row>
    <row r="172" spans="1:5" x14ac:dyDescent="0.2">
      <c r="A172" t="s">
        <v>1096</v>
      </c>
      <c r="B172">
        <v>2.95404167058845E-2</v>
      </c>
      <c r="C172">
        <v>-5.2106498546900998E-2</v>
      </c>
      <c r="D172">
        <v>-0.121614393005128</v>
      </c>
      <c r="E172">
        <v>-0.15870269329802</v>
      </c>
    </row>
    <row r="173" spans="1:5" x14ac:dyDescent="0.2">
      <c r="A173" t="s">
        <v>1095</v>
      </c>
      <c r="B173">
        <v>-0.120376759135847</v>
      </c>
      <c r="C173">
        <v>-0.55999759484336498</v>
      </c>
      <c r="D173">
        <v>-1.44434949307278</v>
      </c>
      <c r="E173">
        <v>0.142752523681659</v>
      </c>
    </row>
    <row r="174" spans="1:5" x14ac:dyDescent="0.2">
      <c r="A174" t="s">
        <v>1094</v>
      </c>
      <c r="B174">
        <v>-0.206247663542731</v>
      </c>
      <c r="C174">
        <v>-0.24872162735813499</v>
      </c>
      <c r="D174">
        <v>-0.34656316456978797</v>
      </c>
      <c r="E174">
        <v>-0.21524636515901899</v>
      </c>
    </row>
    <row r="175" spans="1:5" x14ac:dyDescent="0.2">
      <c r="A175" t="s">
        <v>1093</v>
      </c>
      <c r="B175">
        <v>-0.14933349651279801</v>
      </c>
      <c r="C175">
        <v>-0.10191793075637701</v>
      </c>
      <c r="D175">
        <v>-0.20488503147488199</v>
      </c>
      <c r="E175">
        <v>-0.26170961529979597</v>
      </c>
    </row>
    <row r="176" spans="1:5" x14ac:dyDescent="0.2">
      <c r="A176" t="s">
        <v>1092</v>
      </c>
      <c r="B176">
        <v>-8.4554751200355299E-2</v>
      </c>
      <c r="C176">
        <v>-8.4729219868545105E-2</v>
      </c>
      <c r="D176">
        <v>-0.16327555521585899</v>
      </c>
      <c r="E176">
        <v>1.2808315555611501E-3</v>
      </c>
    </row>
    <row r="177" spans="1:5" x14ac:dyDescent="0.2">
      <c r="A177" t="s">
        <v>1091</v>
      </c>
      <c r="B177">
        <v>-0.12309719043739301</v>
      </c>
      <c r="C177">
        <v>-8.5236703858613802E-2</v>
      </c>
      <c r="D177">
        <v>-0.66976702858390003</v>
      </c>
      <c r="E177">
        <v>-0.215502807043598</v>
      </c>
    </row>
    <row r="178" spans="1:5" x14ac:dyDescent="0.2">
      <c r="A178" t="s">
        <v>1090</v>
      </c>
      <c r="B178">
        <v>-1.9195734000948099</v>
      </c>
      <c r="C178">
        <v>-1.0622685838171799</v>
      </c>
      <c r="D178">
        <v>-1.89659594637297</v>
      </c>
      <c r="E178">
        <v>-2.1046465906838598</v>
      </c>
    </row>
    <row r="179" spans="1:5" x14ac:dyDescent="0.2">
      <c r="A179" t="s">
        <v>1089</v>
      </c>
      <c r="B179">
        <v>-0.26518217949775302</v>
      </c>
      <c r="C179">
        <v>-0.19914008455679399</v>
      </c>
      <c r="D179">
        <v>-0.42458998087938399</v>
      </c>
      <c r="E179">
        <v>-0.33493631944657198</v>
      </c>
    </row>
    <row r="180" spans="1:5" x14ac:dyDescent="0.2">
      <c r="A180" t="s">
        <v>1088</v>
      </c>
      <c r="B180">
        <v>-0.113919344597783</v>
      </c>
      <c r="C180">
        <v>0.33426780346145901</v>
      </c>
      <c r="D180">
        <v>0.144137737816601</v>
      </c>
      <c r="E180">
        <v>0.13956928403188701</v>
      </c>
    </row>
    <row r="181" spans="1:5" x14ac:dyDescent="0.2">
      <c r="A181" t="s">
        <v>1087</v>
      </c>
      <c r="B181">
        <v>-0.31850556708775601</v>
      </c>
      <c r="C181">
        <v>-2.1600875029025201E-2</v>
      </c>
      <c r="D181">
        <v>-0.72463973868160303</v>
      </c>
      <c r="E181">
        <v>-0.54111297087634203</v>
      </c>
    </row>
    <row r="182" spans="1:5" x14ac:dyDescent="0.2">
      <c r="A182" t="s">
        <v>1086</v>
      </c>
      <c r="B182">
        <v>-0.633138898702443</v>
      </c>
      <c r="C182">
        <v>-0.33763420653396498</v>
      </c>
      <c r="D182">
        <v>-0.74622416733168395</v>
      </c>
      <c r="E182">
        <v>-0.66445795182701095</v>
      </c>
    </row>
    <row r="183" spans="1:5" x14ac:dyDescent="0.2">
      <c r="A183" t="s">
        <v>1085</v>
      </c>
      <c r="B183">
        <v>-0.118648012532293</v>
      </c>
      <c r="C183">
        <v>0.36002151684208</v>
      </c>
      <c r="D183">
        <v>0.24335772952214299</v>
      </c>
      <c r="E183">
        <v>0.19215657732618599</v>
      </c>
    </row>
    <row r="184" spans="1:5" x14ac:dyDescent="0.2">
      <c r="A184" t="s">
        <v>1084</v>
      </c>
      <c r="B184">
        <v>-0.22798005802912899</v>
      </c>
      <c r="C184">
        <v>-0.150663986228151</v>
      </c>
      <c r="D184">
        <v>-0.52573787630508395</v>
      </c>
      <c r="E184">
        <v>-0.55800350441874302</v>
      </c>
    </row>
    <row r="185" spans="1:5" x14ac:dyDescent="0.2">
      <c r="A185" t="s">
        <v>1083</v>
      </c>
      <c r="B185">
        <v>0.81985807062743399</v>
      </c>
      <c r="C185">
        <v>0.161219143045647</v>
      </c>
      <c r="D185">
        <v>-0.75772531636644602</v>
      </c>
      <c r="E185">
        <v>0.42334285087139301</v>
      </c>
    </row>
    <row r="186" spans="1:5" x14ac:dyDescent="0.2">
      <c r="A186" t="s">
        <v>1082</v>
      </c>
      <c r="B186">
        <v>0.28970297261890998</v>
      </c>
      <c r="C186">
        <v>0.93927566831470999</v>
      </c>
      <c r="D186">
        <v>0.96315601692058594</v>
      </c>
      <c r="E186">
        <v>1.7108211970156</v>
      </c>
    </row>
    <row r="187" spans="1:5" x14ac:dyDescent="0.2">
      <c r="A187" t="s">
        <v>1081</v>
      </c>
      <c r="B187">
        <v>-8.4006805831822601E-2</v>
      </c>
      <c r="C187">
        <v>-6.7182165396905094E-2</v>
      </c>
      <c r="D187">
        <v>0.19147537391459599</v>
      </c>
      <c r="E187">
        <v>-0.196954840074477</v>
      </c>
    </row>
    <row r="188" spans="1:5" x14ac:dyDescent="0.2">
      <c r="A188" t="s">
        <v>1080</v>
      </c>
      <c r="B188">
        <v>0.149520331333306</v>
      </c>
      <c r="C188">
        <v>0.38641146934355503</v>
      </c>
      <c r="D188">
        <v>0.61235054078997198</v>
      </c>
      <c r="E188">
        <v>0.84654227071733001</v>
      </c>
    </row>
    <row r="189" spans="1:5" x14ac:dyDescent="0.2">
      <c r="A189" t="s">
        <v>1079</v>
      </c>
      <c r="B189">
        <v>-2.1598564907342199E-2</v>
      </c>
      <c r="C189">
        <v>0.1834523684445</v>
      </c>
      <c r="D189">
        <v>0.167480239386403</v>
      </c>
      <c r="E189">
        <v>-0.22918103365327</v>
      </c>
    </row>
    <row r="190" spans="1:5" x14ac:dyDescent="0.2">
      <c r="A190" t="s">
        <v>1078</v>
      </c>
      <c r="B190">
        <v>-3.4406948924124402E-2</v>
      </c>
      <c r="C190">
        <v>0.33717026473551998</v>
      </c>
      <c r="D190">
        <v>0.24711837705749101</v>
      </c>
      <c r="E190">
        <v>0.64201493280307498</v>
      </c>
    </row>
    <row r="191" spans="1:5" x14ac:dyDescent="0.2">
      <c r="A191" t="s">
        <v>1077</v>
      </c>
      <c r="B191">
        <v>7.96281126893294E-2</v>
      </c>
      <c r="C191">
        <v>6.2618160511002099E-3</v>
      </c>
      <c r="D191">
        <v>-9.1168775146529601E-2</v>
      </c>
      <c r="E191">
        <v>-0.139043068056241</v>
      </c>
    </row>
    <row r="192" spans="1:5" x14ac:dyDescent="0.2">
      <c r="A192" t="s">
        <v>1076</v>
      </c>
      <c r="B192">
        <v>-0.604449933769306</v>
      </c>
      <c r="C192">
        <v>-0.58136337468945698</v>
      </c>
      <c r="D192">
        <v>-0.71905955434547797</v>
      </c>
      <c r="E192">
        <v>-1.03058556940483</v>
      </c>
    </row>
    <row r="193" spans="1:5" x14ac:dyDescent="0.2">
      <c r="A193" t="s">
        <v>1075</v>
      </c>
      <c r="B193">
        <v>2.51303320879642E-2</v>
      </c>
      <c r="C193">
        <v>-8.2396718920622294E-2</v>
      </c>
      <c r="D193">
        <v>-4.7756260841522097E-2</v>
      </c>
      <c r="E193">
        <v>-4.9924640466484101E-2</v>
      </c>
    </row>
    <row r="194" spans="1:5" x14ac:dyDescent="0.2">
      <c r="A194" t="s">
        <v>1074</v>
      </c>
      <c r="B194">
        <v>0.227444334561057</v>
      </c>
      <c r="C194">
        <v>0.26507767698489698</v>
      </c>
      <c r="D194">
        <v>0.16876625776711801</v>
      </c>
      <c r="E194">
        <v>-4.2326139764063499E-2</v>
      </c>
    </row>
    <row r="195" spans="1:5" x14ac:dyDescent="0.2">
      <c r="A195" t="s">
        <v>1073</v>
      </c>
      <c r="B195">
        <v>0.134736371850361</v>
      </c>
      <c r="C195">
        <v>6.4845805350267099E-2</v>
      </c>
      <c r="D195">
        <v>3.4840171738016699E-2</v>
      </c>
      <c r="E195">
        <v>0.24078595838504199</v>
      </c>
    </row>
    <row r="196" spans="1:5" x14ac:dyDescent="0.2">
      <c r="A196" t="s">
        <v>1072</v>
      </c>
      <c r="B196">
        <v>0.131577628621495</v>
      </c>
      <c r="C196">
        <v>0.32328890400524501</v>
      </c>
      <c r="D196">
        <v>0.18744389531427999</v>
      </c>
      <c r="E196">
        <v>0.18929071751470999</v>
      </c>
    </row>
    <row r="197" spans="1:5" x14ac:dyDescent="0.2">
      <c r="A197" t="s">
        <v>1071</v>
      </c>
      <c r="B197">
        <v>0.14352413843905801</v>
      </c>
      <c r="C197">
        <v>-0.10766322386505101</v>
      </c>
      <c r="D197">
        <v>-0.30077843161321699</v>
      </c>
      <c r="E197">
        <v>-0.202796835348307</v>
      </c>
    </row>
    <row r="198" spans="1:5" x14ac:dyDescent="0.2">
      <c r="A198" t="s">
        <v>1070</v>
      </c>
      <c r="B198">
        <v>-0.171117536931191</v>
      </c>
      <c r="C198">
        <v>-3.62682981131679E-3</v>
      </c>
      <c r="D198">
        <v>-0.19444746344653199</v>
      </c>
      <c r="E198">
        <v>-7.7654459820781604E-2</v>
      </c>
    </row>
    <row r="199" spans="1:5" x14ac:dyDescent="0.2">
      <c r="A199" t="s">
        <v>1069</v>
      </c>
      <c r="B199">
        <v>-1.41329146622393</v>
      </c>
      <c r="C199">
        <v>-0.92766755590172201</v>
      </c>
      <c r="D199">
        <v>-1.4950660237712701</v>
      </c>
      <c r="E199">
        <v>-1.43440958043151</v>
      </c>
    </row>
    <row r="200" spans="1:5" x14ac:dyDescent="0.2">
      <c r="A200" t="s">
        <v>1068</v>
      </c>
      <c r="B200">
        <v>0.45103167008620298</v>
      </c>
      <c r="C200">
        <v>0.49375695091106198</v>
      </c>
      <c r="D200">
        <v>0.18358357669723199</v>
      </c>
      <c r="E200">
        <v>0.24930097061661</v>
      </c>
    </row>
    <row r="201" spans="1:5" x14ac:dyDescent="0.2">
      <c r="A201" t="s">
        <v>1067</v>
      </c>
      <c r="B201">
        <v>9.5292232154228496E-2</v>
      </c>
      <c r="C201">
        <v>1.17116016734451</v>
      </c>
      <c r="D201">
        <v>0.19822571334019101</v>
      </c>
      <c r="E201">
        <v>0.436568514746484</v>
      </c>
    </row>
    <row r="202" spans="1:5" x14ac:dyDescent="0.2">
      <c r="A202" t="s">
        <v>1066</v>
      </c>
      <c r="B202">
        <v>0.75561460659442403</v>
      </c>
      <c r="C202">
        <v>0.73455999796705795</v>
      </c>
      <c r="D202">
        <v>0.53998620645139195</v>
      </c>
      <c r="E202">
        <v>0.52496504074858497</v>
      </c>
    </row>
    <row r="203" spans="1:5" x14ac:dyDescent="0.2">
      <c r="A203" t="s">
        <v>1065</v>
      </c>
      <c r="B203">
        <v>-0.55461496133980004</v>
      </c>
      <c r="C203">
        <v>-0.402740354307278</v>
      </c>
      <c r="D203">
        <v>-0.70746854150333305</v>
      </c>
      <c r="E203">
        <v>-0.51548440764652004</v>
      </c>
    </row>
    <row r="204" spans="1:5" x14ac:dyDescent="0.2">
      <c r="A204" t="s">
        <v>1064</v>
      </c>
      <c r="B204">
        <v>-6.2076081894142099E-2</v>
      </c>
      <c r="C204">
        <v>0.100323069465886</v>
      </c>
      <c r="D204">
        <v>-7.9599493174564703E-2</v>
      </c>
      <c r="E204">
        <v>9.6373352005206706E-2</v>
      </c>
    </row>
    <row r="205" spans="1:5" x14ac:dyDescent="0.2">
      <c r="A205" t="s">
        <v>1063</v>
      </c>
      <c r="B205">
        <v>7.3571843805581502E-2</v>
      </c>
      <c r="C205">
        <v>-0.140192646318331</v>
      </c>
      <c r="D205">
        <v>-0.44561807047591601</v>
      </c>
      <c r="E205">
        <v>-0.502701396202757</v>
      </c>
    </row>
    <row r="206" spans="1:5" x14ac:dyDescent="0.2">
      <c r="A206" t="s">
        <v>1062</v>
      </c>
      <c r="B206">
        <v>-6.4497699592088703E-2</v>
      </c>
      <c r="C206">
        <v>-2.7607855838657599E-2</v>
      </c>
      <c r="D206">
        <v>-7.7340135886649106E-2</v>
      </c>
      <c r="E206">
        <v>-0.218321553877762</v>
      </c>
    </row>
    <row r="207" spans="1:5" x14ac:dyDescent="0.2">
      <c r="A207" t="s">
        <v>1061</v>
      </c>
      <c r="B207">
        <v>1.06958771258573</v>
      </c>
      <c r="C207">
        <v>1.0639102582923801</v>
      </c>
      <c r="D207">
        <v>0.40854010295878701</v>
      </c>
      <c r="E207">
        <v>-5.3977234742644199E-4</v>
      </c>
    </row>
    <row r="208" spans="1:5" x14ac:dyDescent="0.2">
      <c r="A208" t="s">
        <v>1060</v>
      </c>
      <c r="B208">
        <v>6.8048847235157695E-2</v>
      </c>
      <c r="C208">
        <v>6.8810228128626097E-2</v>
      </c>
      <c r="D208">
        <v>-2.5141889934152499E-2</v>
      </c>
      <c r="E208">
        <v>4.3701857615488102E-2</v>
      </c>
    </row>
    <row r="209" spans="1:5" x14ac:dyDescent="0.2">
      <c r="A209" t="s">
        <v>1059</v>
      </c>
      <c r="B209">
        <v>5.17889949568296E-2</v>
      </c>
      <c r="C209">
        <v>7.8042286767514998E-2</v>
      </c>
      <c r="D209">
        <v>0.33680382751981702</v>
      </c>
      <c r="E209">
        <v>-4.8731455918845298E-3</v>
      </c>
    </row>
    <row r="210" spans="1:5" x14ac:dyDescent="0.2">
      <c r="A210" t="s">
        <v>1058</v>
      </c>
      <c r="B210">
        <v>-3.7074334729292301E-2</v>
      </c>
      <c r="C210">
        <v>5.1041721406773202E-3</v>
      </c>
      <c r="D210">
        <v>-0.18508427759707599</v>
      </c>
      <c r="E210">
        <v>1.9898926226904499E-2</v>
      </c>
    </row>
    <row r="211" spans="1:5" x14ac:dyDescent="0.2">
      <c r="A211" t="s">
        <v>1057</v>
      </c>
      <c r="B211">
        <v>-0.34325528476502298</v>
      </c>
      <c r="C211">
        <v>-0.38352066231999299</v>
      </c>
      <c r="D211">
        <v>-0.22956872029440101</v>
      </c>
      <c r="E211">
        <v>-0.32553442853820602</v>
      </c>
    </row>
    <row r="212" spans="1:5" x14ac:dyDescent="0.2">
      <c r="A212" t="s">
        <v>1056</v>
      </c>
      <c r="B212">
        <v>6.1905526771322203E-2</v>
      </c>
      <c r="C212">
        <v>2.7664548479067099E-2</v>
      </c>
      <c r="D212">
        <v>-7.4996377968859995E-2</v>
      </c>
      <c r="E212">
        <v>1.3380075847912599E-2</v>
      </c>
    </row>
    <row r="213" spans="1:5" x14ac:dyDescent="0.2">
      <c r="A213" t="s">
        <v>1055</v>
      </c>
      <c r="B213">
        <v>0.21182422022231501</v>
      </c>
      <c r="C213">
        <v>0.164540089954021</v>
      </c>
      <c r="D213">
        <v>1.28792774764239E-2</v>
      </c>
      <c r="E213">
        <v>0.14097769555753201</v>
      </c>
    </row>
    <row r="214" spans="1:5" x14ac:dyDescent="0.2">
      <c r="A214" t="s">
        <v>1054</v>
      </c>
      <c r="B214">
        <v>-0.3039199285318</v>
      </c>
      <c r="C214">
        <v>-0.13732572214737301</v>
      </c>
      <c r="D214">
        <v>-0.302390794844763</v>
      </c>
      <c r="E214">
        <v>-4.55747187281609E-2</v>
      </c>
    </row>
    <row r="215" spans="1:5" x14ac:dyDescent="0.2">
      <c r="A215" t="s">
        <v>1053</v>
      </c>
      <c r="B215">
        <v>-0.114497566569231</v>
      </c>
      <c r="C215">
        <v>-0.139646298975934</v>
      </c>
      <c r="D215">
        <v>4.9824618378798098E-2</v>
      </c>
      <c r="E215">
        <v>-0.27918947825007401</v>
      </c>
    </row>
    <row r="216" spans="1:5" x14ac:dyDescent="0.2">
      <c r="A216" t="s">
        <v>1052</v>
      </c>
      <c r="B216">
        <v>6.5062825005981803E-2</v>
      </c>
      <c r="C216">
        <v>1.3063550702499699E-2</v>
      </c>
      <c r="D216">
        <v>-4.0863273158694702E-2</v>
      </c>
      <c r="E216">
        <v>-0.159241060406242</v>
      </c>
    </row>
    <row r="217" spans="1:5" x14ac:dyDescent="0.2">
      <c r="A217" t="s">
        <v>1051</v>
      </c>
      <c r="B217">
        <v>3.3718299407860301E-2</v>
      </c>
      <c r="C217">
        <v>-0.16167668764748799</v>
      </c>
      <c r="D217">
        <v>0.202595044977181</v>
      </c>
      <c r="E217">
        <v>-9.5966854189813502E-2</v>
      </c>
    </row>
    <row r="218" spans="1:5" x14ac:dyDescent="0.2">
      <c r="A218" t="s">
        <v>1050</v>
      </c>
      <c r="B218">
        <v>-7.63678562464188E-2</v>
      </c>
      <c r="C218">
        <v>-5.1762751336974597E-2</v>
      </c>
      <c r="D218">
        <v>-0.17833234218051799</v>
      </c>
      <c r="E218">
        <v>2.2640343694489098E-2</v>
      </c>
    </row>
    <row r="219" spans="1:5" x14ac:dyDescent="0.2">
      <c r="A219" t="s">
        <v>1049</v>
      </c>
      <c r="B219">
        <v>0.30077283226995799</v>
      </c>
      <c r="C219">
        <v>-0.10932016541971901</v>
      </c>
      <c r="D219">
        <v>5.9560022777720503E-2</v>
      </c>
      <c r="E219">
        <v>9.3798092535604699E-2</v>
      </c>
    </row>
    <row r="220" spans="1:5" x14ac:dyDescent="0.2">
      <c r="A220" t="s">
        <v>1048</v>
      </c>
      <c r="B220">
        <v>-0.13882277802552601</v>
      </c>
      <c r="C220">
        <v>-7.1601841749053804E-2</v>
      </c>
      <c r="D220">
        <v>-9.1599178633882006E-2</v>
      </c>
      <c r="E220">
        <v>-0.16396809922177699</v>
      </c>
    </row>
    <row r="221" spans="1:5" x14ac:dyDescent="0.2">
      <c r="A221" t="s">
        <v>1047</v>
      </c>
      <c r="B221">
        <v>3.2497534735232099E-2</v>
      </c>
      <c r="C221">
        <v>-3.5484250327594898E-2</v>
      </c>
      <c r="D221">
        <v>2.1905917127194099E-2</v>
      </c>
      <c r="E221">
        <v>-0.17180680390738001</v>
      </c>
    </row>
    <row r="222" spans="1:5" x14ac:dyDescent="0.2">
      <c r="A222" t="s">
        <v>1046</v>
      </c>
      <c r="B222">
        <v>-0.14828259188500201</v>
      </c>
      <c r="C222">
        <v>-8.7343983449971505E-2</v>
      </c>
      <c r="D222">
        <v>0.143751851004184</v>
      </c>
      <c r="E222">
        <v>-0.1073565981587</v>
      </c>
    </row>
    <row r="223" spans="1:5" x14ac:dyDescent="0.2">
      <c r="A223" t="s">
        <v>1045</v>
      </c>
      <c r="B223">
        <v>5.7965347279267103E-2</v>
      </c>
      <c r="C223">
        <v>0.102389450852838</v>
      </c>
      <c r="D223">
        <v>-8.4525677212480901E-2</v>
      </c>
      <c r="E223">
        <v>-0.18739775948745199</v>
      </c>
    </row>
    <row r="224" spans="1:5" x14ac:dyDescent="0.2">
      <c r="A224" t="s">
        <v>1044</v>
      </c>
      <c r="B224">
        <v>0.193123995022008</v>
      </c>
      <c r="C224">
        <v>0.27821172849903097</v>
      </c>
      <c r="D224">
        <v>2.52697071496099E-2</v>
      </c>
      <c r="E224">
        <v>-0.12260598097403699</v>
      </c>
    </row>
    <row r="225" spans="1:5" x14ac:dyDescent="0.2">
      <c r="A225" t="s">
        <v>1043</v>
      </c>
      <c r="B225">
        <v>7.2018051160589E-2</v>
      </c>
      <c r="C225">
        <v>8.0392462459804095E-2</v>
      </c>
      <c r="D225">
        <v>1.54402609754622E-2</v>
      </c>
      <c r="E225">
        <v>-5.44430322559716E-2</v>
      </c>
    </row>
    <row r="226" spans="1:5" x14ac:dyDescent="0.2">
      <c r="A226" t="s">
        <v>1042</v>
      </c>
      <c r="B226">
        <v>9.80055296718466E-2</v>
      </c>
      <c r="C226">
        <v>4.47402385700841E-2</v>
      </c>
      <c r="D226">
        <v>-0.17399675147065199</v>
      </c>
      <c r="E226">
        <v>3.8485949378470099E-4</v>
      </c>
    </row>
    <row r="227" spans="1:5" x14ac:dyDescent="0.2">
      <c r="A227" t="s">
        <v>1041</v>
      </c>
      <c r="B227">
        <v>6.4787489572472004E-2</v>
      </c>
      <c r="C227">
        <v>1.7881648666813001E-2</v>
      </c>
      <c r="D227">
        <v>3.7164286931994098E-2</v>
      </c>
      <c r="E227">
        <v>-0.19954327505157499</v>
      </c>
    </row>
    <row r="228" spans="1:5" x14ac:dyDescent="0.2">
      <c r="A228" t="s">
        <v>1040</v>
      </c>
      <c r="B228">
        <v>0.99066375773005899</v>
      </c>
      <c r="C228">
        <v>1.19876496873553</v>
      </c>
      <c r="D228">
        <v>0.22076326741865901</v>
      </c>
      <c r="E228">
        <v>0.15172683143688001</v>
      </c>
    </row>
    <row r="229" spans="1:5" x14ac:dyDescent="0.2">
      <c r="A229" t="s">
        <v>1039</v>
      </c>
      <c r="B229">
        <v>-2.61547746888234E-2</v>
      </c>
      <c r="C229">
        <v>2.29754951488759E-2</v>
      </c>
      <c r="D229">
        <v>3.7990992702043598E-2</v>
      </c>
      <c r="E229">
        <v>2.6003622168677301E-3</v>
      </c>
    </row>
    <row r="230" spans="1:5" x14ac:dyDescent="0.2">
      <c r="A230" t="s">
        <v>1038</v>
      </c>
      <c r="B230">
        <v>3.3606656282973803E-2</v>
      </c>
      <c r="C230">
        <v>-1.6787049997310699E-3</v>
      </c>
      <c r="D230">
        <v>0.107064915539614</v>
      </c>
      <c r="E230">
        <v>1.1674230676655101E-2</v>
      </c>
    </row>
    <row r="231" spans="1:5" x14ac:dyDescent="0.2">
      <c r="A231" t="s">
        <v>1037</v>
      </c>
      <c r="B231">
        <v>-7.1976813305274098E-2</v>
      </c>
      <c r="C231">
        <v>-5.0464469945183499E-2</v>
      </c>
      <c r="D231">
        <v>4.84315979867758E-2</v>
      </c>
      <c r="E231">
        <v>-9.0847454088512997E-2</v>
      </c>
    </row>
    <row r="232" spans="1:5" x14ac:dyDescent="0.2">
      <c r="A232" t="s">
        <v>1036</v>
      </c>
      <c r="B232">
        <v>-0.28513588721911198</v>
      </c>
      <c r="C232">
        <v>-0.17053335263709901</v>
      </c>
      <c r="D232">
        <v>-0.54777245129222396</v>
      </c>
      <c r="E232">
        <v>-0.28786712618871102</v>
      </c>
    </row>
    <row r="233" spans="1:5" x14ac:dyDescent="0.2">
      <c r="A233" t="s">
        <v>1035</v>
      </c>
      <c r="B233">
        <v>-0.16276744721106901</v>
      </c>
      <c r="C233">
        <v>5.8341570988117902E-2</v>
      </c>
      <c r="D233">
        <v>5.5699067971208001E-2</v>
      </c>
      <c r="E233">
        <v>9.7972992101415093E-2</v>
      </c>
    </row>
    <row r="234" spans="1:5" x14ac:dyDescent="0.2">
      <c r="A234" t="s">
        <v>1034</v>
      </c>
      <c r="B234">
        <v>0.19151165155098501</v>
      </c>
      <c r="C234">
        <v>0.68999044246103503</v>
      </c>
      <c r="D234">
        <v>1.1658367318987699</v>
      </c>
      <c r="E234">
        <v>0.21301578565232401</v>
      </c>
    </row>
    <row r="235" spans="1:5" x14ac:dyDescent="0.2">
      <c r="A235" t="s">
        <v>1033</v>
      </c>
      <c r="B235">
        <v>5.58186362430012E-2</v>
      </c>
      <c r="C235">
        <v>6.0104858648505198E-2</v>
      </c>
      <c r="D235">
        <v>-3.9144524334900503E-2</v>
      </c>
      <c r="E235">
        <v>-7.4973833721806498E-3</v>
      </c>
    </row>
    <row r="236" spans="1:5" x14ac:dyDescent="0.2">
      <c r="A236" t="s">
        <v>1032</v>
      </c>
      <c r="B236">
        <v>-3.8902524272397702E-2</v>
      </c>
      <c r="C236">
        <v>9.4593793448280693E-3</v>
      </c>
      <c r="D236">
        <v>-3.2417163840180101E-3</v>
      </c>
      <c r="E236">
        <v>-0.121979795938672</v>
      </c>
    </row>
    <row r="237" spans="1:5" x14ac:dyDescent="0.2">
      <c r="A237" t="s">
        <v>1031</v>
      </c>
      <c r="B237">
        <v>-0.17102945968636901</v>
      </c>
      <c r="C237">
        <v>-0.19236152880398699</v>
      </c>
      <c r="D237">
        <v>-0.60751210070043205</v>
      </c>
      <c r="E237">
        <v>-0.77606138910637101</v>
      </c>
    </row>
    <row r="238" spans="1:5" x14ac:dyDescent="0.2">
      <c r="A238" t="s">
        <v>1030</v>
      </c>
      <c r="B238">
        <v>0.909010688633758</v>
      </c>
      <c r="C238">
        <v>0.80158729850175503</v>
      </c>
      <c r="D238">
        <v>0.92203799124006502</v>
      </c>
      <c r="E238">
        <v>0.63979080108979303</v>
      </c>
    </row>
    <row r="239" spans="1:5" x14ac:dyDescent="0.2">
      <c r="A239" t="s">
        <v>1029</v>
      </c>
      <c r="B239">
        <v>0.83943625750058004</v>
      </c>
      <c r="C239">
        <v>0.828145580492891</v>
      </c>
      <c r="D239">
        <v>0.64019135480705402</v>
      </c>
      <c r="E239">
        <v>0.57656896149506398</v>
      </c>
    </row>
    <row r="240" spans="1:5" x14ac:dyDescent="0.2">
      <c r="A240" t="s">
        <v>1028</v>
      </c>
      <c r="B240">
        <v>-0.42850553360453902</v>
      </c>
      <c r="C240">
        <v>0.12831585033425</v>
      </c>
      <c r="D240">
        <v>0.23798083688410801</v>
      </c>
      <c r="E240">
        <v>-0.25036413806491398</v>
      </c>
    </row>
    <row r="241" spans="1:5" x14ac:dyDescent="0.2">
      <c r="A241" t="s">
        <v>1027</v>
      </c>
      <c r="B241">
        <v>-0.13590032187449699</v>
      </c>
      <c r="C241">
        <v>-0.14728285916367601</v>
      </c>
      <c r="D241">
        <v>-0.34595768417304001</v>
      </c>
      <c r="E241">
        <v>-0.23876396324572699</v>
      </c>
    </row>
    <row r="242" spans="1:5" x14ac:dyDescent="0.2">
      <c r="A242" t="s">
        <v>1026</v>
      </c>
      <c r="B242">
        <v>0.95382340763243401</v>
      </c>
      <c r="C242">
        <v>0.900755461859305</v>
      </c>
      <c r="D242">
        <v>0.75146664718186795</v>
      </c>
      <c r="E242">
        <v>0.92550778059999295</v>
      </c>
    </row>
    <row r="243" spans="1:5" x14ac:dyDescent="0.2">
      <c r="A243" t="s">
        <v>1025</v>
      </c>
      <c r="B243">
        <v>0.62144089320989404</v>
      </c>
      <c r="C243">
        <v>0.867899363212009</v>
      </c>
      <c r="D243">
        <v>0.72608139966162499</v>
      </c>
      <c r="E243">
        <v>0.80222925680067203</v>
      </c>
    </row>
    <row r="244" spans="1:5" x14ac:dyDescent="0.2">
      <c r="A244" t="s">
        <v>1024</v>
      </c>
      <c r="B244">
        <v>0.50209177767581203</v>
      </c>
      <c r="C244">
        <v>0.33098918853286802</v>
      </c>
      <c r="D244">
        <v>0.22452556176431199</v>
      </c>
      <c r="E244">
        <v>-0.10909242621628799</v>
      </c>
    </row>
    <row r="245" spans="1:5" x14ac:dyDescent="0.2">
      <c r="A245" t="s">
        <v>1023</v>
      </c>
      <c r="B245">
        <v>1.2349081819418799</v>
      </c>
      <c r="C245">
        <v>9.0109904174602296E-2</v>
      </c>
      <c r="D245">
        <v>-0.45420098723050001</v>
      </c>
      <c r="E245">
        <v>0.18892515318461001</v>
      </c>
    </row>
    <row r="246" spans="1:5" x14ac:dyDescent="0.2">
      <c r="A246" t="s">
        <v>1022</v>
      </c>
      <c r="B246">
        <v>0.37146382287255802</v>
      </c>
      <c r="C246">
        <v>0.54787144555757505</v>
      </c>
      <c r="D246">
        <v>0.63091444759409698</v>
      </c>
      <c r="E246">
        <v>0.83804551148580797</v>
      </c>
    </row>
    <row r="247" spans="1:5" x14ac:dyDescent="0.2">
      <c r="A247" t="s">
        <v>1021</v>
      </c>
      <c r="B247">
        <v>-0.25449210286878399</v>
      </c>
      <c r="C247">
        <v>9.2885332662037495E-2</v>
      </c>
      <c r="D247">
        <v>-0.32552632679365001</v>
      </c>
      <c r="E247">
        <v>-0.43065598791232901</v>
      </c>
    </row>
    <row r="248" spans="1:5" x14ac:dyDescent="0.2">
      <c r="A248" t="s">
        <v>1020</v>
      </c>
      <c r="B248">
        <v>-0.24146117181408699</v>
      </c>
      <c r="C248">
        <v>-0.11075144280127699</v>
      </c>
      <c r="D248">
        <v>-0.71427455839319698</v>
      </c>
      <c r="E248">
        <v>-0.49352175339794102</v>
      </c>
    </row>
    <row r="249" spans="1:5" x14ac:dyDescent="0.2">
      <c r="A249" t="s">
        <v>1019</v>
      </c>
      <c r="B249">
        <v>0.50029065379859095</v>
      </c>
      <c r="C249">
        <v>0.25273857493850899</v>
      </c>
      <c r="D249">
        <v>0.193465914313322</v>
      </c>
      <c r="E249">
        <v>0.164616573379088</v>
      </c>
    </row>
    <row r="250" spans="1:5" x14ac:dyDescent="0.2">
      <c r="A250" t="s">
        <v>1018</v>
      </c>
      <c r="B250">
        <v>1.7653815419486699E-2</v>
      </c>
      <c r="C250">
        <v>2.9638511030270299E-2</v>
      </c>
      <c r="D250">
        <v>6.3480940973208401E-3</v>
      </c>
      <c r="E250">
        <v>2.7764137893556001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"/>
  <sheetViews>
    <sheetView workbookViewId="0">
      <selection activeCell="A4" sqref="A4:A5"/>
    </sheetView>
  </sheetViews>
  <sheetFormatPr baseColWidth="10" defaultColWidth="10.83203125" defaultRowHeight="16" x14ac:dyDescent="0.2"/>
  <cols>
    <col min="1" max="1" width="16.5" style="1" bestFit="1" customWidth="1"/>
    <col min="2" max="2" width="37" style="1" bestFit="1" customWidth="1"/>
    <col min="3" max="3" width="17.6640625" style="1" bestFit="1" customWidth="1"/>
    <col min="4" max="4" width="48.83203125" style="1" bestFit="1" customWidth="1"/>
    <col min="5" max="5" width="59" style="1" bestFit="1" customWidth="1"/>
    <col min="6" max="16384" width="10.83203125" style="1"/>
  </cols>
  <sheetData>
    <row r="1" spans="1:5" x14ac:dyDescent="0.2">
      <c r="A1" s="1" t="s">
        <v>0</v>
      </c>
      <c r="B1" s="1" t="s">
        <v>285</v>
      </c>
      <c r="C1" s="2" t="s">
        <v>1</v>
      </c>
      <c r="D1" s="1" t="s">
        <v>2</v>
      </c>
      <c r="E1" s="1" t="s">
        <v>3</v>
      </c>
    </row>
    <row r="2" spans="1:5" x14ac:dyDescent="0.2">
      <c r="A2" s="1" t="s">
        <v>289</v>
      </c>
      <c r="B2" s="1">
        <v>0.18014387430000001</v>
      </c>
      <c r="C2" s="7">
        <f>SQRT(0.11287572^2+0.12016828^2)</f>
        <v>0.1648676550560382</v>
      </c>
      <c r="D2" s="1" t="s">
        <v>5</v>
      </c>
      <c r="E2" s="1" t="s">
        <v>6</v>
      </c>
    </row>
    <row r="3" spans="1:5" x14ac:dyDescent="0.2">
      <c r="A3" s="1" t="s">
        <v>290</v>
      </c>
      <c r="B3" s="1">
        <v>0.179601126</v>
      </c>
      <c r="C3" s="7">
        <f>SQRT(0.08807981^2+0.12016828^2)</f>
        <v>0.14899150461618441</v>
      </c>
      <c r="D3" s="1" t="s">
        <v>4</v>
      </c>
      <c r="E3" s="1" t="s">
        <v>7</v>
      </c>
    </row>
    <row r="4" spans="1:5" x14ac:dyDescent="0.2">
      <c r="A4" s="1" t="s">
        <v>1011</v>
      </c>
      <c r="B4" s="8">
        <v>0.42073974110000001</v>
      </c>
      <c r="C4" s="7">
        <f>SQRT(0.03^2+0.036^2)</f>
        <v>4.6861498055439925E-2</v>
      </c>
      <c r="D4" s="1" t="s">
        <v>1013</v>
      </c>
      <c r="E4" s="1" t="s">
        <v>1015</v>
      </c>
    </row>
    <row r="5" spans="1:5" x14ac:dyDescent="0.2">
      <c r="A5" s="1" t="s">
        <v>1012</v>
      </c>
      <c r="B5" s="8">
        <v>0.13584185779999999</v>
      </c>
      <c r="C5" s="7">
        <f>SQRT(0.128^2+0.036^2)</f>
        <v>0.13296616110875728</v>
      </c>
      <c r="D5" s="1" t="s">
        <v>1014</v>
      </c>
      <c r="E5" s="1" t="s">
        <v>1016</v>
      </c>
    </row>
    <row r="8" spans="1:5" x14ac:dyDescent="0.2">
      <c r="C8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"/>
  <sheetViews>
    <sheetView tabSelected="1" workbookViewId="0">
      <selection activeCell="C26" sqref="C26"/>
    </sheetView>
  </sheetViews>
  <sheetFormatPr baseColWidth="10" defaultColWidth="11" defaultRowHeight="14" x14ac:dyDescent="0.15"/>
  <cols>
    <col min="1" max="1" width="11" style="4"/>
    <col min="2" max="2" width="33.33203125" style="4" bestFit="1" customWidth="1"/>
    <col min="3" max="3" width="31.33203125" style="4" bestFit="1" customWidth="1"/>
    <col min="4" max="16384" width="11" style="4"/>
  </cols>
  <sheetData>
    <row r="1" spans="1:3" x14ac:dyDescent="0.15">
      <c r="A1" s="4" t="s">
        <v>286</v>
      </c>
      <c r="B1" s="4" t="s">
        <v>287</v>
      </c>
      <c r="C1" s="4" t="s">
        <v>288</v>
      </c>
    </row>
    <row r="2" spans="1:3" x14ac:dyDescent="0.15">
      <c r="A2" s="4" t="s">
        <v>291</v>
      </c>
      <c r="B2" s="11" t="s">
        <v>292</v>
      </c>
      <c r="C2" s="11" t="s">
        <v>293</v>
      </c>
    </row>
    <row r="3" spans="1:3" x14ac:dyDescent="0.15">
      <c r="A3" s="4" t="s">
        <v>1017</v>
      </c>
      <c r="B3" s="10" t="s">
        <v>1274</v>
      </c>
      <c r="C3" s="10" t="s">
        <v>1275</v>
      </c>
    </row>
    <row r="4" spans="1:3" x14ac:dyDescent="0.15">
      <c r="A4" s="4" t="s">
        <v>1271</v>
      </c>
      <c r="B4" s="12" t="s">
        <v>1272</v>
      </c>
      <c r="C4" s="12" t="s">
        <v>12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retest sgRNAs</vt:lpstr>
      <vt:lpstr>retest clustering results</vt:lpstr>
      <vt:lpstr>sgRNA oligos and qPCR results</vt:lpstr>
      <vt:lpstr>qPCR primers</vt:lpstr>
      <vt:lpstr>'retest sgRNAs'!syntaubatch_crop28.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0T19:47:48Z</dcterms:created>
  <dcterms:modified xsi:type="dcterms:W3CDTF">2021-01-20T22:00:04Z</dcterms:modified>
</cp:coreProperties>
</file>